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H(LIT-TOF)139" sheetId="1" state="visible" r:id="rId2"/>
    <sheet name="T(LIT-Orbitrap)185" sheetId="2" state="visible" r:id="rId3"/>
    <sheet name="A(Q-TOF)94" sheetId="3" state="visible" r:id="rId4"/>
    <sheet name="G(LIT)255" sheetId="4" state="visible" r:id="rId5"/>
    <sheet name="B(MALDI-TOFTOF)108" sheetId="5" state="visible" r:id="rId6"/>
    <sheet name="AF2_total 332" sheetId="6" state="visible" r:id="rId7"/>
  </sheets>
  <definedNames>
    <definedName function="false" hidden="true" localSheetId="2" name="_xlnm._FilterDatabase" vbProcedure="false">'A(Q-TOF)94'!$B$2:$K$96</definedName>
    <definedName function="false" hidden="true" localSheetId="4" name="_xlnm._FilterDatabase" vbProcedure="false">'B(MALDI-TOFTOF)108'!$B$2:$K$110</definedName>
    <definedName function="false" hidden="true" localSheetId="3" name="_xlnm._FilterDatabase" vbProcedure="false">'G(LIT)255'!$B$2:$K$257</definedName>
    <definedName function="false" hidden="true" localSheetId="0" name="_xlnm._FilterDatabase" vbProcedure="false">'H(LIT-TOF)139'!$B$2:$K$141</definedName>
    <definedName function="false" hidden="true" localSheetId="1" name="_xlnm._FilterDatabase" vbProcedure="false">'T(LIT-Orbitrap)185'!$B$2:$K$187</definedName>
    <definedName function="false" hidden="false" name="ab" vbProcedure="false">#REF!</definedName>
    <definedName function="false" hidden="false" name="abi" vbProcedure="false">#REF!</definedName>
    <definedName function="false" hidden="false" name="abicover" vbProcedure="false">#REF!</definedName>
    <definedName function="false" hidden="false" name="abigene" vbProcedure="false">#REF!</definedName>
    <definedName function="false" hidden="false" name="abimatch" vbProcedure="false">#REF!</definedName>
    <definedName function="false" hidden="false" name="abiscore" vbProcedure="false">#REF!</definedName>
    <definedName function="false" hidden="false" name="acc" vbProcedure="false">#REF!</definedName>
    <definedName function="false" hidden="false" name="agilent" vbProcedure="false">#REF!</definedName>
    <definedName function="false" hidden="false" name="agilentcover" vbProcedure="false">#REF!</definedName>
    <definedName function="false" hidden="false" name="agilentgene" vbProcedure="false">#REF!</definedName>
    <definedName function="false" hidden="false" name="agilentmatch" vbProcedure="false">#REF!</definedName>
    <definedName function="false" hidden="false" name="agilentscore" vbProcedure="false">#REF!</definedName>
    <definedName function="false" hidden="false" name="cover" vbProcedure="false">#REF!</definedName>
    <definedName function="false" hidden="false" name="desc" vbProcedure="false">#REF!</definedName>
    <definedName function="false" hidden="false" name="ge" vbProcedure="false">#REF!</definedName>
    <definedName function="false" hidden="false" name="gecover" vbProcedure="false">#REF!</definedName>
    <definedName function="false" hidden="false" name="gegene" vbProcedure="false">#REF!</definedName>
    <definedName function="false" hidden="false" name="gematch" vbProcedure="false">#REF!</definedName>
    <definedName function="false" hidden="false" name="gene" vbProcedure="false">#REF!</definedName>
    <definedName function="false" hidden="false" name="gescore" vbProcedure="false">#REF!</definedName>
    <definedName function="false" hidden="false" name="hit" vbProcedure="false">#REF!</definedName>
    <definedName function="false" hidden="false" name="hitachi" vbProcedure="false">#REF!</definedName>
    <definedName function="false" hidden="false" name="hitachicover" vbProcedure="false">#REF!</definedName>
    <definedName function="false" hidden="false" name="hitachigene" vbProcedure="false">#REF!</definedName>
    <definedName function="false" hidden="false" name="hitachimatch" vbProcedure="false">#REF!</definedName>
    <definedName function="false" hidden="false" name="hitachiscore" vbProcedure="false">#REF!</definedName>
    <definedName function="false" hidden="false" name="htb" vbProcedure="false">#REF!</definedName>
    <definedName function="false" hidden="false" name="len" vbProcedure="false">#REF!</definedName>
    <definedName function="false" hidden="false" name="mass" vbProcedure="false">#REF!</definedName>
    <definedName function="false" hidden="false" name="match" vbProcedure="false">#REF!</definedName>
    <definedName function="false" hidden="false" name="pi" vbProcedure="false">#REF!</definedName>
    <definedName function="false" hidden="false" name="score" vbProcedure="false">#REF!</definedName>
    <definedName function="false" hidden="false" name="thermo" vbProcedure="false">#REF!</definedName>
    <definedName function="false" hidden="false" name="thermocover" vbProcedure="false">#REF!</definedName>
    <definedName function="false" hidden="false" name="thermogene" vbProcedure="false">#REF!</definedName>
    <definedName function="false" hidden="false" name="thermomatch" vbProcedure="false">#REF!</definedName>
    <definedName function="false" hidden="false" name="thermoscore" vbProcedure="false">#REF!</definedName>
    <definedName function="false" hidden="false" localSheetId="5" name="Excel_BuiltIn__FilterDatabase" vbProcedure="false">'AF2_total 332'!$A$2:$A$3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6" uniqueCount="1164">
  <si>
    <t xml:space="preserve">prot_hit_num</t>
  </si>
  <si>
    <t xml:space="preserve">prot_acc</t>
  </si>
  <si>
    <t xml:space="preserve">gene symbol</t>
  </si>
  <si>
    <t xml:space="preserve">prot_desc</t>
  </si>
  <si>
    <t xml:space="preserve">prot_score</t>
  </si>
  <si>
    <t xml:space="preserve">prot_mass</t>
  </si>
  <si>
    <t xml:space="preserve">prot_matches</t>
  </si>
  <si>
    <t xml:space="preserve">prot_cover</t>
  </si>
  <si>
    <t xml:space="preserve">prot_len</t>
  </si>
  <si>
    <t xml:space="preserve">prot_pi</t>
  </si>
  <si>
    <t xml:space="preserve">count</t>
  </si>
  <si>
    <t xml:space="preserve">LowConf</t>
  </si>
  <si>
    <t xml:space="preserve">IPI00940293</t>
  </si>
  <si>
    <t xml:space="preserve">IPI00001539</t>
  </si>
  <si>
    <t xml:space="preserve">ACAA2</t>
  </si>
  <si>
    <t xml:space="preserve">ACAA2 3-ketoacyl-CoA thiolase, mitochondrial</t>
  </si>
  <si>
    <t xml:space="preserve">prot_matches=1</t>
  </si>
  <si>
    <t xml:space="preserve">IPI00829896</t>
  </si>
  <si>
    <t xml:space="preserve">IPI00030363</t>
  </si>
  <si>
    <t xml:space="preserve">ACAT1</t>
  </si>
  <si>
    <t xml:space="preserve">ACAT1 Acetyl-CoA acetyltransferase, mitochondrial</t>
  </si>
  <si>
    <t xml:space="preserve">prot_matches=2</t>
  </si>
  <si>
    <t xml:space="preserve">IPI00021428</t>
  </si>
  <si>
    <t xml:space="preserve">ACTA1</t>
  </si>
  <si>
    <t xml:space="preserve">ACTA1 Actin, alpha skeletal muscle</t>
  </si>
  <si>
    <t xml:space="preserve">total</t>
  </si>
  <si>
    <t xml:space="preserve">IPI00021439</t>
  </si>
  <si>
    <t xml:space="preserve">ACTB</t>
  </si>
  <si>
    <t xml:space="preserve">ACTB Actin, cytoplasmic 1</t>
  </si>
  <si>
    <t xml:space="preserve">% of total</t>
  </si>
  <si>
    <t xml:space="preserve">IPI00013508</t>
  </si>
  <si>
    <t xml:space="preserve">ACTN1</t>
  </si>
  <si>
    <t xml:space="preserve">ACTN1 Alpha-actinin-1</t>
  </si>
  <si>
    <t xml:space="preserve">IPI00013808</t>
  </si>
  <si>
    <t xml:space="preserve">ACTN4</t>
  </si>
  <si>
    <t xml:space="preserve">ACTN4 Alpha-actinin-4</t>
  </si>
  <si>
    <t xml:space="preserve">IPI00028091</t>
  </si>
  <si>
    <t xml:space="preserve">ACTR3</t>
  </si>
  <si>
    <t xml:space="preserve">ACTR3 Actin-related protein 3</t>
  </si>
  <si>
    <t xml:space="preserve">IPI00007068</t>
  </si>
  <si>
    <t xml:space="preserve">ACTR3B</t>
  </si>
  <si>
    <t xml:space="preserve">ACTR3B Isoform 1 of Actin-related protein 3B</t>
  </si>
  <si>
    <t xml:space="preserve">IPI00374563</t>
  </si>
  <si>
    <t xml:space="preserve">AGRN</t>
  </si>
  <si>
    <t xml:space="preserve">AGRN Agrin</t>
  </si>
  <si>
    <t xml:space="preserve">IPI00022434</t>
  </si>
  <si>
    <t xml:space="preserve">ALB</t>
  </si>
  <si>
    <t xml:space="preserve">ALB Putative uncharacterized protein ALB</t>
  </si>
  <si>
    <t xml:space="preserve">IPI00217871</t>
  </si>
  <si>
    <t xml:space="preserve">ALDH4A1</t>
  </si>
  <si>
    <t xml:space="preserve">ALDH4A1 Delta-1-pyrroline-5-carboxylate dehydrogenase, mitochondrial</t>
  </si>
  <si>
    <t xml:space="preserve">IPI00465439</t>
  </si>
  <si>
    <t xml:space="preserve">ALDOA</t>
  </si>
  <si>
    <t xml:space="preserve">ALDOA Fructose-bisphosphate aldolase A</t>
  </si>
  <si>
    <t xml:space="preserve">IPI00418169</t>
  </si>
  <si>
    <t xml:space="preserve">ANXA2</t>
  </si>
  <si>
    <t xml:space="preserve">ANXA2 Isoform 2 of Annexin A2</t>
  </si>
  <si>
    <t xml:space="preserve">IPI00022391</t>
  </si>
  <si>
    <t xml:space="preserve">APCS</t>
  </si>
  <si>
    <t xml:space="preserve">APCS Serum amyloid P-component</t>
  </si>
  <si>
    <t xml:space="preserve">IPI00024689</t>
  </si>
  <si>
    <t xml:space="preserve">AQP1</t>
  </si>
  <si>
    <t xml:space="preserve">AQP1 Aquaporin-1</t>
  </si>
  <si>
    <t xml:space="preserve">IPI00003817</t>
  </si>
  <si>
    <t xml:space="preserve">ARHGDIB</t>
  </si>
  <si>
    <t xml:space="preserve">ARHGDIB Rho GDP-dissociation inhibitor 2</t>
  </si>
  <si>
    <t xml:space="preserve">IPI00006482</t>
  </si>
  <si>
    <t xml:space="preserve">ATP1A1</t>
  </si>
  <si>
    <t xml:space="preserve">ATP1A1 Isoform Long of Sodium/potassium-transporting ATPase subunit alpha-1</t>
  </si>
  <si>
    <t xml:space="preserve">IPI00440493</t>
  </si>
  <si>
    <t xml:space="preserve">ATP5A1</t>
  </si>
  <si>
    <t xml:space="preserve">ATP5A1 ATP synthase subunit alpha, mitochondrial</t>
  </si>
  <si>
    <t xml:space="preserve">IPI00303476</t>
  </si>
  <si>
    <t xml:space="preserve">ATP5B</t>
  </si>
  <si>
    <t xml:space="preserve">ATP5B ATP synthase subunit beta, mitochondrial</t>
  </si>
  <si>
    <t xml:space="preserve">IPI00002406</t>
  </si>
  <si>
    <t xml:space="preserve">BCAM</t>
  </si>
  <si>
    <t xml:space="preserve">BCAM Basal cell adhesion molecule</t>
  </si>
  <si>
    <t xml:space="preserve">IPI00026241</t>
  </si>
  <si>
    <t xml:space="preserve">BST2</t>
  </si>
  <si>
    <t xml:space="preserve">BST2 Bone marrow stromal antigen 2</t>
  </si>
  <si>
    <t xml:space="preserve">IPI00783987</t>
  </si>
  <si>
    <t xml:space="preserve">C3</t>
  </si>
  <si>
    <t xml:space="preserve">C3 Complement C3 (Fragment)</t>
  </si>
  <si>
    <t xml:space="preserve">IPI00643525</t>
  </si>
  <si>
    <t xml:space="preserve">C4A</t>
  </si>
  <si>
    <t xml:space="preserve">C4A Putative uncharacterized protein C4A</t>
  </si>
  <si>
    <t xml:space="preserve">IPI00022395</t>
  </si>
  <si>
    <t xml:space="preserve">C9</t>
  </si>
  <si>
    <t xml:space="preserve">C9 Complement component C9</t>
  </si>
  <si>
    <t xml:space="preserve">IPI00215983</t>
  </si>
  <si>
    <t xml:space="preserve">CA1</t>
  </si>
  <si>
    <t xml:space="preserve">CA1 Carbonic anhydrase 1</t>
  </si>
  <si>
    <t xml:space="preserve">IPI00020599</t>
  </si>
  <si>
    <t xml:space="preserve">CALR</t>
  </si>
  <si>
    <t xml:space="preserve">CALR Calreticulin</t>
  </si>
  <si>
    <t xml:space="preserve">IPI00020984</t>
  </si>
  <si>
    <t xml:space="preserve">CANX</t>
  </si>
  <si>
    <t xml:space="preserve">CANX cDNA FLJ55574, highly similar to Calnexin</t>
  </si>
  <si>
    <t xml:space="preserve">IPI00005969</t>
  </si>
  <si>
    <t xml:space="preserve">CAPZA1</t>
  </si>
  <si>
    <t xml:space="preserve">CAPZA1 F-actin-capping protein subunit alpha-1</t>
  </si>
  <si>
    <t xml:space="preserve">IPI00000190</t>
  </si>
  <si>
    <t xml:space="preserve">CD81</t>
  </si>
  <si>
    <t xml:space="preserve">CD81 CD81 antigen</t>
  </si>
  <si>
    <t xml:space="preserve">IPI00024067</t>
  </si>
  <si>
    <t xml:space="preserve">CLTC</t>
  </si>
  <si>
    <t xml:space="preserve">CLTC Isoform 1 of Clathrin heavy chain 1</t>
  </si>
  <si>
    <t xml:space="preserve">IPI00291262</t>
  </si>
  <si>
    <t xml:space="preserve">CLU</t>
  </si>
  <si>
    <t xml:space="preserve">CLU Isoform 1 of Clusterin</t>
  </si>
  <si>
    <t xml:space="preserve">IPI00022822</t>
  </si>
  <si>
    <t xml:space="preserve">COL18A1</t>
  </si>
  <si>
    <t xml:space="preserve">COL18A1 Isoform 2 of Collagen alpha-1(XVIII) chain</t>
  </si>
  <si>
    <t xml:space="preserve">IPI00743696</t>
  </si>
  <si>
    <t xml:space="preserve">COL4A1</t>
  </si>
  <si>
    <t xml:space="preserve">COL4A1 Isoform 1 of Collagen alpha-1(IV) chain</t>
  </si>
  <si>
    <t xml:space="preserve">COL4A2</t>
  </si>
  <si>
    <t xml:space="preserve">COL4A2 Putative uncharacterized protein COL4A2 (Fragment)</t>
  </si>
  <si>
    <t xml:space="preserve">IPI00478572</t>
  </si>
  <si>
    <t xml:space="preserve">COL4A4</t>
  </si>
  <si>
    <t xml:space="preserve">COL4A4 Collagen alpha-4(IV) chain</t>
  </si>
  <si>
    <t xml:space="preserve">IPI00021715</t>
  </si>
  <si>
    <t xml:space="preserve">COL4A5</t>
  </si>
  <si>
    <t xml:space="preserve">COL4A5 Isoform 1 of Collagen alpha-5(IV) chain</t>
  </si>
  <si>
    <t xml:space="preserve">IPI00291136</t>
  </si>
  <si>
    <t xml:space="preserve">COL6A1</t>
  </si>
  <si>
    <t xml:space="preserve">COL6A1 Collagen alpha-1(VI) chain</t>
  </si>
  <si>
    <t xml:space="preserve">IPI00073454</t>
  </si>
  <si>
    <t xml:space="preserve">COL6A2</t>
  </si>
  <si>
    <t xml:space="preserve">COL6A2 Isoform 2C2A~ of Collagen alpha-2(VI) chain</t>
  </si>
  <si>
    <t xml:space="preserve">IPI00022200</t>
  </si>
  <si>
    <t xml:space="preserve">COL6A3</t>
  </si>
  <si>
    <t xml:space="preserve">COL6A3 Isoform 1 of Collagen alpha-3(VI) chain</t>
  </si>
  <si>
    <t xml:space="preserve">IPI00011229</t>
  </si>
  <si>
    <t xml:space="preserve">CTSD</t>
  </si>
  <si>
    <t xml:space="preserve">CTSD Cathepsin D</t>
  </si>
  <si>
    <t xml:space="preserve">IPI00029601</t>
  </si>
  <si>
    <t xml:space="preserve">CTTN</t>
  </si>
  <si>
    <t xml:space="preserve">CTTN Src substrate cortactin</t>
  </si>
  <si>
    <t xml:space="preserve">IPI00021458</t>
  </si>
  <si>
    <t xml:space="preserve">EHD3</t>
  </si>
  <si>
    <t xml:space="preserve">EHD3 EH domain-containing protein 3</t>
  </si>
  <si>
    <t xml:space="preserve">IPI00465248</t>
  </si>
  <si>
    <t xml:space="preserve">ENO1</t>
  </si>
  <si>
    <t xml:space="preserve">ENO1 Isoform alpha-enolase of Alpha-enolase</t>
  </si>
  <si>
    <t xml:space="preserve">IPI00014375</t>
  </si>
  <si>
    <t xml:space="preserve">ENPEP</t>
  </si>
  <si>
    <t xml:space="preserve">ENPEP Glutamyl aminopeptidase</t>
  </si>
  <si>
    <t xml:space="preserve">IPI00328113</t>
  </si>
  <si>
    <t xml:space="preserve">FBN1</t>
  </si>
  <si>
    <t xml:space="preserve">FBN1 Fibrillin-1</t>
  </si>
  <si>
    <t xml:space="preserve">IPI00000856</t>
  </si>
  <si>
    <t xml:space="preserve">FERMT2</t>
  </si>
  <si>
    <t xml:space="preserve">FERMT2 Isoform 1 of Fermitin family homolog 2</t>
  </si>
  <si>
    <t xml:space="preserve">IPI00553169</t>
  </si>
  <si>
    <t xml:space="preserve">FLNA</t>
  </si>
  <si>
    <t xml:space="preserve">FLNA Putative uncharacterized protein FLNA</t>
  </si>
  <si>
    <t xml:space="preserve">IPI00022418</t>
  </si>
  <si>
    <t xml:space="preserve">FN1</t>
  </si>
  <si>
    <t xml:space="preserve">FN1 Isoform 1 of Fibronectin</t>
  </si>
  <si>
    <t xml:space="preserve">IPI00219018</t>
  </si>
  <si>
    <t xml:space="preserve">GAPDH</t>
  </si>
  <si>
    <t xml:space="preserve">GAPDH Glyceraldehyde-3-phosphate dehydrogenase</t>
  </si>
  <si>
    <t xml:space="preserve">IPI00032103</t>
  </si>
  <si>
    <t xml:space="preserve">GATM</t>
  </si>
  <si>
    <t xml:space="preserve">GATM Isoform Mitochondrial of Glycine amidinotransferase, mitochondrial</t>
  </si>
  <si>
    <t xml:space="preserve">IPI00006395</t>
  </si>
  <si>
    <t xml:space="preserve">GNAL</t>
  </si>
  <si>
    <t xml:space="preserve">GNAL Guanine nucleotide-binding protein G(olf) subunit alpha</t>
  </si>
  <si>
    <t xml:space="preserve">IPI00026268</t>
  </si>
  <si>
    <t xml:space="preserve">GNB1</t>
  </si>
  <si>
    <t xml:space="preserve">GNB1 Guanine nucleotide-binding protein G(I)/G(S)/G(T) subunit beta-1</t>
  </si>
  <si>
    <t xml:space="preserve">IPI00026314</t>
  </si>
  <si>
    <t xml:space="preserve">GSN</t>
  </si>
  <si>
    <t xml:space="preserve">GSN Isoform 1 of Gelsolin</t>
  </si>
  <si>
    <t xml:space="preserve">IPI00059366</t>
  </si>
  <si>
    <t xml:space="preserve">H2AFY</t>
  </si>
  <si>
    <t xml:space="preserve">H2AFY Isoform 3 of Core histone macro-H2A.1</t>
  </si>
  <si>
    <t xml:space="preserve">IPI00022793</t>
  </si>
  <si>
    <t xml:space="preserve">HADHB</t>
  </si>
  <si>
    <t xml:space="preserve">HADHB Trifunctional enzyme subunit beta, mitochondrial</t>
  </si>
  <si>
    <t xml:space="preserve">IPI00410714</t>
  </si>
  <si>
    <t xml:space="preserve">HBA1;HBA2</t>
  </si>
  <si>
    <t xml:space="preserve">HBA1;HBA2 Hemoglobin subunit alpha</t>
  </si>
  <si>
    <t xml:space="preserve">IPI00654755</t>
  </si>
  <si>
    <t xml:space="preserve">HBB</t>
  </si>
  <si>
    <t xml:space="preserve">HBB Hemoglobin subunit beta</t>
  </si>
  <si>
    <t xml:space="preserve">HBD</t>
  </si>
  <si>
    <t xml:space="preserve">HBD Hemoglobin Lepore-Baltimore (Fragment)</t>
  </si>
  <si>
    <t xml:space="preserve">IPI00217465</t>
  </si>
  <si>
    <t xml:space="preserve">HIST1H1C</t>
  </si>
  <si>
    <t xml:space="preserve">HIST1H1C Histone H1.2</t>
  </si>
  <si>
    <t xml:space="preserve">IPI00026272</t>
  </si>
  <si>
    <t xml:space="preserve">HIST1H2AE;HIST1H2AB;HIST1H2AM;HIST1H2AL;HIST1H2AJ;HIST1H2AG;HIST1H2AK;HIST1H2AI;HIST1H2AD</t>
  </si>
  <si>
    <t xml:space="preserve">HIST1H2AE;HIST1H2AB;HIST1H2AM;HIST1H2AL;HIST1H2AJ;HIST1H2AG;HIST1H2AK;HIST1H2AI;HIST1H2AD Histone H2A type 1-B/E</t>
  </si>
  <si>
    <t xml:space="preserve">IPI00453473</t>
  </si>
  <si>
    <t xml:space="preserve">HIST1H4L;HIST2H4A;HIST1H4K;HIST1H4F;HIST1H4A;HIST1H4I;HIST1H4E;HIST1H4D;HIST4H4;HIST1H4B;HIST1H4J;HIST2H4B;HIST1H4C;HIST1H4H</t>
  </si>
  <si>
    <t xml:space="preserve">HIST1H4L;HIST2H4A;HIST1H4K;HIST1H4F;HIST1H4A;HIST1H4I;HIST1H4E;HIST1H4D;HIST4H4;HIST1H4B;HIST1H4J;HIST2H4B;HIST1H4C;HIST1H4H Histone H4</t>
  </si>
  <si>
    <t xml:space="preserve">IPI00003935</t>
  </si>
  <si>
    <t xml:space="preserve">HIST2H2BE</t>
  </si>
  <si>
    <t xml:space="preserve">HIST2H2BE Histone H2B type 2-E</t>
  </si>
  <si>
    <t xml:space="preserve">IPI00026569</t>
  </si>
  <si>
    <t xml:space="preserve">HLA-A</t>
  </si>
  <si>
    <t xml:space="preserve">HLA-A HLA class I histocompatibility antigen, A-1 alpha chain</t>
  </si>
  <si>
    <t xml:space="preserve">IPI00004657</t>
  </si>
  <si>
    <t xml:space="preserve">HLA-B</t>
  </si>
  <si>
    <t xml:space="preserve">HLA-B HLA class I histocompatibility antigen, B-7 alpha chain</t>
  </si>
  <si>
    <t xml:space="preserve">IPI00215965</t>
  </si>
  <si>
    <t xml:space="preserve">HNRNPA1</t>
  </si>
  <si>
    <t xml:space="preserve">HNRNPA1 Isoform A1-B of Heterogeneous nuclear ribonucleoprotein A1</t>
  </si>
  <si>
    <t xml:space="preserve">IPI00396378</t>
  </si>
  <si>
    <t xml:space="preserve">HNRNPA2B1</t>
  </si>
  <si>
    <t xml:space="preserve">HNRNPA2B1 Isoform B1 of Heterogeneous nuclear ribonucleoproteins A2/B1</t>
  </si>
  <si>
    <t xml:space="preserve">IPI00028888</t>
  </si>
  <si>
    <t xml:space="preserve">HNRNPD</t>
  </si>
  <si>
    <t xml:space="preserve">HNRNPD Isoform 1 of Heterogeneous nuclear ribonucleoprotein D0</t>
  </si>
  <si>
    <t xml:space="preserve">IPI00479217</t>
  </si>
  <si>
    <t xml:space="preserve">HNRNPU</t>
  </si>
  <si>
    <t xml:space="preserve">HNRNPU Isoform Short of Heterogeneous nuclear ribonucleoprotein U</t>
  </si>
  <si>
    <t xml:space="preserve">IPI00382470</t>
  </si>
  <si>
    <t xml:space="preserve">HSP90AA1</t>
  </si>
  <si>
    <t xml:space="preserve">HSP90AA1 Isoform 2 of Heat shock protein HSP 90-alpha</t>
  </si>
  <si>
    <t xml:space="preserve">IPI00027230</t>
  </si>
  <si>
    <t xml:space="preserve">HSP90B1</t>
  </si>
  <si>
    <t xml:space="preserve">HSP90B1 Endoplasmin</t>
  </si>
  <si>
    <t xml:space="preserve">IPI00304925</t>
  </si>
  <si>
    <t xml:space="preserve">HSPA1A;HSPA1B</t>
  </si>
  <si>
    <t xml:space="preserve">HSPA1A;HSPA1B Heat shock 70 kDa protein 1A/1B</t>
  </si>
  <si>
    <t xml:space="preserve">IPI00003362</t>
  </si>
  <si>
    <t xml:space="preserve">HSPA5</t>
  </si>
  <si>
    <t xml:space="preserve">HSPA5 HSPA5 protein</t>
  </si>
  <si>
    <t xml:space="preserve">IPI00003865</t>
  </si>
  <si>
    <t xml:space="preserve">HSPA8</t>
  </si>
  <si>
    <t xml:space="preserve">HSPA8 Isoform 1 of Heat shock cognate 71 kDa protein</t>
  </si>
  <si>
    <t xml:space="preserve">IPI00007765</t>
  </si>
  <si>
    <t xml:space="preserve">HSPA9</t>
  </si>
  <si>
    <t xml:space="preserve">HSPA9 Stress-70 protein, mitochondrial</t>
  </si>
  <si>
    <t xml:space="preserve">IPI00025512</t>
  </si>
  <si>
    <t xml:space="preserve">HSPB1</t>
  </si>
  <si>
    <t xml:space="preserve">HSPB1 Heat shock protein beta-1</t>
  </si>
  <si>
    <t xml:space="preserve">IPI00784154</t>
  </si>
  <si>
    <t xml:space="preserve">HSPD1</t>
  </si>
  <si>
    <t xml:space="preserve">HSPD1 60 kDa heat shock protein, mitochondrial</t>
  </si>
  <si>
    <t xml:space="preserve">IPI00024284</t>
  </si>
  <si>
    <t xml:space="preserve">HSPG2</t>
  </si>
  <si>
    <t xml:space="preserve">HSPG2 Basement membrane-specific heparan sulfate proteoglycan core protein</t>
  </si>
  <si>
    <t xml:space="preserve">IPI00168728</t>
  </si>
  <si>
    <t xml:space="preserve">IGHG3</t>
  </si>
  <si>
    <t xml:space="preserve">IGHG3 FLJ00385 protein (Fragment)</t>
  </si>
  <si>
    <t xml:space="preserve">IPI00479708</t>
  </si>
  <si>
    <t xml:space="preserve">IGHM</t>
  </si>
  <si>
    <t xml:space="preserve">IGHM Full-length cDNA clone CS0DD006YL02 of Neuroblastoma of Homo sapiens</t>
  </si>
  <si>
    <t xml:space="preserve">IPI00154742</t>
  </si>
  <si>
    <t xml:space="preserve">IGL@;IGLV1-40;IGLC1;IGLV3-21;IGLC3;LOC100293277;IGLV2-14;LOC100293440;IGLV1-44;IGLC2;IGLV2-11;LOC100290481;LOC100290557</t>
  </si>
  <si>
    <t xml:space="preserve">IGL@;IGLV1-40;IGLC1;IGLV3-21;IGLC3;LOC100293277;IGLV2-14;LOC100293440;IGLV1-44;IGLC2;IGLV2-11;LOC100290481;LOC100290557 IGL@ protein</t>
  </si>
  <si>
    <t xml:space="preserve">IPI00743104</t>
  </si>
  <si>
    <t xml:space="preserve">ITGA1</t>
  </si>
  <si>
    <t xml:space="preserve">ITGA1 Integrin alpha-1</t>
  </si>
  <si>
    <t xml:space="preserve">IPI00217561</t>
  </si>
  <si>
    <t xml:space="preserve">ITGB1</t>
  </si>
  <si>
    <t xml:space="preserve">ITGB1 Isoform Beta-1C of Integrin beta-1</t>
  </si>
  <si>
    <t xml:space="preserve">IPI00783665</t>
  </si>
  <si>
    <t xml:space="preserve">LAMA5</t>
  </si>
  <si>
    <t xml:space="preserve">LAMA5 Laminin subunit alpha-5</t>
  </si>
  <si>
    <t xml:space="preserve">IPI00296922</t>
  </si>
  <si>
    <t xml:space="preserve">LAMB2</t>
  </si>
  <si>
    <t xml:space="preserve">LAMB2 Laminin subunit beta-2</t>
  </si>
  <si>
    <t xml:space="preserve">IPI00298281</t>
  </si>
  <si>
    <t xml:space="preserve">LAMC1</t>
  </si>
  <si>
    <t xml:space="preserve">LAMC1 Laminin subunit gamma-1</t>
  </si>
  <si>
    <t xml:space="preserve">IPI00148061</t>
  </si>
  <si>
    <t xml:space="preserve">LDHAL6A</t>
  </si>
  <si>
    <t xml:space="preserve">LDHAL6A L-lactate dehydrogenase A-like 6A</t>
  </si>
  <si>
    <t xml:space="preserve">IPI00219219</t>
  </si>
  <si>
    <t xml:space="preserve">LGALS1</t>
  </si>
  <si>
    <t xml:space="preserve">LGALS1 Galectin-1</t>
  </si>
  <si>
    <t xml:space="preserve">IPI00023673</t>
  </si>
  <si>
    <t xml:space="preserve">LGALS3BP</t>
  </si>
  <si>
    <t xml:space="preserve">LGALS3BP Galectin-3-binding protein</t>
  </si>
  <si>
    <t xml:space="preserve">IPI00021405</t>
  </si>
  <si>
    <t xml:space="preserve">LMNA</t>
  </si>
  <si>
    <t xml:space="preserve">LMNA Isoform A of Lamin-A/C</t>
  </si>
  <si>
    <t xml:space="preserve">IPI00739464</t>
  </si>
  <si>
    <t xml:space="preserve">LOC646821</t>
  </si>
  <si>
    <t xml:space="preserve">LOC646821 similar to actin, gamma 1</t>
  </si>
  <si>
    <t xml:space="preserve">IPI00298860</t>
  </si>
  <si>
    <t xml:space="preserve">LTF</t>
  </si>
  <si>
    <t xml:space="preserve">LTF cDNA FLJ78440, highly similar to Human lactoferrin</t>
  </si>
  <si>
    <t xml:space="preserve">IPI00247063</t>
  </si>
  <si>
    <t xml:space="preserve">MME</t>
  </si>
  <si>
    <t xml:space="preserve">MME Neprilysin</t>
  </si>
  <si>
    <t xml:space="preserve">IPI00219365</t>
  </si>
  <si>
    <t xml:space="preserve">MSN</t>
  </si>
  <si>
    <t xml:space="preserve">MSN Moesin</t>
  </si>
  <si>
    <t xml:space="preserve">IPI00019502</t>
  </si>
  <si>
    <t xml:space="preserve">MYH9</t>
  </si>
  <si>
    <t xml:space="preserve">MYH9 Isoform 1 of Myosin-9</t>
  </si>
  <si>
    <t xml:space="preserve">IPI00027255</t>
  </si>
  <si>
    <t xml:space="preserve">MYL6B</t>
  </si>
  <si>
    <t xml:space="preserve">MYL6B Myosin light chain 6B</t>
  </si>
  <si>
    <t xml:space="preserve">IPI00010418</t>
  </si>
  <si>
    <t xml:space="preserve">MYO1C</t>
  </si>
  <si>
    <t xml:space="preserve">MYO1C Isoform 2 of Myosin-Ic</t>
  </si>
  <si>
    <t xml:space="preserve">IPI00022078</t>
  </si>
  <si>
    <t xml:space="preserve">NDRG1</t>
  </si>
  <si>
    <t xml:space="preserve">NDRG1 Protein NDRG1</t>
  </si>
  <si>
    <t xml:space="preserve">IPI00010800</t>
  </si>
  <si>
    <t xml:space="preserve">NES</t>
  </si>
  <si>
    <t xml:space="preserve">NES Nestin</t>
  </si>
  <si>
    <t xml:space="preserve">IPI00026944</t>
  </si>
  <si>
    <t xml:space="preserve">NID1</t>
  </si>
  <si>
    <t xml:space="preserve">NID1 Isoform 1 of Nidogen-1</t>
  </si>
  <si>
    <t xml:space="preserve">IPI00748819</t>
  </si>
  <si>
    <t xml:space="preserve">NPNT</t>
  </si>
  <si>
    <t xml:space="preserve">NPNT cDNA FLJ60269, highly similar to Homo sapiens nephronectin (NPNT), mRNA</t>
  </si>
  <si>
    <t xml:space="preserve">IPI00010796</t>
  </si>
  <si>
    <t xml:space="preserve">P4HB</t>
  </si>
  <si>
    <t xml:space="preserve">P4HB Protein disulfide-isomerase</t>
  </si>
  <si>
    <t xml:space="preserve">IPI00018963</t>
  </si>
  <si>
    <t xml:space="preserve">PARVA</t>
  </si>
  <si>
    <t xml:space="preserve">PARVA Isoform 1 of Alpha-parvin</t>
  </si>
  <si>
    <t xml:space="preserve">IPI00299571</t>
  </si>
  <si>
    <t xml:space="preserve">PDIA6</t>
  </si>
  <si>
    <t xml:space="preserve">PDIA6 Isoform 2 of Protein disulfide-isomerase A6</t>
  </si>
  <si>
    <t xml:space="preserve">IPI00007983</t>
  </si>
  <si>
    <t xml:space="preserve">PDLIM2</t>
  </si>
  <si>
    <t xml:space="preserve">PDLIM2 Isoform 3 of PDZ and LIM domain protein 2</t>
  </si>
  <si>
    <t xml:space="preserve">IPI00027252</t>
  </si>
  <si>
    <t xml:space="preserve">PHB2</t>
  </si>
  <si>
    <t xml:space="preserve">PHB2 Prohibitin-2</t>
  </si>
  <si>
    <t xml:space="preserve">IPI00014898</t>
  </si>
  <si>
    <t xml:space="preserve">PLEC1</t>
  </si>
  <si>
    <t xml:space="preserve">PLEC1 Isoform 1 of Plectin-1</t>
  </si>
  <si>
    <t xml:space="preserve">IPI00299116</t>
  </si>
  <si>
    <t xml:space="preserve">PODXL</t>
  </si>
  <si>
    <t xml:space="preserve">PODXL Podocalyxin-like protein 1 precursor</t>
  </si>
  <si>
    <t xml:space="preserve">IPI00007960</t>
  </si>
  <si>
    <t xml:space="preserve">POSTN</t>
  </si>
  <si>
    <t xml:space="preserve">POSTN Isoform 1 of Periostin</t>
  </si>
  <si>
    <t xml:space="preserve">IPI00000874</t>
  </si>
  <si>
    <t xml:space="preserve">PRDX1</t>
  </si>
  <si>
    <t xml:space="preserve">PRDX1 Peroxiredoxin-1</t>
  </si>
  <si>
    <t xml:space="preserve">IPI00024919</t>
  </si>
  <si>
    <t xml:space="preserve">PRDX3</t>
  </si>
  <si>
    <t xml:space="preserve">PRDX3 Thioredoxin-dependent peroxide reductase, mitochondrial</t>
  </si>
  <si>
    <t xml:space="preserve">IPI00005719</t>
  </si>
  <si>
    <t xml:space="preserve">RAB1A</t>
  </si>
  <si>
    <t xml:space="preserve">RAB1A Isoform 1 of Ras-related protein Rab-1A</t>
  </si>
  <si>
    <t xml:space="preserve">IPI00001618</t>
  </si>
  <si>
    <t xml:space="preserve">RAB39</t>
  </si>
  <si>
    <t xml:space="preserve">RAB39 Ras-related protein Rab-39A</t>
  </si>
  <si>
    <t xml:space="preserve">IPI00465028</t>
  </si>
  <si>
    <t xml:space="preserve">RCTPI1;TPI1</t>
  </si>
  <si>
    <t xml:space="preserve">RCTPI1;TPI1 triosephosphate isomerase 1 isoform 2</t>
  </si>
  <si>
    <t xml:space="preserve">IPI00000041</t>
  </si>
  <si>
    <t xml:space="preserve">RHOB</t>
  </si>
  <si>
    <t xml:space="preserve">RHOB Rho-related GTP-binding protein RhoB</t>
  </si>
  <si>
    <t xml:space="preserve">IPI00008530</t>
  </si>
  <si>
    <t xml:space="preserve">RPLP0</t>
  </si>
  <si>
    <t xml:space="preserve">RPLP0 60S acidic ribosomal protein P0</t>
  </si>
  <si>
    <t xml:space="preserve">IPI00012512</t>
  </si>
  <si>
    <t xml:space="preserve">RRAS2</t>
  </si>
  <si>
    <t xml:space="preserve">RRAS2 cDNA FLJ61162, highly similar to Ras-related protein R-Ras2</t>
  </si>
  <si>
    <t xml:space="preserve">IPI00014177</t>
  </si>
  <si>
    <t xml:space="preserve">SEPT2</t>
  </si>
  <si>
    <t xml:space="preserve">SEPT2 Isoform 1 of Septin-2</t>
  </si>
  <si>
    <t xml:space="preserve">IPI00007188</t>
  </si>
  <si>
    <t xml:space="preserve">SLC25A5</t>
  </si>
  <si>
    <t xml:space="preserve">SLC25A5 ADP/ATP translocase 2</t>
  </si>
  <si>
    <t xml:space="preserve">IPI00843765</t>
  </si>
  <si>
    <t xml:space="preserve">SPTAN1</t>
  </si>
  <si>
    <t xml:space="preserve">SPTAN1 Isoform 3 of Spectrin alpha chain, brain</t>
  </si>
  <si>
    <t xml:space="preserve">IPI00005614</t>
  </si>
  <si>
    <t xml:space="preserve">SPTBN1</t>
  </si>
  <si>
    <t xml:space="preserve">SPTBN1 Isoform Long of Spectrin beta chain, brain 1</t>
  </si>
  <si>
    <t xml:space="preserve">IPI00219682</t>
  </si>
  <si>
    <t xml:space="preserve">STOM</t>
  </si>
  <si>
    <t xml:space="preserve">STOM Erythrocyte band 7 integral membrane protein</t>
  </si>
  <si>
    <t xml:space="preserve">IPI00018219</t>
  </si>
  <si>
    <t xml:space="preserve">TGFBI</t>
  </si>
  <si>
    <t xml:space="preserve">TGFBI Transforming growth factor-beta-induced protein ig-h3</t>
  </si>
  <si>
    <t xml:space="preserve">IPI00005563</t>
  </si>
  <si>
    <t xml:space="preserve">TINAGL1</t>
  </si>
  <si>
    <t xml:space="preserve">TINAGL1 Isoform 1 of Tubulointerstitial nephritis antigen-like</t>
  </si>
  <si>
    <t xml:space="preserve">IPI00298994</t>
  </si>
  <si>
    <t xml:space="preserve">TLN1</t>
  </si>
  <si>
    <t xml:space="preserve">TLN1 Talin-1</t>
  </si>
  <si>
    <t xml:space="preserve">IPI00307545</t>
  </si>
  <si>
    <t xml:space="preserve">TNS1</t>
  </si>
  <si>
    <t xml:space="preserve">TNS1 Tensin-1</t>
  </si>
  <si>
    <t xml:space="preserve">IPI00298237</t>
  </si>
  <si>
    <t xml:space="preserve">TPP1</t>
  </si>
  <si>
    <t xml:space="preserve">TPP1 cDNA FLJ56402, highly similar to Tripeptidyl-peptidase 1</t>
  </si>
  <si>
    <t xml:space="preserve">IPI00027437</t>
  </si>
  <si>
    <t xml:space="preserve">TSPAN9</t>
  </si>
  <si>
    <t xml:space="preserve">TSPAN9 Tetraspanin-9</t>
  </si>
  <si>
    <t xml:space="preserve">IPI00554811</t>
  </si>
  <si>
    <t xml:space="preserve">TTLL3;ARPC4</t>
  </si>
  <si>
    <t xml:space="preserve">TTLL3;ARPC4 Actin-related protein 2/3 complex subunit 4</t>
  </si>
  <si>
    <t xml:space="preserve">IPI00218343</t>
  </si>
  <si>
    <t xml:space="preserve">TUBA1C</t>
  </si>
  <si>
    <t xml:space="preserve">TUBA1C Tubulin alpha-1C chain</t>
  </si>
  <si>
    <t xml:space="preserve">IPI00007752</t>
  </si>
  <si>
    <t xml:space="preserve">TUBB2C</t>
  </si>
  <si>
    <t xml:space="preserve">TUBB2C Tubulin beta-2C chain</t>
  </si>
  <si>
    <t xml:space="preserve">IPI00027107</t>
  </si>
  <si>
    <t xml:space="preserve">TUFM</t>
  </si>
  <si>
    <t xml:space="preserve">TUFM Tu translation elongation factor, mitochondrial precursor</t>
  </si>
  <si>
    <t xml:space="preserve">IPI00179330</t>
  </si>
  <si>
    <t xml:space="preserve">UBC;RPS27A;UBB</t>
  </si>
  <si>
    <t xml:space="preserve">UBC;RPS27A;UBB ubiquitin and ribosomal protein S27a precursor</t>
  </si>
  <si>
    <t xml:space="preserve">IPI00549343</t>
  </si>
  <si>
    <t xml:space="preserve">VAMP3</t>
  </si>
  <si>
    <t xml:space="preserve">VAMP3 Vesicle-associated membrane protein 3</t>
  </si>
  <si>
    <t xml:space="preserve">IPI00291175</t>
  </si>
  <si>
    <t xml:space="preserve">VCL</t>
  </si>
  <si>
    <t xml:space="preserve">VCL Isoform 1 of Vinculin</t>
  </si>
  <si>
    <t xml:space="preserve">IPI00216308</t>
  </si>
  <si>
    <t xml:space="preserve">VDAC1</t>
  </si>
  <si>
    <t xml:space="preserve">VDAC1 Voltage-dependent anion-selective channel protein 1</t>
  </si>
  <si>
    <t xml:space="preserve">IPI00024145</t>
  </si>
  <si>
    <t xml:space="preserve">VDAC2</t>
  </si>
  <si>
    <t xml:space="preserve">VDAC2 Isoform 2 of Voltage-dependent anion-selective channel protein 2</t>
  </si>
  <si>
    <t xml:space="preserve">IPI00418471</t>
  </si>
  <si>
    <t xml:space="preserve">VIM</t>
  </si>
  <si>
    <t xml:space="preserve">VIM Vimentin</t>
  </si>
  <si>
    <t xml:space="preserve">IPI00298971</t>
  </si>
  <si>
    <t xml:space="preserve">VTN</t>
  </si>
  <si>
    <t xml:space="preserve">VTN Vitronectin</t>
  </si>
  <si>
    <t xml:space="preserve">IPI00021263</t>
  </si>
  <si>
    <t xml:space="preserve">YWHAZ</t>
  </si>
  <si>
    <t xml:space="preserve">YWHAZ 14-3-3 protein zeta/delta</t>
  </si>
  <si>
    <t xml:space="preserve">IPI00072917</t>
  </si>
  <si>
    <t xml:space="preserve">COL6A3 COL6A3 protein</t>
  </si>
  <si>
    <t xml:space="preserve">IPI00887739</t>
  </si>
  <si>
    <t xml:space="preserve">LOC100133511</t>
  </si>
  <si>
    <t xml:space="preserve">LOC100133511 similar to complement component C3, partial</t>
  </si>
  <si>
    <t xml:space="preserve">IPI00010360</t>
  </si>
  <si>
    <t xml:space="preserve">COL4A3</t>
  </si>
  <si>
    <t xml:space="preserve">COL4A3 Isoform 1 of Collagen alpha-3(IV) chain</t>
  </si>
  <si>
    <t xml:space="preserve">IPI00418163</t>
  </si>
  <si>
    <t xml:space="preserve">C4B</t>
  </si>
  <si>
    <t xml:space="preserve">C4B complement component 4B preproprotein</t>
  </si>
  <si>
    <t xml:space="preserve">IPI00302592</t>
  </si>
  <si>
    <t xml:space="preserve">FLNA Isoform 2 of Filamin-A</t>
  </si>
  <si>
    <t xml:space="preserve">IPI00306322</t>
  </si>
  <si>
    <t xml:space="preserve">COL4A2 Collagen alpha-2(IV) chain</t>
  </si>
  <si>
    <t xml:space="preserve">IPI00024993</t>
  </si>
  <si>
    <t xml:space="preserve">ECHS1</t>
  </si>
  <si>
    <t xml:space="preserve">ECHS1 Enoyl-CoA hydratase, mitochondrial</t>
  </si>
  <si>
    <t xml:space="preserve">IPI00911039</t>
  </si>
  <si>
    <t xml:space="preserve">HSPA1A;HSPA1B cDNA FLJ54408, highly similar to Heat shock 70 kDa protein 1</t>
  </si>
  <si>
    <t xml:space="preserve">IPI00304840</t>
  </si>
  <si>
    <t xml:space="preserve">COL6A2 Isoform 2C2 of Collagen alpha-2(VI) chain</t>
  </si>
  <si>
    <t xml:space="preserve">IPI00414676</t>
  </si>
  <si>
    <t xml:space="preserve">HSP90AB1</t>
  </si>
  <si>
    <t xml:space="preserve">HSP90AB1 Heat shock protein HSP 90-beta</t>
  </si>
  <si>
    <t xml:space="preserve">IPI00081836</t>
  </si>
  <si>
    <t xml:space="preserve">HIST1H2AM;HIST1H2AL;HIST1H2AJ;HIST1H2AG;HIST1H2AK;HIST1H2AI;HIST1H2AH</t>
  </si>
  <si>
    <t xml:space="preserve">HIST1H2AM;HIST1H2AL;HIST1H2AJ;HIST1H2AG;HIST1H2AK;HIST1H2AI;HIST1H2AH Histone H2A type 1-H</t>
  </si>
  <si>
    <t xml:space="preserve">IPI00220706</t>
  </si>
  <si>
    <t xml:space="preserve">HBG1</t>
  </si>
  <si>
    <t xml:space="preserve">HBG1 Hemoglobin subunit gamma-1</t>
  </si>
  <si>
    <t xml:space="preserve">IPI00396593</t>
  </si>
  <si>
    <t xml:space="preserve">PDLIM2 Isoform 1 of PDZ and LIM domain protein 2</t>
  </si>
  <si>
    <t xml:space="preserve">IPI00025252</t>
  </si>
  <si>
    <t xml:space="preserve">PDIA3</t>
  </si>
  <si>
    <t xml:space="preserve">PDIA3 Protein disulfide-isomerase A3</t>
  </si>
  <si>
    <t xml:space="preserve">IPI00179964</t>
  </si>
  <si>
    <t xml:space="preserve">PTBP1</t>
  </si>
  <si>
    <t xml:space="preserve">PTBP1 Isoform 1 of Polypyrimidine tract-binding protein 1</t>
  </si>
  <si>
    <t xml:space="preserve">IPI00472013</t>
  </si>
  <si>
    <t xml:space="preserve">HLA-A HLA class I histocompatibility antigen, A-33 alpha chain</t>
  </si>
  <si>
    <t xml:space="preserve">IPI00013881</t>
  </si>
  <si>
    <t xml:space="preserve">HNRNPH1</t>
  </si>
  <si>
    <t xml:space="preserve">HNRNPH1 Heterogeneous nuclear ribonucleoprotein H</t>
  </si>
  <si>
    <t xml:space="preserve">IPI00010154</t>
  </si>
  <si>
    <t xml:space="preserve">GDI1</t>
  </si>
  <si>
    <t xml:space="preserve">GDI1 Rab GDP dissociation inhibitor alpha</t>
  </si>
  <si>
    <t xml:space="preserve">IPI00021842</t>
  </si>
  <si>
    <t xml:space="preserve">APOE</t>
  </si>
  <si>
    <t xml:space="preserve">APOE Apolipoprotein E</t>
  </si>
  <si>
    <t xml:space="preserve">IPI00444262</t>
  </si>
  <si>
    <t xml:space="preserve">NCL</t>
  </si>
  <si>
    <t xml:space="preserve">NCL cDNA FLJ45706 fis, clone FEBRA2028457, highly similar to Nucleolin</t>
  </si>
  <si>
    <t xml:space="preserve">IPI00141318</t>
  </si>
  <si>
    <t xml:space="preserve">CKAP4</t>
  </si>
  <si>
    <t xml:space="preserve">CKAP4 Isoform 1 of Cytoskeleton-associated protein 4</t>
  </si>
  <si>
    <t xml:space="preserve">IPI00658152</t>
  </si>
  <si>
    <t xml:space="preserve">TNS3</t>
  </si>
  <si>
    <t xml:space="preserve">TNS3 Isoform 1 of Tensin-3</t>
  </si>
  <si>
    <t xml:space="preserve">IPI00291467</t>
  </si>
  <si>
    <t xml:space="preserve">SLC25A6</t>
  </si>
  <si>
    <t xml:space="preserve">SLC25A6 ADP/ATP translocase 3</t>
  </si>
  <si>
    <t xml:space="preserve">IPI00011107</t>
  </si>
  <si>
    <t xml:space="preserve">IDH2</t>
  </si>
  <si>
    <t xml:space="preserve">IDH2 Isocitrate dehydrogenase [NADP], mitochondrial</t>
  </si>
  <si>
    <t xml:space="preserve">IPI00025447</t>
  </si>
  <si>
    <t xml:space="preserve">EEF1A1</t>
  </si>
  <si>
    <t xml:space="preserve">EEF1A1 Elongation factor 1-alpha</t>
  </si>
  <si>
    <t xml:space="preserve">IPI00169383</t>
  </si>
  <si>
    <t xml:space="preserve">PGK1</t>
  </si>
  <si>
    <t xml:space="preserve">PGK1 Phosphoglycerate kinase 1</t>
  </si>
  <si>
    <t xml:space="preserve">IPI00843975</t>
  </si>
  <si>
    <t xml:space="preserve">EZR</t>
  </si>
  <si>
    <t xml:space="preserve">EZR Ezrin</t>
  </si>
  <si>
    <t xml:space="preserve">IPI00016801</t>
  </si>
  <si>
    <t xml:space="preserve">GLUD1</t>
  </si>
  <si>
    <t xml:space="preserve">GLUD1 Glutamate dehydrogenase 1, mitochondrial</t>
  </si>
  <si>
    <t xml:space="preserve">IPI00026185</t>
  </si>
  <si>
    <t xml:space="preserve">CAPZB</t>
  </si>
  <si>
    <t xml:space="preserve">CAPZB Isoform 1 of F-actin-capping protein subunit beta</t>
  </si>
  <si>
    <t xml:space="preserve">IPI00456969</t>
  </si>
  <si>
    <t xml:space="preserve">DYNC1H1</t>
  </si>
  <si>
    <t xml:space="preserve">DYNC1H1 Cytoplasmic dynein 1 heavy chain 1</t>
  </si>
  <si>
    <t xml:space="preserve">IPI00218733</t>
  </si>
  <si>
    <t xml:space="preserve">SOD1</t>
  </si>
  <si>
    <t xml:space="preserve">SOD1 Superoxide dismutase [Cu-Zn]</t>
  </si>
  <si>
    <t xml:space="preserve">IPI00216219</t>
  </si>
  <si>
    <t xml:space="preserve">TJP1</t>
  </si>
  <si>
    <t xml:space="preserve">TJP1 Isoform Long of Tight junction protein ZO-1</t>
  </si>
  <si>
    <t xml:space="preserve">IPI00215777</t>
  </si>
  <si>
    <t xml:space="preserve">SLC25A3</t>
  </si>
  <si>
    <t xml:space="preserve">SLC25A3 Isoform B of Phosphate carrier protein, mitochondrial</t>
  </si>
  <si>
    <t xml:space="preserve">IPI00106642</t>
  </si>
  <si>
    <t xml:space="preserve">SDF2L1</t>
  </si>
  <si>
    <t xml:space="preserve">SDF2L1 Dihydropyrimidinase-like 2</t>
  </si>
  <si>
    <t xml:space="preserve">IPI00021841</t>
  </si>
  <si>
    <t xml:space="preserve">APOA1</t>
  </si>
  <si>
    <t xml:space="preserve">APOA1 Apolipoprotein A-I</t>
  </si>
  <si>
    <t xml:space="preserve">IPI00016786</t>
  </si>
  <si>
    <t xml:space="preserve">CDC42</t>
  </si>
  <si>
    <t xml:space="preserve">CDC42 Isoform 2 of Cell division control protein 42 homolog</t>
  </si>
  <si>
    <t xml:space="preserve">IPI00217966</t>
  </si>
  <si>
    <t xml:space="preserve">LDHA</t>
  </si>
  <si>
    <t xml:space="preserve">LDHA Isoform 1 of L-lactate dehydrogenase A chain</t>
  </si>
  <si>
    <t xml:space="preserve">IPI00007244</t>
  </si>
  <si>
    <t xml:space="preserve">MPO</t>
  </si>
  <si>
    <t xml:space="preserve">MPO Isoform H17 of Myeloperoxidase</t>
  </si>
  <si>
    <t xml:space="preserve">IPI00031008</t>
  </si>
  <si>
    <t xml:space="preserve">TNC</t>
  </si>
  <si>
    <t xml:space="preserve">TNC Isoform 1 of Tenascin</t>
  </si>
  <si>
    <t xml:space="preserve">IPI00384051</t>
  </si>
  <si>
    <t xml:space="preserve">PSME2</t>
  </si>
  <si>
    <t xml:space="preserve">PSME2 Putative uncharacterized protein PSME2</t>
  </si>
  <si>
    <t xml:space="preserve">IPI00014594</t>
  </si>
  <si>
    <t xml:space="preserve">NPHS2</t>
  </si>
  <si>
    <t xml:space="preserve">NPHS2 Isoform 1 of Podocin</t>
  </si>
  <si>
    <t xml:space="preserve">IPI00171903</t>
  </si>
  <si>
    <t xml:space="preserve">HNRNPM</t>
  </si>
  <si>
    <t xml:space="preserve">HNRNPM Isoform 1 of Heterogeneous nuclear ribonucleoprotein M</t>
  </si>
  <si>
    <t xml:space="preserve">IPI00220301</t>
  </si>
  <si>
    <t xml:space="preserve">PRDX6</t>
  </si>
  <si>
    <t xml:space="preserve">PRDX6 Peroxiredoxin-6</t>
  </si>
  <si>
    <t xml:space="preserve">IPI00384938</t>
  </si>
  <si>
    <t xml:space="preserve">LOC100290320;IGHG1;IGHV4-31;LOC100294459</t>
  </si>
  <si>
    <t xml:space="preserve">LOC100290320;IGHG1;IGHV4-31;LOC100294459 Putative uncharacterized protein DKFZp686N02209</t>
  </si>
  <si>
    <t xml:space="preserve">IPI00032140</t>
  </si>
  <si>
    <t xml:space="preserve">SERPINH1</t>
  </si>
  <si>
    <t xml:space="preserve">SERPINH1 Serpin H1</t>
  </si>
  <si>
    <t xml:space="preserve">IPI00789008</t>
  </si>
  <si>
    <t xml:space="preserve">FLOT2</t>
  </si>
  <si>
    <t xml:space="preserve">FLOT2 Flotillin-2</t>
  </si>
  <si>
    <t xml:space="preserve">IPI00016513</t>
  </si>
  <si>
    <t xml:space="preserve">RAB10</t>
  </si>
  <si>
    <t xml:space="preserve">RAB10 Ras-related protein Rab-10</t>
  </si>
  <si>
    <t xml:space="preserve">IPI00396383</t>
  </si>
  <si>
    <t xml:space="preserve">VWA1</t>
  </si>
  <si>
    <t xml:space="preserve">VWA1 Isoform 1 of von Willebrand factor A domain-containing protein 1</t>
  </si>
  <si>
    <t xml:space="preserve">IPI00218918</t>
  </si>
  <si>
    <t xml:space="preserve">ANXA1</t>
  </si>
  <si>
    <t xml:space="preserve">ANXA1 Annexin A1</t>
  </si>
  <si>
    <t xml:space="preserve">IPI00171611</t>
  </si>
  <si>
    <t xml:space="preserve">HIST2H3D;HIST2H3C;HIST2H3A</t>
  </si>
  <si>
    <t xml:space="preserve">HIST2H3D;HIST2H3C;HIST2H3A Histone H3.2</t>
  </si>
  <si>
    <t xml:space="preserve">IPI00015148</t>
  </si>
  <si>
    <t xml:space="preserve">RAP1B</t>
  </si>
  <si>
    <t xml:space="preserve">RAP1B Ras-related protein Rap-1b</t>
  </si>
  <si>
    <t xml:space="preserve">IPI00003348</t>
  </si>
  <si>
    <t xml:space="preserve">GNB2</t>
  </si>
  <si>
    <t xml:space="preserve">GNB2 Guanine nucleotide-binding protein G(I)/G(S)/G(T) subunit beta-2</t>
  </si>
  <si>
    <t xml:space="preserve">IPI00329801</t>
  </si>
  <si>
    <t xml:space="preserve">ANXA5</t>
  </si>
  <si>
    <t xml:space="preserve">ANXA5 Annexin A5</t>
  </si>
  <si>
    <t xml:space="preserve">IPI00439435</t>
  </si>
  <si>
    <t xml:space="preserve">TINAGL1 Isoform 2 of Tubulointerstitial nephritis antigen-like</t>
  </si>
  <si>
    <t xml:space="preserve">IPI00020418</t>
  </si>
  <si>
    <t xml:space="preserve">RRAS</t>
  </si>
  <si>
    <t xml:space="preserve">RRAS Ras-related protein R-Ras</t>
  </si>
  <si>
    <t xml:space="preserve">IPI00012089</t>
  </si>
  <si>
    <t xml:space="preserve">CLDN5</t>
  </si>
  <si>
    <t xml:space="preserve">CLDN5 claudin 5</t>
  </si>
  <si>
    <t xml:space="preserve">IPI00010471</t>
  </si>
  <si>
    <t xml:space="preserve">LCP1</t>
  </si>
  <si>
    <t xml:space="preserve">LCP1 Plastin-2</t>
  </si>
  <si>
    <t xml:space="preserve">IPI00024920</t>
  </si>
  <si>
    <t xml:space="preserve">ATP5D</t>
  </si>
  <si>
    <t xml:space="preserve">ATP5D ATP synthase subunit delta, mitochondrial</t>
  </si>
  <si>
    <t xml:space="preserve">IPI00009771</t>
  </si>
  <si>
    <t xml:space="preserve">LMNB2</t>
  </si>
  <si>
    <t xml:space="preserve">LMNB2 Lamin-B2</t>
  </si>
  <si>
    <t xml:space="preserve">IPI00788612</t>
  </si>
  <si>
    <t xml:space="preserve">LIMS1</t>
  </si>
  <si>
    <t xml:space="preserve">LIMS1 cDNA FLJ55516, highly similar to Particularly interesting new Cys-His protein</t>
  </si>
  <si>
    <t xml:space="preserve">IPI00002745</t>
  </si>
  <si>
    <t xml:space="preserve">CTSZ</t>
  </si>
  <si>
    <t xml:space="preserve">CTSZ Cathepsin Z</t>
  </si>
  <si>
    <t xml:space="preserve">IPI00396435</t>
  </si>
  <si>
    <t xml:space="preserve">DHX15</t>
  </si>
  <si>
    <t xml:space="preserve">DHX15 Putative pre-mRNA-splicing factor ATP-dependent RNA helicase DHX15</t>
  </si>
  <si>
    <t xml:space="preserve">IPI00452565</t>
  </si>
  <si>
    <t xml:space="preserve">EMCN</t>
  </si>
  <si>
    <t xml:space="preserve">EMCN Isoform 1 of Endomucin</t>
  </si>
  <si>
    <t xml:space="preserve">IPI00005160</t>
  </si>
  <si>
    <t xml:space="preserve">ARPC1B</t>
  </si>
  <si>
    <t xml:space="preserve">ARPC1B Actin-related protein 2/3 complex subunit 1B</t>
  </si>
  <si>
    <t xml:space="preserve">IPI00010270</t>
  </si>
  <si>
    <t xml:space="preserve">RAC2</t>
  </si>
  <si>
    <t xml:space="preserve">RAC2 Ras-related C3 botulinum toxin substrate 2</t>
  </si>
  <si>
    <t xml:space="preserve">IPI00442073</t>
  </si>
  <si>
    <t xml:space="preserve">CSRP1</t>
  </si>
  <si>
    <t xml:space="preserve">CSRP1 Cysteine and glycine-rich protein 1</t>
  </si>
  <si>
    <t xml:space="preserve">IPI00217143</t>
  </si>
  <si>
    <t xml:space="preserve">SDHA</t>
  </si>
  <si>
    <t xml:space="preserve">SDHA SDHA protein</t>
  </si>
  <si>
    <t xml:space="preserve">IPI00024623</t>
  </si>
  <si>
    <t xml:space="preserve">ACADSB</t>
  </si>
  <si>
    <t xml:space="preserve">ACADSB Short/branched chain specific acyl-CoA dehydrogenase, mitochondrial</t>
  </si>
  <si>
    <t xml:space="preserve">IPI00027769</t>
  </si>
  <si>
    <t xml:space="preserve">ELANE</t>
  </si>
  <si>
    <t xml:space="preserve">ELANE Neutrophil elastase</t>
  </si>
  <si>
    <t xml:space="preserve">IPI00291006</t>
  </si>
  <si>
    <t xml:space="preserve">MDH2</t>
  </si>
  <si>
    <t xml:space="preserve">MDH2 Malate dehydrogenase, mitochondrial</t>
  </si>
  <si>
    <t xml:space="preserve">IPI00021727</t>
  </si>
  <si>
    <t xml:space="preserve">C4BPA</t>
  </si>
  <si>
    <t xml:space="preserve">C4BPA C4b-binding protein alpha chain</t>
  </si>
  <si>
    <t xml:space="preserve">IPI00219291</t>
  </si>
  <si>
    <t xml:space="preserve">ATP5J2</t>
  </si>
  <si>
    <t xml:space="preserve">ATP5J2 Putative uncharacterized protein ATP5J2</t>
  </si>
  <si>
    <t xml:space="preserve">IPI00011302</t>
  </si>
  <si>
    <t xml:space="preserve">CD59</t>
  </si>
  <si>
    <t xml:space="preserve">CD59 CD59 glycoprotein</t>
  </si>
  <si>
    <t xml:space="preserve">IPI00031522</t>
  </si>
  <si>
    <t xml:space="preserve">HADHA</t>
  </si>
  <si>
    <t xml:space="preserve">HADHA Trifunctional enzyme subunit alpha, mitochondrial</t>
  </si>
  <si>
    <t xml:space="preserve">IPI00030362</t>
  </si>
  <si>
    <t xml:space="preserve">PLP2</t>
  </si>
  <si>
    <t xml:space="preserve">PLP2 Proteolipid protein 2</t>
  </si>
  <si>
    <t xml:space="preserve">IPI00018206</t>
  </si>
  <si>
    <t xml:space="preserve">GOT2</t>
  </si>
  <si>
    <t xml:space="preserve">GOT2 Aspartate aminotransferase, mitochondrial</t>
  </si>
  <si>
    <t xml:space="preserve">IPI00554538</t>
  </si>
  <si>
    <t xml:space="preserve">TPP1 Putative uncharacterized protein TPP1</t>
  </si>
  <si>
    <t xml:space="preserve">IPI00000792</t>
  </si>
  <si>
    <t xml:space="preserve">CRYZ</t>
  </si>
  <si>
    <t xml:space="preserve">CRYZ Quinone oxidoreductase</t>
  </si>
  <si>
    <t xml:space="preserve">IPI00018953</t>
  </si>
  <si>
    <t xml:space="preserve">DPP4</t>
  </si>
  <si>
    <t xml:space="preserve">DPP4 Dipeptidyl peptidase 4</t>
  </si>
  <si>
    <t xml:space="preserve">IPI00019376</t>
  </si>
  <si>
    <t xml:space="preserve">SEPT11</t>
  </si>
  <si>
    <t xml:space="preserve">SEPT11 Isoform 2 of Septin-11</t>
  </si>
  <si>
    <t xml:space="preserve">IPI00215995</t>
  </si>
  <si>
    <t xml:space="preserve">ITGA3</t>
  </si>
  <si>
    <t xml:space="preserve">ITGA3 Isoform Alpha-3A of Integrin alpha-3</t>
  </si>
  <si>
    <t xml:space="preserve">IPI00377161</t>
  </si>
  <si>
    <t xml:space="preserve">HIBCH</t>
  </si>
  <si>
    <t xml:space="preserve">HIBCH Isoform 2 of 3-hydroxyisobutyryl-CoA hydrolase, mitochondrial</t>
  </si>
  <si>
    <t xml:space="preserve">IPI00026260</t>
  </si>
  <si>
    <t xml:space="preserve">NME2;NME1</t>
  </si>
  <si>
    <t xml:space="preserve">NME2;NME1 Isoform 1 of Nucleoside diphosphate kinase B</t>
  </si>
  <si>
    <t xml:space="preserve">IPI00005159</t>
  </si>
  <si>
    <t xml:space="preserve">ACTR2</t>
  </si>
  <si>
    <t xml:space="preserve">ACTR2 Actin-related protein 2</t>
  </si>
  <si>
    <t xml:space="preserve">IPI00163187</t>
  </si>
  <si>
    <t xml:space="preserve">FSCN1</t>
  </si>
  <si>
    <t xml:space="preserve">FSCN1 Fascin</t>
  </si>
  <si>
    <t xml:space="preserve">IPI00027434</t>
  </si>
  <si>
    <t xml:space="preserve">RHOC</t>
  </si>
  <si>
    <t xml:space="preserve">RHOC Rho-related GTP-binding protein RhoC</t>
  </si>
  <si>
    <t xml:space="preserve">IPI00001767</t>
  </si>
  <si>
    <t xml:space="preserve">PTPRO</t>
  </si>
  <si>
    <t xml:space="preserve">PTPRO Isoform 1 of Receptor-type tyrosine-protein phosphatase O</t>
  </si>
  <si>
    <t xml:space="preserve">IPI00024670</t>
  </si>
  <si>
    <t xml:space="preserve">REEP5</t>
  </si>
  <si>
    <t xml:space="preserve">REEP5 Receptor expression-enhancing protein 5</t>
  </si>
  <si>
    <t xml:space="preserve">IPI00013219</t>
  </si>
  <si>
    <t xml:space="preserve">ILK</t>
  </si>
  <si>
    <t xml:space="preserve">ILK Integrin-linked protein kinase</t>
  </si>
  <si>
    <t xml:space="preserve">IPI00299048</t>
  </si>
  <si>
    <t xml:space="preserve">IQGAP2</t>
  </si>
  <si>
    <t xml:space="preserve">IQGAP2 Isoform 1 of Ras GTPase-activating-like protein IQGAP2</t>
  </si>
  <si>
    <t xml:space="preserve">IPI00024990</t>
  </si>
  <si>
    <t xml:space="preserve">ALDH6A1</t>
  </si>
  <si>
    <t xml:space="preserve">ALDH6A1 Methylmalonate-semialdehyde dehydrogenase [acylating], mitochondrial</t>
  </si>
  <si>
    <t xml:space="preserve">IPI00552452</t>
  </si>
  <si>
    <t xml:space="preserve">UBA1</t>
  </si>
  <si>
    <t xml:space="preserve">UBA1 Ubiquitin-like modifier activating enzyme 1</t>
  </si>
  <si>
    <t xml:space="preserve">prot_matches=3</t>
  </si>
  <si>
    <t xml:space="preserve">prot_matches=4</t>
  </si>
  <si>
    <t xml:space="preserve">IPI00473011</t>
  </si>
  <si>
    <t xml:space="preserve">HBD Hemoglobin subunit delta</t>
  </si>
  <si>
    <t xml:space="preserve">IPI00018534</t>
  </si>
  <si>
    <t xml:space="preserve">HIST1H2BL</t>
  </si>
  <si>
    <t xml:space="preserve">HIST1H2BL Histone H2B type 1-L</t>
  </si>
  <si>
    <t xml:space="preserve">IPI00022432</t>
  </si>
  <si>
    <t xml:space="preserve">TTR</t>
  </si>
  <si>
    <t xml:space="preserve">TTR Transthyretin</t>
  </si>
  <si>
    <t xml:space="preserve">IPI00014424</t>
  </si>
  <si>
    <t xml:space="preserve">EEF1A2</t>
  </si>
  <si>
    <t xml:space="preserve">EEF1A2 Elongation factor 1-alpha 2</t>
  </si>
  <si>
    <t xml:space="preserve">IPI00217563</t>
  </si>
  <si>
    <t xml:space="preserve">ITGB1 Isoform Beta-1A of Integrin beta-1</t>
  </si>
  <si>
    <t xml:space="preserve">IPI00384697</t>
  </si>
  <si>
    <t xml:space="preserve">ALB Isoform 2 of Serum albumin</t>
  </si>
  <si>
    <t xml:space="preserve">IPI00386354</t>
  </si>
  <si>
    <t xml:space="preserve">TTLL3</t>
  </si>
  <si>
    <t xml:space="preserve">TTLL3 cDNA FLJ14048 fis, clone HEMBA1006650, weakly similar to ARP2/3 COMPLEX 20 KD SUBUNIT</t>
  </si>
  <si>
    <t xml:space="preserve">IPI00295132</t>
  </si>
  <si>
    <t xml:space="preserve">SLCO2A1</t>
  </si>
  <si>
    <t xml:space="preserve">SLCO2A1 Solute carrier organic anion transporter family member 2A1</t>
  </si>
  <si>
    <t xml:space="preserve">IPI00022426</t>
  </si>
  <si>
    <t xml:space="preserve">AMBP</t>
  </si>
  <si>
    <t xml:space="preserve">AMBP Protein AMBP</t>
  </si>
  <si>
    <t xml:space="preserve">IPI00027350</t>
  </si>
  <si>
    <t xml:space="preserve">PRDX2</t>
  </si>
  <si>
    <t xml:space="preserve">PRDX2 Peroxiredoxin-2</t>
  </si>
  <si>
    <t xml:space="preserve">IPI00328415</t>
  </si>
  <si>
    <t xml:space="preserve">CYB5R3</t>
  </si>
  <si>
    <t xml:space="preserve">CYB5R3 Isoform 1 of NADH-cytochrome b5 reductase 3</t>
  </si>
  <si>
    <t xml:space="preserve">IPI00383732</t>
  </si>
  <si>
    <t xml:space="preserve">VH3</t>
  </si>
  <si>
    <t xml:space="preserve">- VH3 protein (Fragment)</t>
  </si>
  <si>
    <t xml:space="preserve">IPI00216691</t>
  </si>
  <si>
    <t xml:space="preserve">PFN1</t>
  </si>
  <si>
    <t xml:space="preserve">PFN1 Profilin-1</t>
  </si>
  <si>
    <t xml:space="preserve">IPI00021891</t>
  </si>
  <si>
    <t xml:space="preserve">FGG</t>
  </si>
  <si>
    <t xml:space="preserve">FGG Isoform Gamma-B of Fibrinogen gamma chain</t>
  </si>
  <si>
    <t xml:space="preserve">IPI00007935</t>
  </si>
  <si>
    <t xml:space="preserve">PDLIM5</t>
  </si>
  <si>
    <t xml:space="preserve">PDLIM5 PDZ and LIM domain protein 5</t>
  </si>
  <si>
    <t xml:space="preserve">IPI00017256</t>
  </si>
  <si>
    <t xml:space="preserve">RSU1</t>
  </si>
  <si>
    <t xml:space="preserve">RSU1 Ras suppressor protein 1</t>
  </si>
  <si>
    <t xml:space="preserve">IPI00031697</t>
  </si>
  <si>
    <t xml:space="preserve">TMEM109</t>
  </si>
  <si>
    <t xml:space="preserve">TMEM109 Transmembrane protein 109</t>
  </si>
  <si>
    <t xml:space="preserve">IPI00644712</t>
  </si>
  <si>
    <t xml:space="preserve">XRCC6</t>
  </si>
  <si>
    <t xml:space="preserve">XRCC6 ATP-dependent DNA helicase 2 subunit 1</t>
  </si>
  <si>
    <t xml:space="preserve">IPI00056414</t>
  </si>
  <si>
    <t xml:space="preserve">MAL2</t>
  </si>
  <si>
    <t xml:space="preserve">MAL2 Protein MAL2</t>
  </si>
  <si>
    <t xml:space="preserve">sum</t>
  </si>
  <si>
    <t xml:space="preserve">IPI00556632</t>
  </si>
  <si>
    <t xml:space="preserve">FN1 Isoform 12 of Fibronectin</t>
  </si>
  <si>
    <t xml:space="preserve">IPI00003269</t>
  </si>
  <si>
    <t xml:space="preserve">ACTBL2</t>
  </si>
  <si>
    <t xml:space="preserve">ACTBL2 Beta-actin-like protein 2</t>
  </si>
  <si>
    <t xml:space="preserve">IPI00654875</t>
  </si>
  <si>
    <t xml:space="preserve">C4B Complement C4-B</t>
  </si>
  <si>
    <t xml:space="preserve">IPI00398775</t>
  </si>
  <si>
    <t xml:space="preserve">PLEC1 Isoform 9 of Plectin-1</t>
  </si>
  <si>
    <t xml:space="preserve">IPI00872814</t>
  </si>
  <si>
    <t xml:space="preserve">MSN Putative uncharacterized protein MSN (Fragment)</t>
  </si>
  <si>
    <t xml:space="preserve">IPI00645452</t>
  </si>
  <si>
    <t xml:space="preserve">TUBB</t>
  </si>
  <si>
    <t xml:space="preserve">TUBB Tubulin, beta</t>
  </si>
  <si>
    <t xml:space="preserve">IPI00792677</t>
  </si>
  <si>
    <t xml:space="preserve">TUBA1B</t>
  </si>
  <si>
    <t xml:space="preserve">TUBA1B cDNA FLJ60097, highly similar to Tubulin alpha-ubiquitous chain</t>
  </si>
  <si>
    <t xml:space="preserve">IPI00216318</t>
  </si>
  <si>
    <t xml:space="preserve">YWHAB</t>
  </si>
  <si>
    <t xml:space="preserve">YWHAB Isoform Long of 14-3-3 protein beta/alpha</t>
  </si>
  <si>
    <t xml:space="preserve">IPI00828004</t>
  </si>
  <si>
    <t xml:space="preserve">COL18A1 Multi-functional protein MFP</t>
  </si>
  <si>
    <t xml:space="preserve">IPI00219757</t>
  </si>
  <si>
    <t xml:space="preserve">GSTP1</t>
  </si>
  <si>
    <t xml:space="preserve">GSTP1 Glutathione S-transferase P</t>
  </si>
  <si>
    <t xml:space="preserve">IPI00645078</t>
  </si>
  <si>
    <t xml:space="preserve">UBA1 Ubiquitin-like modifier-activating enzyme 1</t>
  </si>
  <si>
    <t xml:space="preserve">IPI00479186</t>
  </si>
  <si>
    <t xml:space="preserve">PKM2</t>
  </si>
  <si>
    <t xml:space="preserve">PKM2 Isoform M2 of Pyruvate kinase isozymes M1/M2</t>
  </si>
  <si>
    <t xml:space="preserve">IPI00414980</t>
  </si>
  <si>
    <t xml:space="preserve">MYO1B</t>
  </si>
  <si>
    <t xml:space="preserve">MYO1B Isoform 2 of Myosin-Ib</t>
  </si>
  <si>
    <t xml:space="preserve">IPI00550731</t>
  </si>
  <si>
    <t xml:space="preserve">IGKC</t>
  </si>
  <si>
    <t xml:space="preserve">IGKC Putative uncharacterized protein</t>
  </si>
  <si>
    <t xml:space="preserve">IPI00844287</t>
  </si>
  <si>
    <t xml:space="preserve">NES Similar to Nestin</t>
  </si>
  <si>
    <t xml:space="preserve">IPI00930124</t>
  </si>
  <si>
    <t xml:space="preserve">LOC100290320;IGHG1;IGHV4-31;LOC100294459 Putative uncharacterized protein DKFZp686C11235</t>
  </si>
  <si>
    <t xml:space="preserve">IPI00646779</t>
  </si>
  <si>
    <t xml:space="preserve">TUBB6</t>
  </si>
  <si>
    <t xml:space="preserve">TUBB6 TUBB6 protein</t>
  </si>
  <si>
    <t xml:space="preserve">IPI00027258</t>
  </si>
  <si>
    <t xml:space="preserve">SYNPO</t>
  </si>
  <si>
    <t xml:space="preserve">SYNPO Isoform 2 of Synaptopodin</t>
  </si>
  <si>
    <t xml:space="preserve">IPI00397526</t>
  </si>
  <si>
    <t xml:space="preserve">MYH10</t>
  </si>
  <si>
    <t xml:space="preserve">MYH10 Isoform 1 of Myosin-10</t>
  </si>
  <si>
    <t xml:space="preserve">IPI00028031</t>
  </si>
  <si>
    <t xml:space="preserve">ACADVL</t>
  </si>
  <si>
    <t xml:space="preserve">ACADVL cDNA FLJ56425, highly similar to Very-long-chain specific acyl-CoAdehydrogenase, mitochondrial</t>
  </si>
  <si>
    <t xml:space="preserve">IPI00028908</t>
  </si>
  <si>
    <t xml:space="preserve">NID2</t>
  </si>
  <si>
    <t xml:space="preserve">NID2 Isoform 1 of Nidogen-2</t>
  </si>
  <si>
    <t xml:space="preserve">IPI00472073</t>
  </si>
  <si>
    <t xml:space="preserve">HLA-B HLA class I histocompatibility antigen, B-59 alpha chain</t>
  </si>
  <si>
    <t xml:space="preserve">IPI00012074</t>
  </si>
  <si>
    <t xml:space="preserve">HNRNPR</t>
  </si>
  <si>
    <t xml:space="preserve">HNRNPR Isoform 1 of Heterogeneous nuclear ribonucleoprotein R</t>
  </si>
  <si>
    <t xml:space="preserve">IPI00395769</t>
  </si>
  <si>
    <t xml:space="preserve">ATP5C1</t>
  </si>
  <si>
    <t xml:space="preserve">ATP5C1 Isoform Heart of ATP synthase subunit gamma, mitochondrial</t>
  </si>
  <si>
    <t xml:space="preserve">IPI00011932</t>
  </si>
  <si>
    <t xml:space="preserve">HSPA12A</t>
  </si>
  <si>
    <t xml:space="preserve">HSPA12A Heat shock 70 kDa protein 12A</t>
  </si>
  <si>
    <t xml:space="preserve">IPI00022774</t>
  </si>
  <si>
    <t xml:space="preserve">VCP</t>
  </si>
  <si>
    <t xml:space="preserve">VCP Transitional endoplasmic reticulum ATPase</t>
  </si>
  <si>
    <t xml:space="preserve">IPI00183002</t>
  </si>
  <si>
    <t xml:space="preserve">PPP1R12A</t>
  </si>
  <si>
    <t xml:space="preserve">PPP1R12A Isoform 1 of Protein phosphatase 1 regulatory subunit 12A</t>
  </si>
  <si>
    <t xml:space="preserve">IPI00016342</t>
  </si>
  <si>
    <t xml:space="preserve">RAB7A</t>
  </si>
  <si>
    <t xml:space="preserve">RAB7A Ras-related protein Rab-7a</t>
  </si>
  <si>
    <t xml:space="preserve">IPI00026182</t>
  </si>
  <si>
    <t xml:space="preserve">CAPZA2</t>
  </si>
  <si>
    <t xml:space="preserve">CAPZA2 F-actin-capping protein subunit alpha-2</t>
  </si>
  <si>
    <t xml:space="preserve">IPI00305457</t>
  </si>
  <si>
    <t xml:space="preserve">SERPINA1</t>
  </si>
  <si>
    <t xml:space="preserve">SERPINA1 PRO2275</t>
  </si>
  <si>
    <t xml:space="preserve">IPI00011416</t>
  </si>
  <si>
    <t xml:space="preserve">ECH1</t>
  </si>
  <si>
    <t xml:space="preserve">ECH1 Delta(3,5)-Delta(2,4)-dienoyl-CoA isomerase, mitochondrial</t>
  </si>
  <si>
    <t xml:space="preserve">IPI00384116</t>
  </si>
  <si>
    <t xml:space="preserve">PCK2</t>
  </si>
  <si>
    <t xml:space="preserve">PCK2 Isoform 2 of Phosphoenolpyruvate carboxykinase [GTP], mitochondrial</t>
  </si>
  <si>
    <t xml:space="preserve">IPI00219217</t>
  </si>
  <si>
    <t xml:space="preserve">LDHB</t>
  </si>
  <si>
    <t xml:space="preserve">LDHB L-lactate dehydrogenase B chain</t>
  </si>
  <si>
    <t xml:space="preserve">IPI00216592</t>
  </si>
  <si>
    <t xml:space="preserve">HNRNPC</t>
  </si>
  <si>
    <t xml:space="preserve">HNRNPC Isoform C1 of Heterogeneous nuclear ribonucleoproteins C1/C2</t>
  </si>
  <si>
    <t xml:space="preserve">IPI00411639</t>
  </si>
  <si>
    <t xml:space="preserve">RPSA;RPSAP15</t>
  </si>
  <si>
    <t xml:space="preserve">RPSA;RPSAP15 Laminin receptor-like protein LAMRL5</t>
  </si>
  <si>
    <t xml:space="preserve">IPI00107714</t>
  </si>
  <si>
    <t xml:space="preserve">LOC100294036;LOC100133811;HLA-DRB1;HLA-DRB4;LOC100133661;LOC649783;HLA-DRB5;LOC100290966;LOC100294468;LOC100294276;HLA-DRB3</t>
  </si>
  <si>
    <t xml:space="preserve">LOC100294036;LOC100133811;HLA-DRB1;HLA-DRB4;LOC100133661;LOC649783;HLA-DRB5;LOC100290966;LOC100294468;LOC100294276;HLA-DRB3 HLA class II histocompatibility antigen, DR beta 5 chain</t>
  </si>
  <si>
    <t xml:space="preserve">IPI00747849</t>
  </si>
  <si>
    <t xml:space="preserve">ATP1B1</t>
  </si>
  <si>
    <t xml:space="preserve">ATP1B1 Isoform 1 of Sodium/potassium-transporting ATPase subunit beta-1</t>
  </si>
  <si>
    <t xml:space="preserve">IPI00032179</t>
  </si>
  <si>
    <t xml:space="preserve">SERPINC1</t>
  </si>
  <si>
    <t xml:space="preserve">SERPINC1 Antithrombin-III</t>
  </si>
  <si>
    <t xml:space="preserve">IPI00646304</t>
  </si>
  <si>
    <t xml:space="preserve">PPIB</t>
  </si>
  <si>
    <t xml:space="preserve">PPIB Peptidyl-prolyl cis-trans isomerase B</t>
  </si>
  <si>
    <t xml:space="preserve">IPI00027448</t>
  </si>
  <si>
    <t xml:space="preserve">ATP5L</t>
  </si>
  <si>
    <t xml:space="preserve">ATP5L ATP synthase subunit g, mitochondrial</t>
  </si>
  <si>
    <t xml:space="preserve">IPI00746165</t>
  </si>
  <si>
    <t xml:space="preserve">WDR1</t>
  </si>
  <si>
    <t xml:space="preserve">WDR1 Isoform 1 of WD repeat-containing protein 1</t>
  </si>
  <si>
    <t xml:space="preserve">IPI00027497</t>
  </si>
  <si>
    <t xml:space="preserve">GPI</t>
  </si>
  <si>
    <t xml:space="preserve">GPI Glucose-6-phosphate isomerase</t>
  </si>
  <si>
    <t xml:space="preserve">IPI00016339</t>
  </si>
  <si>
    <t xml:space="preserve">RAB5C</t>
  </si>
  <si>
    <t xml:space="preserve">RAB5C Ras-related protein Rab-5C</t>
  </si>
  <si>
    <t xml:space="preserve">IPI00744692</t>
  </si>
  <si>
    <t xml:space="preserve">TALDO1</t>
  </si>
  <si>
    <t xml:space="preserve">TALDO1 Transaldolase</t>
  </si>
  <si>
    <t xml:space="preserve">IPI00018146</t>
  </si>
  <si>
    <t xml:space="preserve">YWHAQ</t>
  </si>
  <si>
    <t xml:space="preserve">YWHAQ 14-3-3 protein theta</t>
  </si>
  <si>
    <t xml:space="preserve">IPI00062003</t>
  </si>
  <si>
    <t xml:space="preserve">ACAT1 ACAT1 protein</t>
  </si>
  <si>
    <t xml:space="preserve">IPI00002459</t>
  </si>
  <si>
    <t xml:space="preserve">ANXA6</t>
  </si>
  <si>
    <t xml:space="preserve">ANXA6 annexin VI isoform 2</t>
  </si>
  <si>
    <t xml:space="preserve">IPI00218725</t>
  </si>
  <si>
    <t xml:space="preserve">LAMA2</t>
  </si>
  <si>
    <t xml:space="preserve">LAMA2 laminin alpha 2 subunit isoform b precursor</t>
  </si>
  <si>
    <t xml:space="preserve">IPI00033025</t>
  </si>
  <si>
    <t xml:space="preserve">SEPT7</t>
  </si>
  <si>
    <t xml:space="preserve">SEPT7 51 kDa protein</t>
  </si>
  <si>
    <t xml:space="preserve">IPI00419585</t>
  </si>
  <si>
    <t xml:space="preserve">PPIA</t>
  </si>
  <si>
    <t xml:space="preserve">PPIA Peptidyl-prolyl cis-trans isomerase A</t>
  </si>
  <si>
    <t xml:space="preserve">IPI00005721</t>
  </si>
  <si>
    <t xml:space="preserve">DEFA1;DEFA1B</t>
  </si>
  <si>
    <t xml:space="preserve">DEFA1;DEFA1B Neutrophil defensin 1</t>
  </si>
  <si>
    <t xml:space="preserve">IPI00032304</t>
  </si>
  <si>
    <t xml:space="preserve">PLS1</t>
  </si>
  <si>
    <t xml:space="preserve">PLS1 Plastin-1</t>
  </si>
  <si>
    <t xml:space="preserve">IPI00294395</t>
  </si>
  <si>
    <t xml:space="preserve">C8B</t>
  </si>
  <si>
    <t xml:space="preserve">C8B Complement component C8 beta chain</t>
  </si>
  <si>
    <t xml:space="preserve">IPI00220642</t>
  </si>
  <si>
    <t xml:space="preserve">YWHAG</t>
  </si>
  <si>
    <t xml:space="preserve">YWHAG 14-3-3 protein gamma</t>
  </si>
  <si>
    <t xml:space="preserve">IPI00291802</t>
  </si>
  <si>
    <t xml:space="preserve">LMO7</t>
  </si>
  <si>
    <t xml:space="preserve">LMO7 Isoform 3 of LIM domain only protein 7</t>
  </si>
  <si>
    <t xml:space="preserve">IPI00399007</t>
  </si>
  <si>
    <t xml:space="preserve">IGHG2</t>
  </si>
  <si>
    <t xml:space="preserve">IGHG2 Putative uncharacterized protein DKFZp686I04196 (Fragment)</t>
  </si>
  <si>
    <t xml:space="preserve">IPI00300567</t>
  </si>
  <si>
    <t xml:space="preserve">DCI</t>
  </si>
  <si>
    <t xml:space="preserve">DCI Isoform 1 of 3,2-trans-enoyl-CoA isomerase, mitochondrial</t>
  </si>
  <si>
    <t xml:space="preserve">IPI00217906</t>
  </si>
  <si>
    <t xml:space="preserve">GNAI2</t>
  </si>
  <si>
    <t xml:space="preserve">GNAI2 Isoform 2 of Guanine nucleotide-binding protein G(i) subunit alpha-2</t>
  </si>
  <si>
    <t xml:space="preserve">IPI00018801</t>
  </si>
  <si>
    <t xml:space="preserve">FAM176B</t>
  </si>
  <si>
    <t xml:space="preserve">FAM176B Protein FAM176B</t>
  </si>
  <si>
    <t xml:space="preserve">IPI00027505</t>
  </si>
  <si>
    <t xml:space="preserve">ITGAV</t>
  </si>
  <si>
    <t xml:space="preserve">ITGAV Isoform 1 of Integrin alpha-V</t>
  </si>
  <si>
    <t xml:space="preserve">IPI00005171</t>
  </si>
  <si>
    <t xml:space="preserve">HLA-DRA</t>
  </si>
  <si>
    <t xml:space="preserve">HLA-DRA HLA class II histocompatibility antigen, DR alpha chain</t>
  </si>
  <si>
    <t xml:space="preserve">IPI00017726</t>
  </si>
  <si>
    <t xml:space="preserve">HSD17B10</t>
  </si>
  <si>
    <t xml:space="preserve">HSD17B10 Isoform 1 of 3-hydroxyacyl-CoA dehydrogenase type-2</t>
  </si>
  <si>
    <t xml:space="preserve">IPI00037448</t>
  </si>
  <si>
    <t xml:space="preserve">GRHPR</t>
  </si>
  <si>
    <t xml:space="preserve">GRHPR Glyoxylate reductase/hydroxypyruvate reductase</t>
  </si>
  <si>
    <t xml:space="preserve">IPI00215719</t>
  </si>
  <si>
    <t xml:space="preserve">RPL18</t>
  </si>
  <si>
    <t xml:space="preserve">RPL18 60S ribosomal protein L18</t>
  </si>
  <si>
    <t xml:space="preserve">IPI00006865</t>
  </si>
  <si>
    <t xml:space="preserve">SEC22B</t>
  </si>
  <si>
    <t xml:space="preserve">SEC22B Vesicle-trafficking protein SEC22b</t>
  </si>
  <si>
    <t xml:space="preserve">IPI00020436</t>
  </si>
  <si>
    <t xml:space="preserve">RAB11B</t>
  </si>
  <si>
    <t xml:space="preserve">RAB11B Ras-related protein Rab-11B</t>
  </si>
  <si>
    <t xml:space="preserve">IPI00549413</t>
  </si>
  <si>
    <t xml:space="preserve">IPI00031169</t>
  </si>
  <si>
    <t xml:space="preserve">RAB2A</t>
  </si>
  <si>
    <t xml:space="preserve">RAB2A Ras-related protein Rab-2A</t>
  </si>
  <si>
    <t xml:space="preserve">IPI00007047</t>
  </si>
  <si>
    <t xml:space="preserve">S100A8</t>
  </si>
  <si>
    <t xml:space="preserve">S100A8 Protein S100-A8</t>
  </si>
  <si>
    <t xml:space="preserve">IPI00256684</t>
  </si>
  <si>
    <t xml:space="preserve">AP2A1</t>
  </si>
  <si>
    <t xml:space="preserve">AP2A1 Isoform B of AP-2 complex subunit alpha-1</t>
  </si>
  <si>
    <t xml:space="preserve">IPI00019038</t>
  </si>
  <si>
    <t xml:space="preserve">LYZ</t>
  </si>
  <si>
    <t xml:space="preserve">LYZ Lysozyme C</t>
  </si>
  <si>
    <t xml:space="preserve">IPI00410585</t>
  </si>
  <si>
    <t xml:space="preserve">CRB2</t>
  </si>
  <si>
    <t xml:space="preserve">CRB2 Isoform 1 of Crumbs homolog 2</t>
  </si>
  <si>
    <t xml:space="preserve">IPI00096066</t>
  </si>
  <si>
    <t xml:space="preserve">SUCLG2</t>
  </si>
  <si>
    <t xml:space="preserve">SUCLG2 Succinyl-CoA ligase [GDP-forming] subunit beta, mitochondrial</t>
  </si>
  <si>
    <t xml:space="preserve">IPI00307820</t>
  </si>
  <si>
    <t xml:space="preserve">HSPA12B</t>
  </si>
  <si>
    <t xml:space="preserve">HSPA12B Heat shock 70 kDa protein 12B</t>
  </si>
  <si>
    <t xml:space="preserve">IPI00029623</t>
  </si>
  <si>
    <t xml:space="preserve">PSMA6</t>
  </si>
  <si>
    <t xml:space="preserve">PSMA6 Proteasome subunit alpha type-6</t>
  </si>
  <si>
    <t xml:space="preserve">IPI00027834</t>
  </si>
  <si>
    <t xml:space="preserve">HNRNPL</t>
  </si>
  <si>
    <t xml:space="preserve">HNRNPL Heterogeneous nuclear ribonucleoprotein L</t>
  </si>
  <si>
    <t xml:space="preserve">IPI00011261</t>
  </si>
  <si>
    <t xml:space="preserve">C8G</t>
  </si>
  <si>
    <t xml:space="preserve">C8G Complement component C8 gamma chain</t>
  </si>
  <si>
    <t xml:space="preserve">IPI00005198</t>
  </si>
  <si>
    <t xml:space="preserve">ILF2</t>
  </si>
  <si>
    <t xml:space="preserve">ILF2 Interleukin enhancer-binding factor 2</t>
  </si>
  <si>
    <t xml:space="preserve">IPI00029168</t>
  </si>
  <si>
    <t xml:space="preserve">LPA</t>
  </si>
  <si>
    <t xml:space="preserve">LPA Apolipoprotein(a)</t>
  </si>
  <si>
    <t xml:space="preserve">IPI00556655</t>
  </si>
  <si>
    <t xml:space="preserve">LAMP1</t>
  </si>
  <si>
    <t xml:space="preserve">LAMP1 LAMP1 protein variant (Fragment)</t>
  </si>
  <si>
    <t xml:space="preserve">IPI00550239</t>
  </si>
  <si>
    <t xml:space="preserve">H1F0</t>
  </si>
  <si>
    <t xml:space="preserve">H1F0 Histone H1.0</t>
  </si>
  <si>
    <t xml:space="preserve">IPI00005089</t>
  </si>
  <si>
    <t xml:space="preserve">TMOD2</t>
  </si>
  <si>
    <t xml:space="preserve">TMOD2 Tropomodulin-2</t>
  </si>
  <si>
    <t xml:space="preserve">IPI00006543</t>
  </si>
  <si>
    <t xml:space="preserve">CFHR5</t>
  </si>
  <si>
    <t xml:space="preserve">CFHR5 Complement factor H-related 5</t>
  </si>
  <si>
    <t xml:space="preserve">IPI00017855</t>
  </si>
  <si>
    <t xml:space="preserve">ACO2</t>
  </si>
  <si>
    <t xml:space="preserve">ACO2 Aconitate hydratase, mitochondrial</t>
  </si>
  <si>
    <t xml:space="preserve">IPI00215920</t>
  </si>
  <si>
    <t xml:space="preserve">ARF6</t>
  </si>
  <si>
    <t xml:space="preserve">ARF6 ADP-ribosylation factor 6</t>
  </si>
  <si>
    <t xml:space="preserve">IPI00021812</t>
  </si>
  <si>
    <t xml:space="preserve">AHNAK</t>
  </si>
  <si>
    <t xml:space="preserve">AHNAK Neuroblast differentiation-associated protein AHNAK</t>
  </si>
  <si>
    <t xml:space="preserve">IPI00022202</t>
  </si>
  <si>
    <t xml:space="preserve">SLC25A3 Isoform A of Phosphate carrier protein, mitochondrial</t>
  </si>
  <si>
    <t xml:space="preserve">IPI00005578</t>
  </si>
  <si>
    <t xml:space="preserve">EHD4</t>
  </si>
  <si>
    <t xml:space="preserve">EHD4 EH domain-containing protein 4</t>
  </si>
  <si>
    <t xml:space="preserve">IPI00413344</t>
  </si>
  <si>
    <t xml:space="preserve">CFL2</t>
  </si>
  <si>
    <t xml:space="preserve">CFL2 Cofilin-2</t>
  </si>
  <si>
    <t xml:space="preserve">IPI00009342</t>
  </si>
  <si>
    <t xml:space="preserve">IQGAP1</t>
  </si>
  <si>
    <t xml:space="preserve">IQGAP1 Ras GTPase-activating-like protein IQGAP1</t>
  </si>
  <si>
    <t xml:space="preserve">IPI00013860</t>
  </si>
  <si>
    <t xml:space="preserve">HIBADH</t>
  </si>
  <si>
    <t xml:space="preserve">HIBADH 3-hydroxyisobutyrate dehydrogenase, mitochondrial</t>
  </si>
  <si>
    <t xml:space="preserve">IPI00384280</t>
  </si>
  <si>
    <t xml:space="preserve">PCYOX1</t>
  </si>
  <si>
    <t xml:space="preserve">PCYOX1 Prenylcysteine oxidase 1</t>
  </si>
  <si>
    <t xml:space="preserve">IPI00337541</t>
  </si>
  <si>
    <t xml:space="preserve">NNT</t>
  </si>
  <si>
    <t xml:space="preserve">NNT NAD(P) transhydrogenase, mitochondrial</t>
  </si>
  <si>
    <t xml:space="preserve">IPI00027462</t>
  </si>
  <si>
    <t xml:space="preserve">S100A9</t>
  </si>
  <si>
    <t xml:space="preserve">S100A9 Protein S100-A9</t>
  </si>
  <si>
    <t xml:space="preserve">IPI00170692</t>
  </si>
  <si>
    <t xml:space="preserve">VAPA</t>
  </si>
  <si>
    <t xml:space="preserve">VAPA Isoform 1 of Vesicle-associated membrane protein-associated protein A</t>
  </si>
  <si>
    <t xml:space="preserve">IPI00003815</t>
  </si>
  <si>
    <t xml:space="preserve">ARHGDIA</t>
  </si>
  <si>
    <t xml:space="preserve">ARHGDIA Rho GDP-dissociation inhibitor 1</t>
  </si>
  <si>
    <t xml:space="preserve">IPI00011454</t>
  </si>
  <si>
    <t xml:space="preserve">GANAB</t>
  </si>
  <si>
    <t xml:space="preserve">GANAB Isoform 2 of Neutral alpha-glucosidase AB</t>
  </si>
  <si>
    <t xml:space="preserve">IPI00301936</t>
  </si>
  <si>
    <t xml:space="preserve">ELAVL1</t>
  </si>
  <si>
    <t xml:space="preserve">ELAVL1 cDNA FLJ60076, highly similar to ELAV-like protein 1</t>
  </si>
  <si>
    <t xml:space="preserve">IPI00556324</t>
  </si>
  <si>
    <t xml:space="preserve">TGFBI Transforming growth factor, beta-induced, 68kDa variant (Fragment)</t>
  </si>
  <si>
    <t xml:space="preserve">IPI00219898</t>
  </si>
  <si>
    <t xml:space="preserve">NPHS1;PRODH2</t>
  </si>
  <si>
    <t xml:space="preserve">NPHS1;PRODH2 Isoform 2 of Nephrin</t>
  </si>
  <si>
    <t xml:space="preserve">IPI00027438</t>
  </si>
  <si>
    <t xml:space="preserve">FLOT1</t>
  </si>
  <si>
    <t xml:space="preserve">FLOT1 Flotillin-1</t>
  </si>
  <si>
    <t xml:space="preserve">IPI00786995</t>
  </si>
  <si>
    <t xml:space="preserve">LOC731751</t>
  </si>
  <si>
    <t xml:space="preserve">LOC731751 similar to protein kinase, DNA-activated, catalytic polypeptide</t>
  </si>
  <si>
    <t xml:space="preserve">IPI00008603</t>
  </si>
  <si>
    <t xml:space="preserve">ACTA2</t>
  </si>
  <si>
    <t xml:space="preserve">ACTA2 Actin, aortic smooth muscle</t>
  </si>
  <si>
    <t xml:space="preserve">dataset</t>
  </si>
  <si>
    <t xml:space="preserve">HiConf (%)</t>
  </si>
  <si>
    <t xml:space="preserve">H</t>
  </si>
  <si>
    <t xml:space="preserve">T</t>
  </si>
  <si>
    <t xml:space="preserve">A</t>
  </si>
  <si>
    <t xml:space="preserve">G</t>
  </si>
  <si>
    <t xml:space="preserve">B</t>
  </si>
  <si>
    <t xml:space="preserve">average</t>
  </si>
  <si>
    <t xml:space="preserve">SD</t>
  </si>
  <si>
    <t xml:space="preserve">IPI00166768</t>
  </si>
  <si>
    <t xml:space="preserve">TUBA1C TUBA1C protein</t>
  </si>
  <si>
    <t xml:space="preserve">IPI00297646</t>
  </si>
  <si>
    <t xml:space="preserve">COL1A1</t>
  </si>
  <si>
    <t xml:space="preserve">COL1A1 Collagen alpha-1(I) chain</t>
  </si>
  <si>
    <t xml:space="preserve">IPI00005180</t>
  </si>
  <si>
    <t xml:space="preserve">LOC100294036;LOC100133811;HLA-DRB1;HLA-DRB4;LOC100133661;LOC649783;HLA-DRB5;LOC100290966;LOC100294468;LOC100294276;HLA-DRB3 HLA class II histocompatibility antigen, DRB1-8 beta chain</t>
  </si>
  <si>
    <t xml:space="preserve">IPI00384973</t>
  </si>
  <si>
    <t xml:space="preserve">VCL Isoform 3 of Vinculin</t>
  </si>
  <si>
    <t xml:space="preserve">IPI00003881</t>
  </si>
  <si>
    <t xml:space="preserve">HNRNPF</t>
  </si>
  <si>
    <t xml:space="preserve">HNRNPF Heterogeneous nuclear ribonucleoprotein F</t>
  </si>
  <si>
    <t xml:space="preserve">IPI00376344</t>
  </si>
  <si>
    <t xml:space="preserve">MYO1B Isoform 1 of Myosin-Ib</t>
  </si>
  <si>
    <t xml:space="preserve">IPI00003527</t>
  </si>
  <si>
    <t xml:space="preserve">SLC9A3R1</t>
  </si>
  <si>
    <t xml:space="preserve">SLC9A3R1 Na(+)/H(+) exchange regulatory cofactor NHE-RF1</t>
  </si>
  <si>
    <t xml:space="preserve">IPI00419373</t>
  </si>
  <si>
    <t xml:space="preserve">HNRNPA3</t>
  </si>
  <si>
    <t xml:space="preserve">HNRNPA3 Isoform 1 of Heterogeneous nuclear ribonucleoprotein A3</t>
  </si>
  <si>
    <t xml:space="preserve">IPI00745092</t>
  </si>
  <si>
    <t xml:space="preserve">SPTAN1 Putative uncharacterized protein SPTAN1</t>
  </si>
  <si>
    <t xml:space="preserve">Additional file 2: A total of 332 human glomerular proteins identified by five MS instruments. </t>
  </si>
  <si>
    <t xml:space="preserve">Accession No.</t>
  </si>
  <si>
    <t xml:space="preserve">Gene symbol</t>
  </si>
  <si>
    <t xml:space="preserve">Protein description</t>
  </si>
  <si>
    <t xml:space="preserve">Theoretical MW (Da)</t>
  </si>
  <si>
    <t xml:space="preserve">Theoretical pI</t>
  </si>
  <si>
    <t xml:space="preserve">Protein length</t>
  </si>
  <si>
    <t xml:space="preserve">Peptide matches</t>
  </si>
  <si>
    <t xml:space="preserve">Protein score</t>
  </si>
  <si>
    <t xml:space="preserve">Protein coverage</t>
  </si>
  <si>
    <t xml:space="preserve">MS instrument</t>
  </si>
  <si>
    <t xml:space="preserve">LIT</t>
  </si>
  <si>
    <t xml:space="preserve">LTQ-Orbitrap</t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1428</t>
    </r>
  </si>
  <si>
    <t xml:space="preserve">Q-TOF</t>
  </si>
  <si>
    <t xml:space="preserve">MALDI-TOF/TOF</t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143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13808</t>
    </r>
  </si>
  <si>
    <t xml:space="preserve">LIT-TOF</t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7456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2434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1816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239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4049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03476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2406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29439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239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4067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743696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0632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7857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1136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04840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2200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11229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005721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396435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018953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02776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2811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30259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55663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19018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3210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6314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55023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10714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65475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7301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5347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91103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386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4284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1756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78366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692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828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1405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739464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78699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4706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1950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26944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33754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7983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183002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215719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7188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29513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84376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5563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8994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005089</t>
    </r>
  </si>
  <si>
    <r>
      <rPr>
        <b val="true"/>
        <sz val="11"/>
        <color rgb="FF000000"/>
        <rFont val="ＭＳ Ｐゴシック"/>
        <family val="3"/>
        <charset val="128"/>
      </rPr>
      <t xml:space="preserve">*</t>
    </r>
    <r>
      <rPr>
        <sz val="11"/>
        <color rgb="FF000000"/>
        <rFont val="ＭＳ Ｐゴシック"/>
        <family val="3"/>
        <charset val="128"/>
      </rPr>
      <t xml:space="preserve">IPI00792677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007752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1175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418471</t>
    </r>
  </si>
  <si>
    <r>
      <rPr>
        <b val="true"/>
        <sz val="11"/>
        <color rgb="FF000000"/>
        <rFont val="ＭＳ Ｐゴシック"/>
        <family val="3"/>
        <charset val="128"/>
      </rPr>
      <t xml:space="preserve">#</t>
    </r>
    <r>
      <rPr>
        <sz val="11"/>
        <color rgb="FF000000"/>
        <rFont val="ＭＳ Ｐゴシック"/>
        <family val="3"/>
        <charset val="128"/>
      </rPr>
      <t xml:space="preserve">IPI00298971</t>
    </r>
  </si>
  <si>
    <t xml:space="preserve">#: A total of 49 human glomerular proteins commonly identified by the five MS instruments.</t>
  </si>
  <si>
    <t xml:space="preserve">*: A total of 14 human glomerular proteins uniquely identified in this study compared with the comprehensive databas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@"/>
    <numFmt numFmtId="167" formatCode="0.00_ 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808000"/>
        <bgColor rgb="FF808080"/>
      </patternFill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ill>
        <patternFill patternType="solid">
          <fgColor rgb="FF99CC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800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2:O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:E6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25"/>
    <col collapsed="false" customWidth="true" hidden="false" outlineLevel="0" max="3" min="3" style="0" width="12.75"/>
    <col collapsed="false" customWidth="true" hidden="false" outlineLevel="0" max="5" min="5" style="0" width="26.12"/>
    <col collapsed="false" customWidth="true" hidden="false" outlineLevel="0" max="13" min="13" style="0" width="20.36"/>
  </cols>
  <sheetData>
    <row r="2" customFormat="false" ht="27" hidden="false" customHeight="false" outlineLevel="0" collapsed="false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M2" s="1" t="s">
        <v>6</v>
      </c>
      <c r="N2" s="1" t="s">
        <v>10</v>
      </c>
      <c r="O2" s="1" t="s">
        <v>11</v>
      </c>
    </row>
    <row r="3" customFormat="false" ht="13.5" hidden="false" customHeight="false" outlineLevel="0" collapsed="false">
      <c r="A3" s="3" t="s">
        <v>12</v>
      </c>
      <c r="B3" s="4" t="n">
        <v>80</v>
      </c>
      <c r="C3" s="5" t="s">
        <v>13</v>
      </c>
      <c r="D3" s="5" t="s">
        <v>14</v>
      </c>
      <c r="E3" s="5" t="s">
        <v>15</v>
      </c>
      <c r="F3" s="5" t="n">
        <v>51</v>
      </c>
      <c r="G3" s="5" t="n">
        <v>42354</v>
      </c>
      <c r="H3" s="5" t="n">
        <v>1</v>
      </c>
      <c r="I3" s="5" t="n">
        <v>3.3</v>
      </c>
      <c r="J3" s="5" t="n">
        <v>397</v>
      </c>
      <c r="K3" s="5" t="n">
        <v>8.32</v>
      </c>
      <c r="M3" s="1" t="s">
        <v>16</v>
      </c>
      <c r="N3" s="0" t="n">
        <v>75</v>
      </c>
      <c r="O3" s="0" t="n">
        <v>75</v>
      </c>
    </row>
    <row r="4" customFormat="false" ht="13.5" hidden="false" customHeight="false" outlineLevel="0" collapsed="false">
      <c r="A4" s="3" t="s">
        <v>17</v>
      </c>
      <c r="B4" s="1" t="n">
        <v>74</v>
      </c>
      <c r="C4" s="5" t="s">
        <v>18</v>
      </c>
      <c r="D4" s="6" t="s">
        <v>19</v>
      </c>
      <c r="E4" s="5" t="s">
        <v>20</v>
      </c>
      <c r="F4" s="5" t="n">
        <v>65</v>
      </c>
      <c r="G4" s="5" t="n">
        <v>45456</v>
      </c>
      <c r="H4" s="5" t="n">
        <v>1</v>
      </c>
      <c r="I4" s="5" t="n">
        <v>4</v>
      </c>
      <c r="J4" s="5" t="n">
        <v>427</v>
      </c>
      <c r="K4" s="5" t="n">
        <v>8.98</v>
      </c>
      <c r="M4" s="1" t="s">
        <v>21</v>
      </c>
      <c r="N4" s="0" t="n">
        <v>15</v>
      </c>
      <c r="O4" s="0" t="n">
        <v>1</v>
      </c>
    </row>
    <row r="5" customFormat="false" ht="13.5" hidden="false" customHeight="false" outlineLevel="0" collapsed="false">
      <c r="B5" s="1" t="n">
        <v>10</v>
      </c>
      <c r="C5" s="5" t="s">
        <v>22</v>
      </c>
      <c r="D5" s="6" t="s">
        <v>23</v>
      </c>
      <c r="E5" s="5" t="s">
        <v>24</v>
      </c>
      <c r="F5" s="5" t="n">
        <v>542</v>
      </c>
      <c r="G5" s="5" t="n">
        <v>42366</v>
      </c>
      <c r="H5" s="5" t="n">
        <v>17</v>
      </c>
      <c r="I5" s="5" t="n">
        <v>27.1</v>
      </c>
      <c r="J5" s="5" t="n">
        <v>377</v>
      </c>
      <c r="K5" s="5" t="n">
        <v>5.23</v>
      </c>
      <c r="M5" s="1" t="s">
        <v>25</v>
      </c>
      <c r="O5" s="0" t="n">
        <v>76</v>
      </c>
    </row>
    <row r="6" customFormat="false" ht="13.5" hidden="false" customHeight="false" outlineLevel="0" collapsed="false">
      <c r="B6" s="1" t="n">
        <v>3</v>
      </c>
      <c r="C6" s="5" t="s">
        <v>26</v>
      </c>
      <c r="D6" s="6" t="s">
        <v>27</v>
      </c>
      <c r="E6" s="5" t="s">
        <v>28</v>
      </c>
      <c r="F6" s="5" t="n">
        <v>1231</v>
      </c>
      <c r="G6" s="5" t="n">
        <v>42052</v>
      </c>
      <c r="H6" s="5" t="n">
        <v>27</v>
      </c>
      <c r="I6" s="5" t="n">
        <v>46.1</v>
      </c>
      <c r="J6" s="5" t="n">
        <v>375</v>
      </c>
      <c r="K6" s="5" t="n">
        <v>5.29</v>
      </c>
      <c r="M6" s="1" t="s">
        <v>29</v>
      </c>
      <c r="O6" s="7" t="n">
        <f aca="false">76/139</f>
        <v>0.546762589928058</v>
      </c>
    </row>
    <row r="7" customFormat="false" ht="13.5" hidden="false" customHeight="false" outlineLevel="0" collapsed="false">
      <c r="B7" s="1" t="n">
        <v>11</v>
      </c>
      <c r="C7" s="5" t="s">
        <v>30</v>
      </c>
      <c r="D7" s="6" t="s">
        <v>31</v>
      </c>
      <c r="E7" s="5" t="s">
        <v>32</v>
      </c>
      <c r="F7" s="5" t="n">
        <v>525</v>
      </c>
      <c r="G7" s="5" t="n">
        <v>103563</v>
      </c>
      <c r="H7" s="5" t="n">
        <v>12</v>
      </c>
      <c r="I7" s="5" t="n">
        <v>15.5</v>
      </c>
      <c r="J7" s="5" t="n">
        <v>892</v>
      </c>
      <c r="K7" s="5" t="n">
        <v>5.25</v>
      </c>
    </row>
    <row r="8" customFormat="false" ht="13.5" hidden="false" customHeight="false" outlineLevel="0" collapsed="false">
      <c r="B8" s="1" t="n">
        <v>1</v>
      </c>
      <c r="C8" s="5" t="s">
        <v>33</v>
      </c>
      <c r="D8" s="6" t="s">
        <v>34</v>
      </c>
      <c r="E8" s="5" t="s">
        <v>35</v>
      </c>
      <c r="F8" s="5" t="n">
        <v>1452</v>
      </c>
      <c r="G8" s="5" t="n">
        <v>105245</v>
      </c>
      <c r="H8" s="5" t="n">
        <v>32</v>
      </c>
      <c r="I8" s="5" t="n">
        <v>38.9</v>
      </c>
      <c r="J8" s="5" t="n">
        <v>911</v>
      </c>
      <c r="K8" s="5" t="n">
        <v>5.27</v>
      </c>
    </row>
    <row r="9" customFormat="false" ht="13.5" hidden="false" customHeight="false" outlineLevel="0" collapsed="false">
      <c r="B9" s="4" t="n">
        <v>50</v>
      </c>
      <c r="C9" s="5" t="s">
        <v>36</v>
      </c>
      <c r="D9" s="5" t="s">
        <v>37</v>
      </c>
      <c r="E9" s="5" t="s">
        <v>38</v>
      </c>
      <c r="F9" s="5" t="n">
        <v>74</v>
      </c>
      <c r="G9" s="5" t="n">
        <v>47797</v>
      </c>
      <c r="H9" s="5" t="n">
        <v>1</v>
      </c>
      <c r="I9" s="5" t="n">
        <v>5.3</v>
      </c>
      <c r="J9" s="5" t="n">
        <v>418</v>
      </c>
      <c r="K9" s="5" t="n">
        <v>5.61</v>
      </c>
    </row>
    <row r="10" customFormat="false" ht="13.5" hidden="false" customHeight="false" outlineLevel="0" collapsed="false">
      <c r="B10" s="1" t="n">
        <v>71</v>
      </c>
      <c r="C10" s="5" t="s">
        <v>39</v>
      </c>
      <c r="D10" s="6" t="s">
        <v>40</v>
      </c>
      <c r="E10" s="5" t="s">
        <v>41</v>
      </c>
      <c r="F10" s="5" t="n">
        <v>70</v>
      </c>
      <c r="G10" s="5" t="n">
        <v>48090</v>
      </c>
      <c r="H10" s="5" t="n">
        <v>1</v>
      </c>
      <c r="I10" s="5" t="n">
        <v>2.6</v>
      </c>
      <c r="J10" s="5" t="n">
        <v>418</v>
      </c>
      <c r="K10" s="5" t="n">
        <v>5.61</v>
      </c>
    </row>
    <row r="11" customFormat="false" ht="13.5" hidden="false" customHeight="false" outlineLevel="0" collapsed="false">
      <c r="B11" s="1" t="n">
        <v>31</v>
      </c>
      <c r="C11" s="5" t="s">
        <v>42</v>
      </c>
      <c r="D11" s="6" t="s">
        <v>43</v>
      </c>
      <c r="E11" s="5" t="s">
        <v>44</v>
      </c>
      <c r="F11" s="5" t="n">
        <v>177</v>
      </c>
      <c r="G11" s="5" t="n">
        <v>222861</v>
      </c>
      <c r="H11" s="5" t="n">
        <v>4</v>
      </c>
      <c r="I11" s="5" t="n">
        <v>2.8</v>
      </c>
      <c r="J11" s="5" t="n">
        <v>2045</v>
      </c>
      <c r="K11" s="5" t="n">
        <v>6.02</v>
      </c>
    </row>
    <row r="12" customFormat="false" ht="13.5" hidden="false" customHeight="false" outlineLevel="0" collapsed="false">
      <c r="B12" s="1" t="n">
        <v>13</v>
      </c>
      <c r="C12" s="5" t="s">
        <v>45</v>
      </c>
      <c r="D12" s="6" t="s">
        <v>46</v>
      </c>
      <c r="E12" s="5" t="s">
        <v>47</v>
      </c>
      <c r="F12" s="5" t="n">
        <v>395</v>
      </c>
      <c r="G12" s="5" t="n">
        <v>73881</v>
      </c>
      <c r="H12" s="5" t="n">
        <v>10</v>
      </c>
      <c r="I12" s="5" t="n">
        <v>19.6</v>
      </c>
      <c r="J12" s="5" t="n">
        <v>627</v>
      </c>
      <c r="K12" s="5" t="n">
        <v>6.33</v>
      </c>
    </row>
    <row r="13" customFormat="false" ht="13.5" hidden="false" customHeight="false" outlineLevel="0" collapsed="false">
      <c r="B13" s="4" t="n">
        <v>28</v>
      </c>
      <c r="C13" s="5" t="s">
        <v>48</v>
      </c>
      <c r="D13" s="5" t="s">
        <v>49</v>
      </c>
      <c r="E13" s="5" t="s">
        <v>50</v>
      </c>
      <c r="F13" s="5" t="n">
        <v>96</v>
      </c>
      <c r="G13" s="5" t="n">
        <v>62137</v>
      </c>
      <c r="H13" s="5" t="n">
        <v>1</v>
      </c>
      <c r="I13" s="5" t="n">
        <v>2.8</v>
      </c>
      <c r="J13" s="5" t="n">
        <v>563</v>
      </c>
      <c r="K13" s="5" t="n">
        <v>8.25</v>
      </c>
    </row>
    <row r="14" customFormat="false" ht="13.5" hidden="false" customHeight="false" outlineLevel="0" collapsed="false">
      <c r="B14" s="4" t="n">
        <v>98</v>
      </c>
      <c r="C14" s="5" t="s">
        <v>51</v>
      </c>
      <c r="D14" s="5" t="s">
        <v>52</v>
      </c>
      <c r="E14" s="5" t="s">
        <v>53</v>
      </c>
      <c r="F14" s="5" t="n">
        <v>41</v>
      </c>
      <c r="G14" s="5" t="n">
        <v>39851</v>
      </c>
      <c r="H14" s="5" t="n">
        <v>1</v>
      </c>
      <c r="I14" s="5" t="n">
        <v>3.8</v>
      </c>
      <c r="J14" s="5" t="n">
        <v>364</v>
      </c>
      <c r="K14" s="5" t="n">
        <v>8.3</v>
      </c>
    </row>
    <row r="15" customFormat="false" ht="13.5" hidden="false" customHeight="false" outlineLevel="0" collapsed="false">
      <c r="B15" s="1" t="n">
        <v>35</v>
      </c>
      <c r="C15" s="5" t="s">
        <v>54</v>
      </c>
      <c r="D15" s="6" t="s">
        <v>55</v>
      </c>
      <c r="E15" s="5" t="s">
        <v>56</v>
      </c>
      <c r="F15" s="5" t="n">
        <v>165</v>
      </c>
      <c r="G15" s="5" t="n">
        <v>40671</v>
      </c>
      <c r="H15" s="5" t="n">
        <v>4</v>
      </c>
      <c r="I15" s="5" t="n">
        <v>17.1</v>
      </c>
      <c r="J15" s="5" t="n">
        <v>357</v>
      </c>
      <c r="K15" s="5" t="n">
        <v>8.53</v>
      </c>
    </row>
    <row r="16" customFormat="false" ht="13.5" hidden="false" customHeight="false" outlineLevel="0" collapsed="false">
      <c r="B16" s="1" t="n">
        <v>46</v>
      </c>
      <c r="C16" s="5" t="s">
        <v>57</v>
      </c>
      <c r="D16" s="6" t="s">
        <v>58</v>
      </c>
      <c r="E16" s="5" t="s">
        <v>59</v>
      </c>
      <c r="F16" s="5" t="n">
        <v>111</v>
      </c>
      <c r="G16" s="5" t="n">
        <v>25485</v>
      </c>
      <c r="H16" s="5" t="n">
        <v>4</v>
      </c>
      <c r="I16" s="5" t="n">
        <v>19.3</v>
      </c>
      <c r="J16" s="5" t="n">
        <v>223</v>
      </c>
      <c r="K16" s="5" t="n">
        <v>6.1</v>
      </c>
    </row>
    <row r="17" customFormat="false" ht="13.5" hidden="false" customHeight="false" outlineLevel="0" collapsed="false">
      <c r="B17" s="1" t="n">
        <v>76</v>
      </c>
      <c r="C17" s="5" t="s">
        <v>60</v>
      </c>
      <c r="D17" s="6" t="s">
        <v>61</v>
      </c>
      <c r="E17" s="5" t="s">
        <v>62</v>
      </c>
      <c r="F17" s="5" t="n">
        <v>61</v>
      </c>
      <c r="G17" s="5" t="n">
        <v>28736</v>
      </c>
      <c r="H17" s="5" t="n">
        <v>1</v>
      </c>
      <c r="I17" s="5" t="n">
        <v>7.4</v>
      </c>
      <c r="J17" s="5" t="n">
        <v>269</v>
      </c>
      <c r="K17" s="5" t="n">
        <v>6.95</v>
      </c>
    </row>
    <row r="18" customFormat="false" ht="13.5" hidden="false" customHeight="false" outlineLevel="0" collapsed="false">
      <c r="B18" s="4" t="n">
        <v>63</v>
      </c>
      <c r="C18" s="5" t="s">
        <v>63</v>
      </c>
      <c r="D18" s="5" t="s">
        <v>64</v>
      </c>
      <c r="E18" s="5" t="s">
        <v>65</v>
      </c>
      <c r="F18" s="5" t="n">
        <v>61</v>
      </c>
      <c r="G18" s="5" t="n">
        <v>23031</v>
      </c>
      <c r="H18" s="5" t="n">
        <v>1</v>
      </c>
      <c r="I18" s="5" t="n">
        <v>6.5</v>
      </c>
      <c r="J18" s="5" t="n">
        <v>201</v>
      </c>
      <c r="K18" s="5" t="n">
        <v>5.1</v>
      </c>
    </row>
    <row r="19" customFormat="false" ht="13.5" hidden="false" customHeight="false" outlineLevel="0" collapsed="false">
      <c r="B19" s="1" t="n">
        <v>70</v>
      </c>
      <c r="C19" s="5" t="s">
        <v>66</v>
      </c>
      <c r="D19" s="6" t="s">
        <v>67</v>
      </c>
      <c r="E19" s="5" t="s">
        <v>68</v>
      </c>
      <c r="F19" s="5" t="n">
        <v>71</v>
      </c>
      <c r="G19" s="5" t="n">
        <v>114135</v>
      </c>
      <c r="H19" s="5" t="n">
        <v>2</v>
      </c>
      <c r="I19" s="5" t="n">
        <v>3.5</v>
      </c>
      <c r="J19" s="5" t="n">
        <v>1023</v>
      </c>
      <c r="K19" s="5" t="n">
        <v>5.33</v>
      </c>
    </row>
    <row r="20" customFormat="false" ht="13.5" hidden="false" customHeight="false" outlineLevel="0" collapsed="false">
      <c r="B20" s="1" t="n">
        <v>26</v>
      </c>
      <c r="C20" s="5" t="s">
        <v>69</v>
      </c>
      <c r="D20" s="6" t="s">
        <v>70</v>
      </c>
      <c r="E20" s="5" t="s">
        <v>71</v>
      </c>
      <c r="F20" s="5" t="n">
        <v>201</v>
      </c>
      <c r="G20" s="5" t="n">
        <v>59828</v>
      </c>
      <c r="H20" s="5" t="n">
        <v>4</v>
      </c>
      <c r="I20" s="5" t="n">
        <v>12.5</v>
      </c>
      <c r="J20" s="5" t="n">
        <v>553</v>
      </c>
      <c r="K20" s="5" t="n">
        <v>9.16</v>
      </c>
    </row>
    <row r="21" customFormat="false" ht="13.5" hidden="false" customHeight="false" outlineLevel="0" collapsed="false">
      <c r="B21" s="1" t="n">
        <v>23</v>
      </c>
      <c r="C21" s="5" t="s">
        <v>72</v>
      </c>
      <c r="D21" s="6" t="s">
        <v>73</v>
      </c>
      <c r="E21" s="5" t="s">
        <v>74</v>
      </c>
      <c r="F21" s="5" t="n">
        <v>230</v>
      </c>
      <c r="G21" s="5" t="n">
        <v>56525</v>
      </c>
      <c r="H21" s="5" t="n">
        <v>5</v>
      </c>
      <c r="I21" s="5" t="n">
        <v>13.2</v>
      </c>
      <c r="J21" s="5" t="n">
        <v>529</v>
      </c>
      <c r="K21" s="5" t="n">
        <v>5.26</v>
      </c>
    </row>
    <row r="22" customFormat="false" ht="13.5" hidden="false" customHeight="false" outlineLevel="0" collapsed="false">
      <c r="B22" s="4" t="n">
        <v>47</v>
      </c>
      <c r="C22" s="5" t="s">
        <v>75</v>
      </c>
      <c r="D22" s="5" t="s">
        <v>76</v>
      </c>
      <c r="E22" s="5" t="s">
        <v>77</v>
      </c>
      <c r="F22" s="5" t="n">
        <v>74</v>
      </c>
      <c r="G22" s="5" t="n">
        <v>68161</v>
      </c>
      <c r="H22" s="5" t="n">
        <v>1</v>
      </c>
      <c r="I22" s="5" t="n">
        <v>2.2</v>
      </c>
      <c r="J22" s="5" t="n">
        <v>628</v>
      </c>
      <c r="K22" s="5" t="n">
        <v>5.53</v>
      </c>
    </row>
    <row r="23" customFormat="false" ht="13.5" hidden="false" customHeight="false" outlineLevel="0" collapsed="false">
      <c r="B23" s="1" t="n">
        <v>81</v>
      </c>
      <c r="C23" s="5" t="s">
        <v>78</v>
      </c>
      <c r="D23" s="6" t="s">
        <v>79</v>
      </c>
      <c r="E23" s="5" t="s">
        <v>80</v>
      </c>
      <c r="F23" s="5" t="n">
        <v>56</v>
      </c>
      <c r="G23" s="5" t="n">
        <v>20041</v>
      </c>
      <c r="H23" s="5" t="n">
        <v>1</v>
      </c>
      <c r="I23" s="5" t="n">
        <v>5.6</v>
      </c>
      <c r="J23" s="5" t="n">
        <v>180</v>
      </c>
      <c r="K23" s="5" t="n">
        <v>5.43</v>
      </c>
    </row>
    <row r="24" customFormat="false" ht="13.5" hidden="false" customHeight="false" outlineLevel="0" collapsed="false">
      <c r="B24" s="1" t="n">
        <v>37</v>
      </c>
      <c r="C24" s="5" t="s">
        <v>81</v>
      </c>
      <c r="D24" s="6" t="s">
        <v>82</v>
      </c>
      <c r="E24" s="5" t="s">
        <v>83</v>
      </c>
      <c r="F24" s="5" t="n">
        <v>158</v>
      </c>
      <c r="G24" s="5" t="n">
        <v>188569</v>
      </c>
      <c r="H24" s="5" t="n">
        <v>3</v>
      </c>
      <c r="I24" s="5" t="n">
        <v>3.5</v>
      </c>
      <c r="J24" s="5" t="n">
        <v>1663</v>
      </c>
      <c r="K24" s="5" t="n">
        <v>6.02</v>
      </c>
    </row>
    <row r="25" customFormat="false" ht="13.5" hidden="false" customHeight="false" outlineLevel="0" collapsed="false">
      <c r="B25" s="1" t="n">
        <v>20</v>
      </c>
      <c r="C25" s="5" t="s">
        <v>84</v>
      </c>
      <c r="D25" s="6" t="s">
        <v>85</v>
      </c>
      <c r="E25" s="5" t="s">
        <v>86</v>
      </c>
      <c r="F25" s="5" t="n">
        <v>269</v>
      </c>
      <c r="G25" s="5" t="n">
        <v>194218</v>
      </c>
      <c r="H25" s="5" t="n">
        <v>6</v>
      </c>
      <c r="I25" s="5" t="n">
        <v>6.3</v>
      </c>
      <c r="J25" s="5" t="n">
        <v>1744</v>
      </c>
      <c r="K25" s="5" t="n">
        <v>6.65</v>
      </c>
    </row>
    <row r="26" customFormat="false" ht="13.5" hidden="false" customHeight="false" outlineLevel="0" collapsed="false">
      <c r="B26" s="1" t="n">
        <v>43</v>
      </c>
      <c r="C26" s="5" t="s">
        <v>87</v>
      </c>
      <c r="D26" s="6" t="s">
        <v>88</v>
      </c>
      <c r="E26" s="5" t="s">
        <v>89</v>
      </c>
      <c r="F26" s="5" t="n">
        <v>121</v>
      </c>
      <c r="G26" s="5" t="n">
        <v>64615</v>
      </c>
      <c r="H26" s="5" t="n">
        <v>4</v>
      </c>
      <c r="I26" s="5" t="n">
        <v>10.4</v>
      </c>
      <c r="J26" s="5" t="n">
        <v>559</v>
      </c>
      <c r="K26" s="5" t="n">
        <v>5.43</v>
      </c>
    </row>
    <row r="27" customFormat="false" ht="13.5" hidden="false" customHeight="false" outlineLevel="0" collapsed="false">
      <c r="B27" s="1" t="n">
        <v>80</v>
      </c>
      <c r="C27" s="5" t="s">
        <v>90</v>
      </c>
      <c r="D27" s="6" t="s">
        <v>91</v>
      </c>
      <c r="E27" s="5" t="s">
        <v>92</v>
      </c>
      <c r="F27" s="5" t="n">
        <v>57</v>
      </c>
      <c r="G27" s="5" t="n">
        <v>28909</v>
      </c>
      <c r="H27" s="5" t="n">
        <v>1</v>
      </c>
      <c r="I27" s="5" t="n">
        <v>4.6</v>
      </c>
      <c r="J27" s="5" t="n">
        <v>261</v>
      </c>
      <c r="K27" s="5" t="n">
        <v>6.59</v>
      </c>
    </row>
    <row r="28" customFormat="false" ht="13.5" hidden="false" customHeight="false" outlineLevel="0" collapsed="false">
      <c r="B28" s="1" t="n">
        <v>54</v>
      </c>
      <c r="C28" s="5" t="s">
        <v>93</v>
      </c>
      <c r="D28" s="6" t="s">
        <v>94</v>
      </c>
      <c r="E28" s="5" t="s">
        <v>95</v>
      </c>
      <c r="F28" s="5" t="n">
        <v>90</v>
      </c>
      <c r="G28" s="5" t="n">
        <v>48283</v>
      </c>
      <c r="H28" s="5" t="n">
        <v>1</v>
      </c>
      <c r="I28" s="5" t="n">
        <v>3.4</v>
      </c>
      <c r="J28" s="5" t="n">
        <v>417</v>
      </c>
      <c r="K28" s="5" t="n">
        <v>4.29</v>
      </c>
    </row>
    <row r="29" customFormat="false" ht="13.5" hidden="false" customHeight="false" outlineLevel="0" collapsed="false">
      <c r="B29" s="4" t="n">
        <v>65</v>
      </c>
      <c r="C29" s="5" t="s">
        <v>96</v>
      </c>
      <c r="D29" s="5" t="s">
        <v>97</v>
      </c>
      <c r="E29" s="5" t="s">
        <v>98</v>
      </c>
      <c r="F29" s="5" t="n">
        <v>60</v>
      </c>
      <c r="G29" s="5" t="n">
        <v>71971</v>
      </c>
      <c r="H29" s="5" t="n">
        <v>1</v>
      </c>
      <c r="I29" s="5" t="n">
        <v>2.6</v>
      </c>
      <c r="J29" s="5" t="n">
        <v>627</v>
      </c>
      <c r="K29" s="5" t="n">
        <v>4.58</v>
      </c>
    </row>
    <row r="30" customFormat="false" ht="13.5" hidden="false" customHeight="false" outlineLevel="0" collapsed="false">
      <c r="B30" s="1" t="n">
        <v>69</v>
      </c>
      <c r="C30" s="5" t="s">
        <v>99</v>
      </c>
      <c r="D30" s="6" t="s">
        <v>100</v>
      </c>
      <c r="E30" s="5" t="s">
        <v>101</v>
      </c>
      <c r="F30" s="5" t="n">
        <v>71</v>
      </c>
      <c r="G30" s="5" t="n">
        <v>33073</v>
      </c>
      <c r="H30" s="5" t="n">
        <v>1</v>
      </c>
      <c r="I30" s="5" t="n">
        <v>3.5</v>
      </c>
      <c r="J30" s="5" t="n">
        <v>286</v>
      </c>
      <c r="K30" s="5" t="n">
        <v>5.45</v>
      </c>
    </row>
    <row r="31" customFormat="false" ht="13.5" hidden="false" customHeight="false" outlineLevel="0" collapsed="false">
      <c r="B31" s="4" t="n">
        <v>90</v>
      </c>
      <c r="C31" s="5" t="s">
        <v>102</v>
      </c>
      <c r="D31" s="5" t="s">
        <v>103</v>
      </c>
      <c r="E31" s="5" t="s">
        <v>104</v>
      </c>
      <c r="F31" s="5" t="n">
        <v>44</v>
      </c>
      <c r="G31" s="5" t="n">
        <v>26476</v>
      </c>
      <c r="H31" s="5" t="n">
        <v>1</v>
      </c>
      <c r="I31" s="5" t="n">
        <v>9.7</v>
      </c>
      <c r="J31" s="5" t="n">
        <v>236</v>
      </c>
      <c r="K31" s="5" t="n">
        <v>5.09</v>
      </c>
    </row>
    <row r="32" customFormat="false" ht="13.5" hidden="false" customHeight="false" outlineLevel="0" collapsed="false">
      <c r="B32" s="1" t="n">
        <v>28</v>
      </c>
      <c r="C32" s="5" t="s">
        <v>105</v>
      </c>
      <c r="D32" s="6" t="s">
        <v>106</v>
      </c>
      <c r="E32" s="5" t="s">
        <v>107</v>
      </c>
      <c r="F32" s="5" t="n">
        <v>197</v>
      </c>
      <c r="G32" s="5" t="n">
        <v>193260</v>
      </c>
      <c r="H32" s="5" t="n">
        <v>5</v>
      </c>
      <c r="I32" s="5" t="n">
        <v>4.5</v>
      </c>
      <c r="J32" s="5" t="n">
        <v>1675</v>
      </c>
      <c r="K32" s="5" t="n">
        <v>5.48</v>
      </c>
    </row>
    <row r="33" customFormat="false" ht="13.5" hidden="false" customHeight="false" outlineLevel="0" collapsed="false">
      <c r="B33" s="1" t="n">
        <v>65</v>
      </c>
      <c r="C33" s="5" t="s">
        <v>108</v>
      </c>
      <c r="D33" s="6" t="s">
        <v>109</v>
      </c>
      <c r="E33" s="5" t="s">
        <v>110</v>
      </c>
      <c r="F33" s="5" t="n">
        <v>75</v>
      </c>
      <c r="G33" s="5" t="n">
        <v>53031</v>
      </c>
      <c r="H33" s="5" t="n">
        <v>2</v>
      </c>
      <c r="I33" s="5" t="n">
        <v>7.8</v>
      </c>
      <c r="J33" s="5" t="n">
        <v>449</v>
      </c>
      <c r="K33" s="5" t="n">
        <v>5.89</v>
      </c>
    </row>
    <row r="34" customFormat="false" ht="13.5" hidden="false" customHeight="false" outlineLevel="0" collapsed="false">
      <c r="B34" s="4" t="n">
        <v>31</v>
      </c>
      <c r="C34" s="5" t="s">
        <v>111</v>
      </c>
      <c r="D34" s="5" t="s">
        <v>112</v>
      </c>
      <c r="E34" s="5" t="s">
        <v>113</v>
      </c>
      <c r="F34" s="5" t="n">
        <v>92</v>
      </c>
      <c r="G34" s="5" t="n">
        <v>154607</v>
      </c>
      <c r="H34" s="5" t="n">
        <v>3</v>
      </c>
      <c r="I34" s="5" t="n">
        <v>2</v>
      </c>
      <c r="J34" s="5" t="n">
        <v>1519</v>
      </c>
      <c r="K34" s="5" t="n">
        <v>5.45</v>
      </c>
    </row>
    <row r="35" customFormat="false" ht="13.5" hidden="false" customHeight="false" outlineLevel="0" collapsed="false">
      <c r="B35" s="1" t="n">
        <v>16</v>
      </c>
      <c r="C35" s="5" t="s">
        <v>114</v>
      </c>
      <c r="D35" s="6" t="s">
        <v>115</v>
      </c>
      <c r="E35" s="5" t="s">
        <v>116</v>
      </c>
      <c r="F35" s="5" t="n">
        <v>307</v>
      </c>
      <c r="G35" s="5" t="n">
        <v>161654</v>
      </c>
      <c r="H35" s="5" t="n">
        <v>6</v>
      </c>
      <c r="I35" s="5" t="n">
        <v>4.1</v>
      </c>
      <c r="J35" s="5" t="n">
        <v>1669</v>
      </c>
      <c r="K35" s="5" t="n">
        <v>8.55</v>
      </c>
    </row>
    <row r="36" customFormat="false" ht="13.5" hidden="false" customHeight="false" outlineLevel="0" collapsed="false">
      <c r="B36" s="4" t="n">
        <v>45</v>
      </c>
      <c r="C36" s="5" t="s">
        <v>12</v>
      </c>
      <c r="D36" s="5" t="s">
        <v>117</v>
      </c>
      <c r="E36" s="5" t="s">
        <v>118</v>
      </c>
      <c r="F36" s="5" t="n">
        <v>75</v>
      </c>
      <c r="G36" s="5" t="n">
        <v>79496</v>
      </c>
      <c r="H36" s="5" t="n">
        <v>2</v>
      </c>
      <c r="I36" s="5" t="n">
        <v>5.2</v>
      </c>
      <c r="J36" s="5" t="n">
        <v>793</v>
      </c>
      <c r="K36" s="5" t="n">
        <v>8.75</v>
      </c>
    </row>
    <row r="37" customFormat="false" ht="13.5" hidden="false" customHeight="false" outlineLevel="0" collapsed="false">
      <c r="B37" s="1" t="n">
        <v>67</v>
      </c>
      <c r="C37" s="5" t="s">
        <v>119</v>
      </c>
      <c r="D37" s="6" t="s">
        <v>120</v>
      </c>
      <c r="E37" s="5" t="s">
        <v>121</v>
      </c>
      <c r="F37" s="5" t="n">
        <v>72</v>
      </c>
      <c r="G37" s="5" t="n">
        <v>165759</v>
      </c>
      <c r="H37" s="5" t="n">
        <v>1</v>
      </c>
      <c r="I37" s="5" t="n">
        <v>0.9</v>
      </c>
      <c r="J37" s="5" t="n">
        <v>1690</v>
      </c>
      <c r="K37" s="5" t="n">
        <v>8.9</v>
      </c>
    </row>
    <row r="38" customFormat="false" ht="13.5" hidden="false" customHeight="false" outlineLevel="0" collapsed="false">
      <c r="B38" s="1" t="n">
        <v>45</v>
      </c>
      <c r="C38" s="5" t="s">
        <v>122</v>
      </c>
      <c r="D38" s="6" t="s">
        <v>123</v>
      </c>
      <c r="E38" s="5" t="s">
        <v>124</v>
      </c>
      <c r="F38" s="5" t="n">
        <v>112</v>
      </c>
      <c r="G38" s="5" t="n">
        <v>162083</v>
      </c>
      <c r="H38" s="5" t="n">
        <v>2</v>
      </c>
      <c r="I38" s="5" t="n">
        <v>2</v>
      </c>
      <c r="J38" s="5" t="n">
        <v>1685</v>
      </c>
      <c r="K38" s="5" t="n">
        <v>7.71</v>
      </c>
    </row>
    <row r="39" customFormat="false" ht="13.5" hidden="false" customHeight="false" outlineLevel="0" collapsed="false">
      <c r="B39" s="1" t="n">
        <v>18</v>
      </c>
      <c r="C39" s="5" t="s">
        <v>125</v>
      </c>
      <c r="D39" s="6" t="s">
        <v>126</v>
      </c>
      <c r="E39" s="5" t="s">
        <v>127</v>
      </c>
      <c r="F39" s="5" t="n">
        <v>284</v>
      </c>
      <c r="G39" s="5" t="n">
        <v>109602</v>
      </c>
      <c r="H39" s="5" t="n">
        <v>5</v>
      </c>
      <c r="I39" s="5" t="n">
        <v>8</v>
      </c>
      <c r="J39" s="5" t="n">
        <v>1028</v>
      </c>
      <c r="K39" s="5" t="n">
        <v>5.26</v>
      </c>
    </row>
    <row r="40" customFormat="false" ht="13.5" hidden="false" customHeight="false" outlineLevel="0" collapsed="false">
      <c r="B40" s="1" t="n">
        <v>44</v>
      </c>
      <c r="C40" s="5" t="s">
        <v>128</v>
      </c>
      <c r="D40" s="6" t="s">
        <v>129</v>
      </c>
      <c r="E40" s="5" t="s">
        <v>130</v>
      </c>
      <c r="F40" s="5" t="n">
        <v>118</v>
      </c>
      <c r="G40" s="5" t="n">
        <v>88366</v>
      </c>
      <c r="H40" s="5" t="n">
        <v>2</v>
      </c>
      <c r="I40" s="5" t="n">
        <v>3</v>
      </c>
      <c r="J40" s="5" t="n">
        <v>828</v>
      </c>
      <c r="K40" s="5" t="n">
        <v>5.66</v>
      </c>
    </row>
    <row r="41" customFormat="false" ht="13.5" hidden="false" customHeight="false" outlineLevel="0" collapsed="false">
      <c r="B41" s="1" t="n">
        <v>7</v>
      </c>
      <c r="C41" s="5" t="s">
        <v>131</v>
      </c>
      <c r="D41" s="6" t="s">
        <v>132</v>
      </c>
      <c r="E41" s="5" t="s">
        <v>133</v>
      </c>
      <c r="F41" s="5" t="n">
        <v>687</v>
      </c>
      <c r="G41" s="5" t="n">
        <v>345163</v>
      </c>
      <c r="H41" s="5" t="n">
        <v>20</v>
      </c>
      <c r="I41" s="5" t="n">
        <v>8.8</v>
      </c>
      <c r="J41" s="5" t="n">
        <v>3177</v>
      </c>
      <c r="K41" s="5" t="n">
        <v>6.26</v>
      </c>
    </row>
    <row r="42" customFormat="false" ht="13.5" hidden="false" customHeight="false" outlineLevel="0" collapsed="false">
      <c r="B42" s="4" t="n">
        <v>75</v>
      </c>
      <c r="C42" s="5" t="s">
        <v>134</v>
      </c>
      <c r="D42" s="5" t="s">
        <v>135</v>
      </c>
      <c r="E42" s="5" t="s">
        <v>136</v>
      </c>
      <c r="F42" s="5" t="n">
        <v>56</v>
      </c>
      <c r="G42" s="5" t="n">
        <v>45037</v>
      </c>
      <c r="H42" s="5" t="n">
        <v>1</v>
      </c>
      <c r="I42" s="5" t="n">
        <v>1.9</v>
      </c>
      <c r="J42" s="5" t="n">
        <v>412</v>
      </c>
      <c r="K42" s="5" t="n">
        <v>6.1</v>
      </c>
    </row>
    <row r="43" customFormat="false" ht="13.5" hidden="false" customHeight="false" outlineLevel="0" collapsed="false">
      <c r="B43" s="4" t="n">
        <v>78</v>
      </c>
      <c r="C43" s="5" t="s">
        <v>137</v>
      </c>
      <c r="D43" s="5" t="s">
        <v>138</v>
      </c>
      <c r="E43" s="5" t="s">
        <v>139</v>
      </c>
      <c r="F43" s="5" t="n">
        <v>54</v>
      </c>
      <c r="G43" s="5" t="n">
        <v>61720</v>
      </c>
      <c r="H43" s="5" t="n">
        <v>1</v>
      </c>
      <c r="I43" s="5" t="n">
        <v>2.4</v>
      </c>
      <c r="J43" s="5" t="n">
        <v>550</v>
      </c>
      <c r="K43" s="5" t="n">
        <v>5.24</v>
      </c>
    </row>
    <row r="44" customFormat="false" ht="13.5" hidden="false" customHeight="false" outlineLevel="0" collapsed="false">
      <c r="B44" s="1" t="n">
        <v>24</v>
      </c>
      <c r="C44" s="5" t="s">
        <v>140</v>
      </c>
      <c r="D44" s="6" t="s">
        <v>141</v>
      </c>
      <c r="E44" s="5" t="s">
        <v>142</v>
      </c>
      <c r="F44" s="5" t="n">
        <v>226</v>
      </c>
      <c r="G44" s="5" t="n">
        <v>61971</v>
      </c>
      <c r="H44" s="5" t="n">
        <v>6</v>
      </c>
      <c r="I44" s="5" t="n">
        <v>17</v>
      </c>
      <c r="J44" s="5" t="n">
        <v>546</v>
      </c>
      <c r="K44" s="5" t="n">
        <v>6.06</v>
      </c>
    </row>
    <row r="45" customFormat="false" ht="13.5" hidden="false" customHeight="false" outlineLevel="0" collapsed="false">
      <c r="B45" s="1" t="n">
        <v>94</v>
      </c>
      <c r="C45" s="5" t="s">
        <v>143</v>
      </c>
      <c r="D45" s="6" t="s">
        <v>144</v>
      </c>
      <c r="E45" s="5" t="s">
        <v>145</v>
      </c>
      <c r="F45" s="5" t="n">
        <v>40</v>
      </c>
      <c r="G45" s="5" t="n">
        <v>47481</v>
      </c>
      <c r="H45" s="5" t="n">
        <v>1</v>
      </c>
      <c r="I45" s="5" t="n">
        <v>2.8</v>
      </c>
      <c r="J45" s="5" t="n">
        <v>434</v>
      </c>
      <c r="K45" s="5" t="n">
        <v>7.01</v>
      </c>
    </row>
    <row r="46" customFormat="false" ht="13.5" hidden="false" customHeight="false" outlineLevel="0" collapsed="false">
      <c r="B46" s="1" t="n">
        <v>61</v>
      </c>
      <c r="C46" s="5" t="s">
        <v>146</v>
      </c>
      <c r="D46" s="6" t="s">
        <v>147</v>
      </c>
      <c r="E46" s="5" t="s">
        <v>148</v>
      </c>
      <c r="F46" s="5" t="n">
        <v>77</v>
      </c>
      <c r="G46" s="5" t="n">
        <v>109717</v>
      </c>
      <c r="H46" s="5" t="n">
        <v>1</v>
      </c>
      <c r="I46" s="5" t="n">
        <v>1.3</v>
      </c>
      <c r="J46" s="5" t="n">
        <v>957</v>
      </c>
      <c r="K46" s="5" t="n">
        <v>5.34</v>
      </c>
    </row>
    <row r="47" customFormat="false" ht="13.5" hidden="false" customHeight="false" outlineLevel="0" collapsed="false">
      <c r="B47" s="4" t="n">
        <v>76</v>
      </c>
      <c r="C47" s="5" t="s">
        <v>149</v>
      </c>
      <c r="D47" s="5" t="s">
        <v>150</v>
      </c>
      <c r="E47" s="5" t="s">
        <v>151</v>
      </c>
      <c r="F47" s="5" t="n">
        <v>56</v>
      </c>
      <c r="G47" s="5" t="n">
        <v>332667</v>
      </c>
      <c r="H47" s="5" t="n">
        <v>2</v>
      </c>
      <c r="I47" s="5" t="n">
        <v>0.9</v>
      </c>
      <c r="J47" s="5" t="n">
        <v>2871</v>
      </c>
      <c r="K47" s="5" t="n">
        <v>4.81</v>
      </c>
    </row>
    <row r="48" customFormat="false" ht="13.5" hidden="false" customHeight="false" outlineLevel="0" collapsed="false">
      <c r="B48" s="1" t="n">
        <v>89</v>
      </c>
      <c r="C48" s="5" t="s">
        <v>152</v>
      </c>
      <c r="D48" s="6" t="s">
        <v>153</v>
      </c>
      <c r="E48" s="5" t="s">
        <v>154</v>
      </c>
      <c r="F48" s="5" t="n">
        <v>47</v>
      </c>
      <c r="G48" s="5" t="n">
        <v>78438</v>
      </c>
      <c r="H48" s="5" t="n">
        <v>1</v>
      </c>
      <c r="I48" s="5" t="n">
        <v>2.8</v>
      </c>
      <c r="J48" s="5" t="n">
        <v>680</v>
      </c>
      <c r="K48" s="5" t="n">
        <v>6.26</v>
      </c>
    </row>
    <row r="49" customFormat="false" ht="13.5" hidden="false" customHeight="false" outlineLevel="0" collapsed="false">
      <c r="B49" s="1" t="n">
        <v>32</v>
      </c>
      <c r="C49" s="5" t="s">
        <v>155</v>
      </c>
      <c r="D49" s="6" t="s">
        <v>156</v>
      </c>
      <c r="E49" s="5" t="s">
        <v>157</v>
      </c>
      <c r="F49" s="5" t="n">
        <v>173</v>
      </c>
      <c r="G49" s="5" t="n">
        <v>248149</v>
      </c>
      <c r="H49" s="5" t="n">
        <v>5</v>
      </c>
      <c r="I49" s="5" t="n">
        <v>4.1</v>
      </c>
      <c r="J49" s="5" t="n">
        <v>2315</v>
      </c>
      <c r="K49" s="5" t="n">
        <v>5.65</v>
      </c>
    </row>
    <row r="50" customFormat="false" ht="13.5" hidden="false" customHeight="false" outlineLevel="0" collapsed="false">
      <c r="B50" s="1" t="n">
        <v>36</v>
      </c>
      <c r="C50" s="5" t="s">
        <v>158</v>
      </c>
      <c r="D50" s="6" t="s">
        <v>159</v>
      </c>
      <c r="E50" s="5" t="s">
        <v>160</v>
      </c>
      <c r="F50" s="5" t="n">
        <v>164</v>
      </c>
      <c r="G50" s="5" t="n">
        <v>266034</v>
      </c>
      <c r="H50" s="5" t="n">
        <v>4</v>
      </c>
      <c r="I50" s="5" t="n">
        <v>2.3</v>
      </c>
      <c r="J50" s="5" t="n">
        <v>2386</v>
      </c>
      <c r="K50" s="5" t="n">
        <v>5.45</v>
      </c>
    </row>
    <row r="51" customFormat="false" ht="13.5" hidden="false" customHeight="false" outlineLevel="0" collapsed="false">
      <c r="B51" s="1" t="n">
        <v>33</v>
      </c>
      <c r="C51" s="5" t="s">
        <v>161</v>
      </c>
      <c r="D51" s="6" t="s">
        <v>162</v>
      </c>
      <c r="E51" s="5" t="s">
        <v>163</v>
      </c>
      <c r="F51" s="5" t="n">
        <v>171</v>
      </c>
      <c r="G51" s="5" t="n">
        <v>36201</v>
      </c>
      <c r="H51" s="5" t="n">
        <v>2</v>
      </c>
      <c r="I51" s="5" t="n">
        <v>11.3</v>
      </c>
      <c r="J51" s="5" t="n">
        <v>335</v>
      </c>
      <c r="K51" s="5" t="n">
        <v>8.57</v>
      </c>
    </row>
    <row r="52" customFormat="false" ht="13.5" hidden="false" customHeight="false" outlineLevel="0" collapsed="false">
      <c r="B52" s="4" t="n">
        <v>48</v>
      </c>
      <c r="C52" s="5" t="s">
        <v>164</v>
      </c>
      <c r="D52" s="5" t="s">
        <v>165</v>
      </c>
      <c r="E52" s="5" t="s">
        <v>166</v>
      </c>
      <c r="F52" s="5" t="n">
        <v>74</v>
      </c>
      <c r="G52" s="5" t="n">
        <v>48938</v>
      </c>
      <c r="H52" s="5" t="n">
        <v>2</v>
      </c>
      <c r="I52" s="5" t="n">
        <v>6.9</v>
      </c>
      <c r="J52" s="5" t="n">
        <v>423</v>
      </c>
      <c r="K52" s="5" t="n">
        <v>8.26</v>
      </c>
    </row>
    <row r="53" customFormat="false" ht="13.5" hidden="false" customHeight="false" outlineLevel="0" collapsed="false">
      <c r="B53" s="4" t="n">
        <v>89</v>
      </c>
      <c r="C53" s="5" t="s">
        <v>167</v>
      </c>
      <c r="D53" s="5" t="s">
        <v>168</v>
      </c>
      <c r="E53" s="5" t="s">
        <v>169</v>
      </c>
      <c r="F53" s="5" t="n">
        <v>44</v>
      </c>
      <c r="G53" s="5" t="n">
        <v>44794</v>
      </c>
      <c r="H53" s="5" t="n">
        <v>1</v>
      </c>
      <c r="I53" s="5" t="n">
        <v>2.9</v>
      </c>
      <c r="J53" s="5" t="n">
        <v>381</v>
      </c>
      <c r="K53" s="5" t="n">
        <v>6.23</v>
      </c>
    </row>
    <row r="54" customFormat="false" ht="13.5" hidden="false" customHeight="false" outlineLevel="0" collapsed="false">
      <c r="B54" s="4" t="n">
        <v>95</v>
      </c>
      <c r="C54" s="5" t="s">
        <v>170</v>
      </c>
      <c r="D54" s="5" t="s">
        <v>171</v>
      </c>
      <c r="E54" s="5" t="s">
        <v>172</v>
      </c>
      <c r="F54" s="5" t="n">
        <v>42</v>
      </c>
      <c r="G54" s="5" t="n">
        <v>38151</v>
      </c>
      <c r="H54" s="5" t="n">
        <v>1</v>
      </c>
      <c r="I54" s="5" t="n">
        <v>3.5</v>
      </c>
      <c r="J54" s="5" t="n">
        <v>340</v>
      </c>
      <c r="K54" s="5" t="n">
        <v>5.6</v>
      </c>
    </row>
    <row r="55" customFormat="false" ht="13.5" hidden="false" customHeight="false" outlineLevel="0" collapsed="false">
      <c r="B55" s="1" t="n">
        <v>38</v>
      </c>
      <c r="C55" s="5" t="s">
        <v>173</v>
      </c>
      <c r="D55" s="6" t="s">
        <v>174</v>
      </c>
      <c r="E55" s="5" t="s">
        <v>175</v>
      </c>
      <c r="F55" s="5" t="n">
        <v>152</v>
      </c>
      <c r="G55" s="5" t="n">
        <v>86043</v>
      </c>
      <c r="H55" s="5" t="n">
        <v>2</v>
      </c>
      <c r="I55" s="5" t="n">
        <v>3.6</v>
      </c>
      <c r="J55" s="5" t="n">
        <v>782</v>
      </c>
      <c r="K55" s="5" t="n">
        <v>5.9</v>
      </c>
    </row>
    <row r="56" customFormat="false" ht="13.5" hidden="false" customHeight="false" outlineLevel="0" collapsed="false">
      <c r="B56" s="4" t="n">
        <v>91</v>
      </c>
      <c r="C56" s="5" t="s">
        <v>176</v>
      </c>
      <c r="D56" s="5" t="s">
        <v>177</v>
      </c>
      <c r="E56" s="5" t="s">
        <v>178</v>
      </c>
      <c r="F56" s="5" t="n">
        <v>44</v>
      </c>
      <c r="G56" s="5" t="n">
        <v>39635</v>
      </c>
      <c r="H56" s="5" t="n">
        <v>1</v>
      </c>
      <c r="I56" s="5" t="n">
        <v>5.4</v>
      </c>
      <c r="J56" s="5" t="n">
        <v>371</v>
      </c>
      <c r="K56" s="5" t="n">
        <v>9.78</v>
      </c>
    </row>
    <row r="57" customFormat="false" ht="13.5" hidden="false" customHeight="false" outlineLevel="0" collapsed="false">
      <c r="B57" s="4" t="n">
        <v>96</v>
      </c>
      <c r="C57" s="5" t="s">
        <v>179</v>
      </c>
      <c r="D57" s="5" t="s">
        <v>180</v>
      </c>
      <c r="E57" s="5" t="s">
        <v>181</v>
      </c>
      <c r="F57" s="5" t="n">
        <v>41</v>
      </c>
      <c r="G57" s="5" t="n">
        <v>51547</v>
      </c>
      <c r="H57" s="5" t="n">
        <v>1</v>
      </c>
      <c r="I57" s="5" t="n">
        <v>2.3</v>
      </c>
      <c r="J57" s="5" t="n">
        <v>474</v>
      </c>
      <c r="K57" s="5" t="n">
        <v>9.45</v>
      </c>
    </row>
    <row r="58" customFormat="false" ht="27" hidden="false" customHeight="false" outlineLevel="0" collapsed="false">
      <c r="B58" s="1" t="n">
        <v>14</v>
      </c>
      <c r="C58" s="5" t="s">
        <v>182</v>
      </c>
      <c r="D58" s="6" t="s">
        <v>183</v>
      </c>
      <c r="E58" s="5" t="s">
        <v>184</v>
      </c>
      <c r="F58" s="5" t="n">
        <v>384</v>
      </c>
      <c r="G58" s="5" t="n">
        <v>15305</v>
      </c>
      <c r="H58" s="5" t="n">
        <v>8</v>
      </c>
      <c r="I58" s="5" t="n">
        <v>63.4</v>
      </c>
      <c r="J58" s="5" t="n">
        <v>142</v>
      </c>
      <c r="K58" s="5" t="n">
        <v>8.72</v>
      </c>
    </row>
    <row r="59" customFormat="false" ht="13.5" hidden="false" customHeight="false" outlineLevel="0" collapsed="false">
      <c r="B59" s="1" t="n">
        <v>4</v>
      </c>
      <c r="C59" s="5" t="s">
        <v>185</v>
      </c>
      <c r="D59" s="6" t="s">
        <v>186</v>
      </c>
      <c r="E59" s="5" t="s">
        <v>187</v>
      </c>
      <c r="F59" s="5" t="n">
        <v>927</v>
      </c>
      <c r="G59" s="5" t="n">
        <v>16102</v>
      </c>
      <c r="H59" s="5" t="n">
        <v>21</v>
      </c>
      <c r="I59" s="5" t="n">
        <v>87.8</v>
      </c>
      <c r="J59" s="5" t="n">
        <v>147</v>
      </c>
      <c r="K59" s="5" t="n">
        <v>6.75</v>
      </c>
    </row>
    <row r="60" customFormat="false" ht="13.5" hidden="false" customHeight="false" outlineLevel="0" collapsed="false">
      <c r="B60" s="1" t="n">
        <v>8</v>
      </c>
      <c r="C60" s="5" t="s">
        <v>17</v>
      </c>
      <c r="D60" s="6" t="s">
        <v>188</v>
      </c>
      <c r="E60" s="5" t="s">
        <v>189</v>
      </c>
      <c r="F60" s="5" t="n">
        <v>598</v>
      </c>
      <c r="G60" s="5" t="n">
        <v>11509</v>
      </c>
      <c r="H60" s="5" t="n">
        <v>15</v>
      </c>
      <c r="I60" s="5" t="n">
        <v>76.2</v>
      </c>
      <c r="J60" s="5" t="n">
        <v>105</v>
      </c>
      <c r="K60" s="5" t="n">
        <v>6.17</v>
      </c>
    </row>
    <row r="61" customFormat="false" ht="27" hidden="false" customHeight="false" outlineLevel="0" collapsed="false">
      <c r="B61" s="1" t="n">
        <v>90</v>
      </c>
      <c r="C61" s="5" t="s">
        <v>190</v>
      </c>
      <c r="D61" s="6" t="s">
        <v>191</v>
      </c>
      <c r="E61" s="5" t="s">
        <v>192</v>
      </c>
      <c r="F61" s="5" t="n">
        <v>46</v>
      </c>
      <c r="G61" s="5" t="n">
        <v>21352</v>
      </c>
      <c r="H61" s="5" t="n">
        <v>1</v>
      </c>
      <c r="I61" s="5" t="n">
        <v>5.2</v>
      </c>
      <c r="J61" s="5" t="n">
        <v>213</v>
      </c>
      <c r="K61" s="5" t="n">
        <v>10.94</v>
      </c>
    </row>
    <row r="62" customFormat="false" ht="162" hidden="false" customHeight="false" outlineLevel="0" collapsed="false">
      <c r="B62" s="1" t="n">
        <v>40</v>
      </c>
      <c r="C62" s="5" t="s">
        <v>193</v>
      </c>
      <c r="D62" s="6" t="s">
        <v>194</v>
      </c>
      <c r="E62" s="5" t="s">
        <v>195</v>
      </c>
      <c r="F62" s="5" t="n">
        <v>146</v>
      </c>
      <c r="G62" s="5" t="n">
        <v>14127</v>
      </c>
      <c r="H62" s="5" t="n">
        <v>2</v>
      </c>
      <c r="I62" s="5" t="n">
        <v>14.6</v>
      </c>
      <c r="J62" s="5" t="n">
        <v>130</v>
      </c>
      <c r="K62" s="5" t="n">
        <v>11.05</v>
      </c>
    </row>
    <row r="63" customFormat="false" ht="13.5" hidden="false" customHeight="false" outlineLevel="0" collapsed="false">
      <c r="B63" s="4" t="n">
        <v>10</v>
      </c>
      <c r="C63" s="5" t="s">
        <v>196</v>
      </c>
      <c r="D63" s="5" t="s">
        <v>197</v>
      </c>
      <c r="E63" s="5" t="s">
        <v>198</v>
      </c>
      <c r="F63" s="5" t="n">
        <v>170</v>
      </c>
      <c r="G63" s="5" t="n">
        <v>11360</v>
      </c>
      <c r="H63" s="5" t="n">
        <v>4</v>
      </c>
      <c r="I63" s="5" t="n">
        <v>21.4</v>
      </c>
      <c r="J63" s="5" t="n">
        <v>103</v>
      </c>
      <c r="K63" s="5" t="n">
        <v>11.36</v>
      </c>
    </row>
    <row r="64" customFormat="false" ht="27" hidden="false" customHeight="false" outlineLevel="0" collapsed="false">
      <c r="B64" s="1" t="n">
        <v>19</v>
      </c>
      <c r="C64" s="5" t="s">
        <v>199</v>
      </c>
      <c r="D64" s="6" t="s">
        <v>200</v>
      </c>
      <c r="E64" s="5" t="s">
        <v>201</v>
      </c>
      <c r="F64" s="5" t="n">
        <v>283</v>
      </c>
      <c r="G64" s="5" t="n">
        <v>13912</v>
      </c>
      <c r="H64" s="5" t="n">
        <v>4</v>
      </c>
      <c r="I64" s="5" t="n">
        <v>19</v>
      </c>
      <c r="J64" s="5" t="n">
        <v>126</v>
      </c>
      <c r="K64" s="5" t="n">
        <v>10.31</v>
      </c>
    </row>
    <row r="65" customFormat="false" ht="13.5" hidden="false" customHeight="false" outlineLevel="0" collapsed="false">
      <c r="B65" s="1" t="n">
        <v>34</v>
      </c>
      <c r="C65" s="5" t="s">
        <v>202</v>
      </c>
      <c r="D65" s="6" t="s">
        <v>203</v>
      </c>
      <c r="E65" s="5" t="s">
        <v>204</v>
      </c>
      <c r="F65" s="5" t="n">
        <v>166</v>
      </c>
      <c r="G65" s="5" t="n">
        <v>41105</v>
      </c>
      <c r="H65" s="5" t="n">
        <v>2</v>
      </c>
      <c r="I65" s="5" t="n">
        <v>10.4</v>
      </c>
      <c r="J65" s="5" t="n">
        <v>365</v>
      </c>
      <c r="K65" s="5" t="n">
        <v>6.08</v>
      </c>
    </row>
    <row r="66" customFormat="false" ht="13.5" hidden="false" customHeight="false" outlineLevel="0" collapsed="false">
      <c r="B66" s="4" t="n">
        <v>39</v>
      </c>
      <c r="C66" s="5" t="s">
        <v>205</v>
      </c>
      <c r="D66" s="5" t="s">
        <v>206</v>
      </c>
      <c r="E66" s="5" t="s">
        <v>207</v>
      </c>
      <c r="F66" s="5" t="n">
        <v>83</v>
      </c>
      <c r="G66" s="5" t="n">
        <v>40777</v>
      </c>
      <c r="H66" s="5" t="n">
        <v>1</v>
      </c>
      <c r="I66" s="5" t="n">
        <v>5.5</v>
      </c>
      <c r="J66" s="5" t="n">
        <v>362</v>
      </c>
      <c r="K66" s="5" t="n">
        <v>5.57</v>
      </c>
    </row>
    <row r="67" customFormat="false" ht="13.5" hidden="false" customHeight="false" outlineLevel="0" collapsed="false">
      <c r="B67" s="4" t="n">
        <v>33</v>
      </c>
      <c r="C67" s="5" t="s">
        <v>208</v>
      </c>
      <c r="D67" s="5" t="s">
        <v>209</v>
      </c>
      <c r="E67" s="5" t="s">
        <v>210</v>
      </c>
      <c r="F67" s="5" t="n">
        <v>89</v>
      </c>
      <c r="G67" s="5" t="n">
        <v>38837</v>
      </c>
      <c r="H67" s="5" t="n">
        <v>1</v>
      </c>
      <c r="I67" s="5" t="n">
        <v>4.3</v>
      </c>
      <c r="J67" s="5" t="n">
        <v>372</v>
      </c>
      <c r="K67" s="5" t="n">
        <v>9.17</v>
      </c>
    </row>
    <row r="68" customFormat="false" ht="13.5" hidden="false" customHeight="false" outlineLevel="0" collapsed="false">
      <c r="B68" s="4" t="n">
        <v>77</v>
      </c>
      <c r="C68" s="5" t="s">
        <v>211</v>
      </c>
      <c r="D68" s="5" t="s">
        <v>212</v>
      </c>
      <c r="E68" s="5" t="s">
        <v>213</v>
      </c>
      <c r="F68" s="5" t="n">
        <v>55</v>
      </c>
      <c r="G68" s="5" t="n">
        <v>37464</v>
      </c>
      <c r="H68" s="5" t="n">
        <v>1</v>
      </c>
      <c r="I68" s="5" t="n">
        <v>4.5</v>
      </c>
      <c r="J68" s="5" t="n">
        <v>353</v>
      </c>
      <c r="K68" s="5" t="n">
        <v>8.97</v>
      </c>
    </row>
    <row r="69" customFormat="false" ht="13.5" hidden="false" customHeight="false" outlineLevel="0" collapsed="false">
      <c r="B69" s="4" t="n">
        <v>61</v>
      </c>
      <c r="C69" s="5" t="s">
        <v>214</v>
      </c>
      <c r="D69" s="5" t="s">
        <v>215</v>
      </c>
      <c r="E69" s="5" t="s">
        <v>216</v>
      </c>
      <c r="F69" s="5" t="n">
        <v>62</v>
      </c>
      <c r="G69" s="5" t="n">
        <v>38581</v>
      </c>
      <c r="H69" s="5" t="n">
        <v>1</v>
      </c>
      <c r="I69" s="5" t="n">
        <v>3.9</v>
      </c>
      <c r="J69" s="5" t="n">
        <v>355</v>
      </c>
      <c r="K69" s="5" t="n">
        <v>7.62</v>
      </c>
    </row>
    <row r="70" customFormat="false" ht="13.5" hidden="false" customHeight="false" outlineLevel="0" collapsed="false">
      <c r="B70" s="4" t="n">
        <v>69</v>
      </c>
      <c r="C70" s="5" t="s">
        <v>217</v>
      </c>
      <c r="D70" s="5" t="s">
        <v>218</v>
      </c>
      <c r="E70" s="5" t="s">
        <v>219</v>
      </c>
      <c r="F70" s="5" t="n">
        <v>58</v>
      </c>
      <c r="G70" s="5" t="n">
        <v>89665</v>
      </c>
      <c r="H70" s="5" t="n">
        <v>1</v>
      </c>
      <c r="I70" s="5" t="n">
        <v>1.9</v>
      </c>
      <c r="J70" s="5" t="n">
        <v>806</v>
      </c>
      <c r="K70" s="5" t="n">
        <v>5.6</v>
      </c>
    </row>
    <row r="71" customFormat="false" ht="13.5" hidden="false" customHeight="false" outlineLevel="0" collapsed="false">
      <c r="B71" s="4" t="n">
        <v>24</v>
      </c>
      <c r="C71" s="5" t="s">
        <v>220</v>
      </c>
      <c r="D71" s="5" t="s">
        <v>221</v>
      </c>
      <c r="E71" s="5" t="s">
        <v>222</v>
      </c>
      <c r="F71" s="5" t="n">
        <v>106</v>
      </c>
      <c r="G71" s="5" t="n">
        <v>98670</v>
      </c>
      <c r="H71" s="5" t="n">
        <v>3</v>
      </c>
      <c r="I71" s="5" t="n">
        <v>4.6</v>
      </c>
      <c r="J71" s="5" t="n">
        <v>854</v>
      </c>
      <c r="K71" s="5" t="n">
        <v>5.07</v>
      </c>
    </row>
    <row r="72" customFormat="false" ht="13.5" hidden="false" customHeight="false" outlineLevel="0" collapsed="false">
      <c r="B72" s="1" t="n">
        <v>58</v>
      </c>
      <c r="C72" s="5" t="s">
        <v>223</v>
      </c>
      <c r="D72" s="6" t="s">
        <v>224</v>
      </c>
      <c r="E72" s="5" t="s">
        <v>225</v>
      </c>
      <c r="F72" s="5" t="n">
        <v>80</v>
      </c>
      <c r="G72" s="5" t="n">
        <v>92696</v>
      </c>
      <c r="H72" s="5" t="n">
        <v>1</v>
      </c>
      <c r="I72" s="5" t="n">
        <v>1.7</v>
      </c>
      <c r="J72" s="5" t="n">
        <v>803</v>
      </c>
      <c r="K72" s="5" t="n">
        <v>4.76</v>
      </c>
    </row>
    <row r="73" customFormat="false" ht="27" hidden="false" customHeight="false" outlineLevel="0" collapsed="false">
      <c r="B73" s="1" t="n">
        <v>42</v>
      </c>
      <c r="C73" s="5" t="s">
        <v>226</v>
      </c>
      <c r="D73" s="6" t="s">
        <v>227</v>
      </c>
      <c r="E73" s="5" t="s">
        <v>228</v>
      </c>
      <c r="F73" s="5" t="n">
        <v>123</v>
      </c>
      <c r="G73" s="5" t="n">
        <v>70294</v>
      </c>
      <c r="H73" s="5" t="n">
        <v>3</v>
      </c>
      <c r="I73" s="5" t="n">
        <v>5.6</v>
      </c>
      <c r="J73" s="5" t="n">
        <v>641</v>
      </c>
      <c r="K73" s="5" t="n">
        <v>5.48</v>
      </c>
    </row>
    <row r="74" customFormat="false" ht="13.5" hidden="false" customHeight="false" outlineLevel="0" collapsed="false">
      <c r="B74" s="1" t="n">
        <v>68</v>
      </c>
      <c r="C74" s="5" t="s">
        <v>229</v>
      </c>
      <c r="D74" s="6" t="s">
        <v>230</v>
      </c>
      <c r="E74" s="5" t="s">
        <v>231</v>
      </c>
      <c r="F74" s="5" t="n">
        <v>72</v>
      </c>
      <c r="G74" s="5" t="n">
        <v>72492</v>
      </c>
      <c r="H74" s="5" t="n">
        <v>2</v>
      </c>
      <c r="I74" s="5" t="n">
        <v>3.8</v>
      </c>
      <c r="J74" s="5" t="n">
        <v>655</v>
      </c>
      <c r="K74" s="5" t="n">
        <v>5.07</v>
      </c>
    </row>
    <row r="75" customFormat="false" ht="13.5" hidden="false" customHeight="false" outlineLevel="0" collapsed="false">
      <c r="B75" s="1" t="n">
        <v>41</v>
      </c>
      <c r="C75" s="5" t="s">
        <v>232</v>
      </c>
      <c r="D75" s="6" t="s">
        <v>233</v>
      </c>
      <c r="E75" s="5" t="s">
        <v>234</v>
      </c>
      <c r="F75" s="5" t="n">
        <v>134</v>
      </c>
      <c r="G75" s="5" t="n">
        <v>71082</v>
      </c>
      <c r="H75" s="5" t="n">
        <v>3</v>
      </c>
      <c r="I75" s="5" t="n">
        <v>5.6</v>
      </c>
      <c r="J75" s="5" t="n">
        <v>646</v>
      </c>
      <c r="K75" s="5" t="n">
        <v>5.37</v>
      </c>
    </row>
    <row r="76" customFormat="false" ht="13.5" hidden="false" customHeight="false" outlineLevel="0" collapsed="false">
      <c r="B76" s="1" t="n">
        <v>73</v>
      </c>
      <c r="C76" s="5" t="s">
        <v>235</v>
      </c>
      <c r="D76" s="6" t="s">
        <v>236</v>
      </c>
      <c r="E76" s="5" t="s">
        <v>237</v>
      </c>
      <c r="F76" s="5" t="n">
        <v>65</v>
      </c>
      <c r="G76" s="5" t="n">
        <v>73920</v>
      </c>
      <c r="H76" s="5" t="n">
        <v>1</v>
      </c>
      <c r="I76" s="5" t="n">
        <v>1.8</v>
      </c>
      <c r="J76" s="5" t="n">
        <v>679</v>
      </c>
      <c r="K76" s="5" t="n">
        <v>5.87</v>
      </c>
    </row>
    <row r="77" customFormat="false" ht="13.5" hidden="false" customHeight="false" outlineLevel="0" collapsed="false">
      <c r="B77" s="1" t="n">
        <v>78</v>
      </c>
      <c r="C77" s="5" t="s">
        <v>238</v>
      </c>
      <c r="D77" s="6" t="s">
        <v>239</v>
      </c>
      <c r="E77" s="5" t="s">
        <v>240</v>
      </c>
      <c r="F77" s="5" t="n">
        <v>59</v>
      </c>
      <c r="G77" s="5" t="n">
        <v>22826</v>
      </c>
      <c r="H77" s="5" t="n">
        <v>1</v>
      </c>
      <c r="I77" s="5" t="n">
        <v>4.9</v>
      </c>
      <c r="J77" s="5" t="n">
        <v>205</v>
      </c>
      <c r="K77" s="5" t="n">
        <v>5.98</v>
      </c>
    </row>
    <row r="78" customFormat="false" ht="13.5" hidden="false" customHeight="false" outlineLevel="0" collapsed="false">
      <c r="B78" s="4" t="n">
        <v>88</v>
      </c>
      <c r="C78" s="5" t="s">
        <v>241</v>
      </c>
      <c r="D78" s="5" t="s">
        <v>242</v>
      </c>
      <c r="E78" s="5" t="s">
        <v>243</v>
      </c>
      <c r="F78" s="5" t="n">
        <v>44</v>
      </c>
      <c r="G78" s="5" t="n">
        <v>61187</v>
      </c>
      <c r="H78" s="5" t="n">
        <v>1</v>
      </c>
      <c r="I78" s="5" t="n">
        <v>2.1</v>
      </c>
      <c r="J78" s="5" t="n">
        <v>573</v>
      </c>
      <c r="K78" s="5" t="n">
        <v>5.7</v>
      </c>
    </row>
    <row r="79" customFormat="false" ht="13.5" hidden="false" customHeight="false" outlineLevel="0" collapsed="false">
      <c r="B79" s="1" t="n">
        <v>17</v>
      </c>
      <c r="C79" s="5" t="s">
        <v>244</v>
      </c>
      <c r="D79" s="6" t="s">
        <v>245</v>
      </c>
      <c r="E79" s="5" t="s">
        <v>246</v>
      </c>
      <c r="F79" s="5" t="n">
        <v>298</v>
      </c>
      <c r="G79" s="5" t="n">
        <v>479221</v>
      </c>
      <c r="H79" s="5" t="n">
        <v>7</v>
      </c>
      <c r="I79" s="5" t="n">
        <v>2.4</v>
      </c>
      <c r="J79" s="5" t="n">
        <v>4391</v>
      </c>
      <c r="K79" s="5" t="n">
        <v>6.06</v>
      </c>
    </row>
    <row r="80" customFormat="false" ht="13.5" hidden="false" customHeight="false" outlineLevel="0" collapsed="false">
      <c r="B80" s="4" t="n">
        <v>85</v>
      </c>
      <c r="C80" s="5" t="s">
        <v>247</v>
      </c>
      <c r="D80" s="5" t="s">
        <v>248</v>
      </c>
      <c r="E80" s="5" t="s">
        <v>249</v>
      </c>
      <c r="F80" s="5" t="n">
        <v>46</v>
      </c>
      <c r="G80" s="5" t="n">
        <v>57272</v>
      </c>
      <c r="H80" s="5" t="n">
        <v>1</v>
      </c>
      <c r="I80" s="5" t="n">
        <v>2</v>
      </c>
      <c r="J80" s="5" t="n">
        <v>509</v>
      </c>
      <c r="K80" s="5" t="n">
        <v>7.8</v>
      </c>
    </row>
    <row r="81" customFormat="false" ht="13.5" hidden="false" customHeight="false" outlineLevel="0" collapsed="false">
      <c r="B81" s="4" t="n">
        <v>64</v>
      </c>
      <c r="C81" s="5" t="s">
        <v>250</v>
      </c>
      <c r="D81" s="5" t="s">
        <v>251</v>
      </c>
      <c r="E81" s="5" t="s">
        <v>252</v>
      </c>
      <c r="F81" s="5" t="n">
        <v>61</v>
      </c>
      <c r="G81" s="5" t="n">
        <v>41817</v>
      </c>
      <c r="H81" s="5" t="n">
        <v>1</v>
      </c>
      <c r="I81" s="5" t="n">
        <v>4.3</v>
      </c>
      <c r="J81" s="5" t="n">
        <v>375</v>
      </c>
      <c r="K81" s="5" t="n">
        <v>6.32</v>
      </c>
    </row>
    <row r="82" customFormat="false" ht="13.5" hidden="false" customHeight="false" outlineLevel="0" collapsed="false">
      <c r="B82" s="4" t="n">
        <v>84</v>
      </c>
      <c r="C82" s="5" t="s">
        <v>253</v>
      </c>
      <c r="D82" s="5" t="s">
        <v>254</v>
      </c>
      <c r="E82" s="5" t="s">
        <v>255</v>
      </c>
      <c r="F82" s="5" t="n">
        <v>47</v>
      </c>
      <c r="G82" s="5" t="n">
        <v>25119</v>
      </c>
      <c r="H82" s="5" t="n">
        <v>1</v>
      </c>
      <c r="I82" s="5" t="n">
        <v>6.4</v>
      </c>
      <c r="J82" s="5" t="n">
        <v>234</v>
      </c>
      <c r="K82" s="5" t="n">
        <v>5.93</v>
      </c>
    </row>
    <row r="83" customFormat="false" ht="13.5" hidden="false" customHeight="false" outlineLevel="0" collapsed="false">
      <c r="B83" s="1" t="n">
        <v>52</v>
      </c>
      <c r="C83" s="5" t="s">
        <v>256</v>
      </c>
      <c r="D83" s="6" t="s">
        <v>257</v>
      </c>
      <c r="E83" s="5" t="s">
        <v>258</v>
      </c>
      <c r="F83" s="5" t="n">
        <v>91</v>
      </c>
      <c r="G83" s="5" t="n">
        <v>132304</v>
      </c>
      <c r="H83" s="5" t="n">
        <v>2</v>
      </c>
      <c r="I83" s="5" t="n">
        <v>2.4</v>
      </c>
      <c r="J83" s="5" t="n">
        <v>1179</v>
      </c>
      <c r="K83" s="5" t="n">
        <v>5.91</v>
      </c>
    </row>
    <row r="84" customFormat="false" ht="13.5" hidden="false" customHeight="false" outlineLevel="0" collapsed="false">
      <c r="B84" s="1" t="n">
        <v>39</v>
      </c>
      <c r="C84" s="5" t="s">
        <v>259</v>
      </c>
      <c r="D84" s="6" t="s">
        <v>260</v>
      </c>
      <c r="E84" s="8" t="s">
        <v>261</v>
      </c>
      <c r="F84" s="5" t="n">
        <v>151</v>
      </c>
      <c r="G84" s="5" t="n">
        <v>94981</v>
      </c>
      <c r="H84" s="5" t="n">
        <v>4</v>
      </c>
      <c r="I84" s="5" t="n">
        <v>7.4</v>
      </c>
      <c r="J84" s="5" t="n">
        <v>825</v>
      </c>
      <c r="K84" s="5" t="n">
        <v>5.31</v>
      </c>
    </row>
    <row r="85" customFormat="false" ht="13.5" hidden="false" customHeight="false" outlineLevel="0" collapsed="false">
      <c r="B85" s="1" t="n">
        <v>5</v>
      </c>
      <c r="C85" s="5" t="s">
        <v>262</v>
      </c>
      <c r="D85" s="6" t="s">
        <v>263</v>
      </c>
      <c r="E85" s="5" t="s">
        <v>264</v>
      </c>
      <c r="F85" s="5" t="n">
        <v>862</v>
      </c>
      <c r="G85" s="5" t="n">
        <v>412085</v>
      </c>
      <c r="H85" s="5" t="n">
        <v>17</v>
      </c>
      <c r="I85" s="5" t="n">
        <v>7</v>
      </c>
      <c r="J85" s="5" t="n">
        <v>3695</v>
      </c>
      <c r="K85" s="5" t="n">
        <v>6.63</v>
      </c>
    </row>
    <row r="86" customFormat="false" ht="13.5" hidden="false" customHeight="false" outlineLevel="0" collapsed="false">
      <c r="B86" s="1" t="n">
        <v>9</v>
      </c>
      <c r="C86" s="5" t="s">
        <v>265</v>
      </c>
      <c r="D86" s="6" t="s">
        <v>266</v>
      </c>
      <c r="E86" s="5" t="s">
        <v>267</v>
      </c>
      <c r="F86" s="5" t="n">
        <v>569</v>
      </c>
      <c r="G86" s="5" t="n">
        <v>202982</v>
      </c>
      <c r="H86" s="5" t="n">
        <v>12</v>
      </c>
      <c r="I86" s="5" t="n">
        <v>9</v>
      </c>
      <c r="J86" s="5" t="n">
        <v>1798</v>
      </c>
      <c r="K86" s="5" t="n">
        <v>6.07</v>
      </c>
    </row>
    <row r="87" customFormat="false" ht="13.5" hidden="false" customHeight="false" outlineLevel="0" collapsed="false">
      <c r="B87" s="4" t="n">
        <v>4</v>
      </c>
      <c r="C87" s="5" t="s">
        <v>268</v>
      </c>
      <c r="D87" s="5" t="s">
        <v>269</v>
      </c>
      <c r="E87" s="5" t="s">
        <v>270</v>
      </c>
      <c r="F87" s="5" t="n">
        <v>348</v>
      </c>
      <c r="G87" s="5" t="n">
        <v>183191</v>
      </c>
      <c r="H87" s="5" t="n">
        <v>7</v>
      </c>
      <c r="I87" s="5" t="n">
        <v>6.3</v>
      </c>
      <c r="J87" s="5" t="n">
        <v>1609</v>
      </c>
      <c r="K87" s="5" t="n">
        <v>5.01</v>
      </c>
    </row>
    <row r="88" customFormat="false" ht="13.5" hidden="false" customHeight="false" outlineLevel="0" collapsed="false">
      <c r="B88" s="1" t="n">
        <v>86</v>
      </c>
      <c r="C88" s="5" t="s">
        <v>271</v>
      </c>
      <c r="D88" s="6" t="s">
        <v>272</v>
      </c>
      <c r="E88" s="5" t="s">
        <v>273</v>
      </c>
      <c r="F88" s="5" t="n">
        <v>50</v>
      </c>
      <c r="G88" s="5" t="n">
        <v>36826</v>
      </c>
      <c r="H88" s="5" t="n">
        <v>1</v>
      </c>
      <c r="I88" s="5" t="n">
        <v>3.6</v>
      </c>
      <c r="J88" s="5" t="n">
        <v>332</v>
      </c>
      <c r="K88" s="5" t="n">
        <v>6.51</v>
      </c>
    </row>
    <row r="89" customFormat="false" ht="13.5" hidden="false" customHeight="false" outlineLevel="0" collapsed="false">
      <c r="B89" s="4" t="n">
        <v>27</v>
      </c>
      <c r="C89" s="5" t="s">
        <v>274</v>
      </c>
      <c r="D89" s="5" t="s">
        <v>275</v>
      </c>
      <c r="E89" s="5" t="s">
        <v>276</v>
      </c>
      <c r="F89" s="5" t="n">
        <v>100</v>
      </c>
      <c r="G89" s="5" t="n">
        <v>15048</v>
      </c>
      <c r="H89" s="5" t="n">
        <v>1</v>
      </c>
      <c r="I89" s="5" t="n">
        <v>11.9</v>
      </c>
      <c r="J89" s="5" t="n">
        <v>135</v>
      </c>
      <c r="K89" s="5" t="n">
        <v>5.34</v>
      </c>
    </row>
    <row r="90" customFormat="false" ht="13.5" hidden="false" customHeight="false" outlineLevel="0" collapsed="false">
      <c r="B90" s="4" t="n">
        <v>70</v>
      </c>
      <c r="C90" s="5" t="s">
        <v>277</v>
      </c>
      <c r="D90" s="5" t="s">
        <v>278</v>
      </c>
      <c r="E90" s="5" t="s">
        <v>279</v>
      </c>
      <c r="F90" s="5" t="n">
        <v>58</v>
      </c>
      <c r="G90" s="5" t="n">
        <v>66202</v>
      </c>
      <c r="H90" s="5" t="n">
        <v>1</v>
      </c>
      <c r="I90" s="5" t="n">
        <v>2.4</v>
      </c>
      <c r="J90" s="5" t="n">
        <v>585</v>
      </c>
      <c r="K90" s="5" t="n">
        <v>5.13</v>
      </c>
    </row>
    <row r="91" customFormat="false" ht="13.5" hidden="false" customHeight="false" outlineLevel="0" collapsed="false">
      <c r="B91" s="1" t="n">
        <v>15</v>
      </c>
      <c r="C91" s="5" t="s">
        <v>280</v>
      </c>
      <c r="D91" s="6" t="s">
        <v>281</v>
      </c>
      <c r="E91" s="5" t="s">
        <v>282</v>
      </c>
      <c r="F91" s="5" t="n">
        <v>357</v>
      </c>
      <c r="G91" s="5" t="n">
        <v>74380</v>
      </c>
      <c r="H91" s="5" t="n">
        <v>9</v>
      </c>
      <c r="I91" s="5" t="n">
        <v>16.4</v>
      </c>
      <c r="J91" s="5" t="n">
        <v>664</v>
      </c>
      <c r="K91" s="5" t="n">
        <v>6.57</v>
      </c>
    </row>
    <row r="92" customFormat="false" ht="13.5" hidden="false" customHeight="false" outlineLevel="0" collapsed="false">
      <c r="B92" s="4" t="n">
        <v>68</v>
      </c>
      <c r="C92" s="5" t="s">
        <v>283</v>
      </c>
      <c r="D92" s="5" t="s">
        <v>284</v>
      </c>
      <c r="E92" s="5" t="s">
        <v>285</v>
      </c>
      <c r="F92" s="5" t="n">
        <v>58</v>
      </c>
      <c r="G92" s="5" t="n">
        <v>17467</v>
      </c>
      <c r="H92" s="5" t="n">
        <v>1</v>
      </c>
      <c r="I92" s="5" t="n">
        <v>8.6</v>
      </c>
      <c r="J92" s="5" t="n">
        <v>152</v>
      </c>
      <c r="K92" s="5" t="n">
        <v>9.04</v>
      </c>
    </row>
    <row r="93" customFormat="false" ht="13.5" hidden="false" customHeight="false" outlineLevel="0" collapsed="false">
      <c r="B93" s="4" t="n">
        <v>72</v>
      </c>
      <c r="C93" s="5" t="s">
        <v>286</v>
      </c>
      <c r="D93" s="5" t="s">
        <v>287</v>
      </c>
      <c r="E93" s="5" t="s">
        <v>288</v>
      </c>
      <c r="F93" s="5" t="n">
        <v>57</v>
      </c>
      <c r="G93" s="5" t="n">
        <v>80200</v>
      </c>
      <c r="H93" s="5" t="n">
        <v>1</v>
      </c>
      <c r="I93" s="5" t="n">
        <v>1.8</v>
      </c>
      <c r="J93" s="5" t="n">
        <v>711</v>
      </c>
      <c r="K93" s="5" t="n">
        <v>8.56</v>
      </c>
    </row>
    <row r="94" customFormat="false" ht="13.5" hidden="false" customHeight="false" outlineLevel="0" collapsed="false">
      <c r="B94" s="1" t="n">
        <v>30</v>
      </c>
      <c r="C94" s="5" t="s">
        <v>289</v>
      </c>
      <c r="D94" s="6" t="s">
        <v>290</v>
      </c>
      <c r="E94" s="5" t="s">
        <v>291</v>
      </c>
      <c r="F94" s="5" t="n">
        <v>187</v>
      </c>
      <c r="G94" s="5" t="n">
        <v>86144</v>
      </c>
      <c r="H94" s="5" t="n">
        <v>5</v>
      </c>
      <c r="I94" s="5" t="n">
        <v>7.3</v>
      </c>
      <c r="J94" s="5" t="n">
        <v>750</v>
      </c>
      <c r="K94" s="5" t="n">
        <v>5.54</v>
      </c>
    </row>
    <row r="95" customFormat="false" ht="13.5" hidden="false" customHeight="false" outlineLevel="0" collapsed="false">
      <c r="B95" s="1" t="n">
        <v>50</v>
      </c>
      <c r="C95" s="5" t="s">
        <v>292</v>
      </c>
      <c r="D95" s="6" t="s">
        <v>293</v>
      </c>
      <c r="E95" s="5" t="s">
        <v>294</v>
      </c>
      <c r="F95" s="5" t="n">
        <v>92</v>
      </c>
      <c r="G95" s="5" t="n">
        <v>67892</v>
      </c>
      <c r="H95" s="5" t="n">
        <v>4</v>
      </c>
      <c r="I95" s="5" t="n">
        <v>11.1</v>
      </c>
      <c r="J95" s="5" t="n">
        <v>577</v>
      </c>
      <c r="K95" s="5" t="n">
        <v>6.08</v>
      </c>
    </row>
    <row r="96" customFormat="false" ht="13.5" hidden="false" customHeight="false" outlineLevel="0" collapsed="false">
      <c r="B96" s="1" t="n">
        <v>22</v>
      </c>
      <c r="C96" s="5" t="s">
        <v>295</v>
      </c>
      <c r="D96" s="6" t="s">
        <v>296</v>
      </c>
      <c r="E96" s="5" t="s">
        <v>297</v>
      </c>
      <c r="F96" s="5" t="n">
        <v>244</v>
      </c>
      <c r="G96" s="5" t="n">
        <v>227646</v>
      </c>
      <c r="H96" s="5" t="n">
        <v>7</v>
      </c>
      <c r="I96" s="5" t="n">
        <v>4.9</v>
      </c>
      <c r="J96" s="5" t="n">
        <v>1960</v>
      </c>
      <c r="K96" s="5" t="n">
        <v>5.5</v>
      </c>
    </row>
    <row r="97" customFormat="false" ht="13.5" hidden="false" customHeight="false" outlineLevel="0" collapsed="false">
      <c r="B97" s="4" t="n">
        <v>55</v>
      </c>
      <c r="C97" s="5" t="s">
        <v>298</v>
      </c>
      <c r="D97" s="5" t="s">
        <v>299</v>
      </c>
      <c r="E97" s="5" t="s">
        <v>300</v>
      </c>
      <c r="F97" s="5" t="n">
        <v>70</v>
      </c>
      <c r="G97" s="5" t="n">
        <v>22864</v>
      </c>
      <c r="H97" s="5" t="n">
        <v>1</v>
      </c>
      <c r="I97" s="5" t="n">
        <v>6.3</v>
      </c>
      <c r="J97" s="5" t="n">
        <v>208</v>
      </c>
      <c r="K97" s="5" t="n">
        <v>5.56</v>
      </c>
    </row>
    <row r="98" customFormat="false" ht="13.5" hidden="false" customHeight="false" outlineLevel="0" collapsed="false">
      <c r="B98" s="4" t="n">
        <v>29</v>
      </c>
      <c r="C98" s="5" t="s">
        <v>301</v>
      </c>
      <c r="D98" s="5" t="s">
        <v>302</v>
      </c>
      <c r="E98" s="5" t="s">
        <v>303</v>
      </c>
      <c r="F98" s="5" t="n">
        <v>93</v>
      </c>
      <c r="G98" s="5" t="n">
        <v>118674</v>
      </c>
      <c r="H98" s="5" t="n">
        <v>3</v>
      </c>
      <c r="I98" s="5" t="n">
        <v>4.2</v>
      </c>
      <c r="J98" s="5" t="n">
        <v>1028</v>
      </c>
      <c r="K98" s="5" t="n">
        <v>9.48</v>
      </c>
    </row>
    <row r="99" customFormat="false" ht="13.5" hidden="false" customHeight="false" outlineLevel="0" collapsed="false">
      <c r="B99" s="4" t="n">
        <v>87</v>
      </c>
      <c r="C99" s="5" t="s">
        <v>304</v>
      </c>
      <c r="D99" s="5" t="s">
        <v>305</v>
      </c>
      <c r="E99" s="5" t="s">
        <v>306</v>
      </c>
      <c r="F99" s="5" t="n">
        <v>45</v>
      </c>
      <c r="G99" s="5" t="n">
        <v>43264</v>
      </c>
      <c r="H99" s="5" t="n">
        <v>1</v>
      </c>
      <c r="I99" s="5" t="n">
        <v>3.6</v>
      </c>
      <c r="J99" s="5" t="n">
        <v>394</v>
      </c>
      <c r="K99" s="5" t="n">
        <v>5.49</v>
      </c>
    </row>
    <row r="100" customFormat="false" ht="13.5" hidden="false" customHeight="false" outlineLevel="0" collapsed="false">
      <c r="B100" s="1" t="n">
        <v>77</v>
      </c>
      <c r="C100" s="5" t="s">
        <v>307</v>
      </c>
      <c r="D100" s="6" t="s">
        <v>308</v>
      </c>
      <c r="E100" s="5" t="s">
        <v>309</v>
      </c>
      <c r="F100" s="5" t="n">
        <v>61</v>
      </c>
      <c r="G100" s="5" t="n">
        <v>177788</v>
      </c>
      <c r="H100" s="5" t="n">
        <v>1</v>
      </c>
      <c r="I100" s="5" t="n">
        <v>1</v>
      </c>
      <c r="J100" s="5" t="n">
        <v>1621</v>
      </c>
      <c r="K100" s="5" t="n">
        <v>4.35</v>
      </c>
    </row>
    <row r="101" customFormat="false" ht="13.5" hidden="false" customHeight="false" outlineLevel="0" collapsed="false">
      <c r="B101" s="1" t="n">
        <v>47</v>
      </c>
      <c r="C101" s="5" t="s">
        <v>310</v>
      </c>
      <c r="D101" s="6" t="s">
        <v>311</v>
      </c>
      <c r="E101" s="5" t="s">
        <v>312</v>
      </c>
      <c r="F101" s="5" t="n">
        <v>110</v>
      </c>
      <c r="G101" s="5" t="n">
        <v>139142</v>
      </c>
      <c r="H101" s="5" t="n">
        <v>4</v>
      </c>
      <c r="I101" s="5" t="n">
        <v>4</v>
      </c>
      <c r="J101" s="5" t="n">
        <v>1247</v>
      </c>
      <c r="K101" s="5" t="n">
        <v>5.12</v>
      </c>
    </row>
    <row r="102" customFormat="false" ht="13.5" hidden="false" customHeight="false" outlineLevel="0" collapsed="false">
      <c r="B102" s="4" t="n">
        <v>57</v>
      </c>
      <c r="C102" s="5" t="s">
        <v>313</v>
      </c>
      <c r="D102" s="5" t="s">
        <v>314</v>
      </c>
      <c r="E102" s="5" t="s">
        <v>315</v>
      </c>
      <c r="F102" s="5" t="n">
        <v>67</v>
      </c>
      <c r="G102" s="5" t="n">
        <v>66191</v>
      </c>
      <c r="H102" s="5" t="n">
        <v>1</v>
      </c>
      <c r="I102" s="5" t="n">
        <v>2.2</v>
      </c>
      <c r="J102" s="5" t="n">
        <v>582</v>
      </c>
      <c r="K102" s="5" t="n">
        <v>8.9</v>
      </c>
    </row>
    <row r="103" customFormat="false" ht="13.5" hidden="false" customHeight="false" outlineLevel="0" collapsed="false">
      <c r="B103" s="1" t="n">
        <v>93</v>
      </c>
      <c r="C103" s="5" t="s">
        <v>316</v>
      </c>
      <c r="D103" s="6" t="s">
        <v>317</v>
      </c>
      <c r="E103" s="5" t="s">
        <v>318</v>
      </c>
      <c r="F103" s="5" t="n">
        <v>40</v>
      </c>
      <c r="G103" s="5" t="n">
        <v>57480</v>
      </c>
      <c r="H103" s="5" t="n">
        <v>1</v>
      </c>
      <c r="I103" s="5" t="n">
        <v>5.9</v>
      </c>
      <c r="J103" s="5" t="n">
        <v>508</v>
      </c>
      <c r="K103" s="5" t="n">
        <v>4.76</v>
      </c>
    </row>
    <row r="104" customFormat="false" ht="13.5" hidden="false" customHeight="false" outlineLevel="0" collapsed="false">
      <c r="B104" s="1" t="n">
        <v>63</v>
      </c>
      <c r="C104" s="5" t="s">
        <v>319</v>
      </c>
      <c r="D104" s="6" t="s">
        <v>320</v>
      </c>
      <c r="E104" s="5" t="s">
        <v>321</v>
      </c>
      <c r="F104" s="5" t="n">
        <v>76</v>
      </c>
      <c r="G104" s="5" t="n">
        <v>42274</v>
      </c>
      <c r="H104" s="5" t="n">
        <v>1</v>
      </c>
      <c r="I104" s="5" t="n">
        <v>3.8</v>
      </c>
      <c r="J104" s="5" t="n">
        <v>372</v>
      </c>
      <c r="K104" s="5" t="n">
        <v>5.69</v>
      </c>
    </row>
    <row r="105" customFormat="false" ht="13.5" hidden="false" customHeight="false" outlineLevel="0" collapsed="false">
      <c r="B105" s="4" t="n">
        <v>62</v>
      </c>
      <c r="C105" s="5" t="s">
        <v>322</v>
      </c>
      <c r="D105" s="5" t="s">
        <v>323</v>
      </c>
      <c r="E105" s="5" t="s">
        <v>324</v>
      </c>
      <c r="F105" s="5" t="n">
        <v>61</v>
      </c>
      <c r="G105" s="5" t="n">
        <v>54380</v>
      </c>
      <c r="H105" s="5" t="n">
        <v>1</v>
      </c>
      <c r="I105" s="5" t="n">
        <v>2.8</v>
      </c>
      <c r="J105" s="5" t="n">
        <v>492</v>
      </c>
      <c r="K105" s="5" t="n">
        <v>5.17</v>
      </c>
    </row>
    <row r="106" customFormat="false" ht="13.5" hidden="false" customHeight="false" outlineLevel="0" collapsed="false">
      <c r="B106" s="1" t="n">
        <v>49</v>
      </c>
      <c r="C106" s="5" t="s">
        <v>325</v>
      </c>
      <c r="D106" s="6" t="s">
        <v>326</v>
      </c>
      <c r="E106" s="5" t="s">
        <v>327</v>
      </c>
      <c r="F106" s="5" t="n">
        <v>94</v>
      </c>
      <c r="G106" s="5" t="n">
        <v>39556</v>
      </c>
      <c r="H106" s="5" t="n">
        <v>3</v>
      </c>
      <c r="I106" s="5" t="n">
        <v>8.7</v>
      </c>
      <c r="J106" s="5" t="n">
        <v>366</v>
      </c>
      <c r="K106" s="5" t="n">
        <v>9.15</v>
      </c>
    </row>
    <row r="107" customFormat="false" ht="13.5" hidden="false" customHeight="false" outlineLevel="0" collapsed="false">
      <c r="B107" s="4" t="n">
        <v>58</v>
      </c>
      <c r="C107" s="5" t="s">
        <v>328</v>
      </c>
      <c r="D107" s="5" t="s">
        <v>329</v>
      </c>
      <c r="E107" s="5" t="s">
        <v>330</v>
      </c>
      <c r="F107" s="5" t="n">
        <v>66</v>
      </c>
      <c r="G107" s="5" t="n">
        <v>33276</v>
      </c>
      <c r="H107" s="5" t="n">
        <v>1</v>
      </c>
      <c r="I107" s="5" t="n">
        <v>4</v>
      </c>
      <c r="J107" s="5" t="n">
        <v>299</v>
      </c>
      <c r="K107" s="5" t="n">
        <v>9.83</v>
      </c>
    </row>
    <row r="108" customFormat="false" ht="13.5" hidden="false" customHeight="false" outlineLevel="0" collapsed="false">
      <c r="B108" s="4" t="n">
        <v>94</v>
      </c>
      <c r="C108" s="5" t="s">
        <v>331</v>
      </c>
      <c r="D108" s="5" t="s">
        <v>332</v>
      </c>
      <c r="E108" s="5" t="s">
        <v>333</v>
      </c>
      <c r="F108" s="5" t="n">
        <v>42</v>
      </c>
      <c r="G108" s="5" t="n">
        <v>533462</v>
      </c>
      <c r="H108" s="5" t="n">
        <v>1</v>
      </c>
      <c r="I108" s="5" t="n">
        <v>0.2</v>
      </c>
      <c r="J108" s="5" t="n">
        <v>4684</v>
      </c>
      <c r="K108" s="5" t="n">
        <v>5.74</v>
      </c>
    </row>
    <row r="109" customFormat="false" ht="13.5" hidden="false" customHeight="false" outlineLevel="0" collapsed="false">
      <c r="B109" s="1" t="n">
        <v>51</v>
      </c>
      <c r="C109" s="5" t="s">
        <v>334</v>
      </c>
      <c r="D109" s="6" t="s">
        <v>335</v>
      </c>
      <c r="E109" s="8" t="s">
        <v>336</v>
      </c>
      <c r="F109" s="5" t="n">
        <v>91</v>
      </c>
      <c r="G109" s="5" t="n">
        <v>55992</v>
      </c>
      <c r="H109" s="5" t="n">
        <v>3</v>
      </c>
      <c r="I109" s="5" t="n">
        <v>6.4</v>
      </c>
      <c r="J109" s="5" t="n">
        <v>528</v>
      </c>
      <c r="K109" s="5" t="n">
        <v>5.36</v>
      </c>
    </row>
    <row r="110" customFormat="false" ht="13.5" hidden="false" customHeight="false" outlineLevel="0" collapsed="false">
      <c r="B110" s="4" t="n">
        <v>53</v>
      </c>
      <c r="C110" s="5" t="s">
        <v>337</v>
      </c>
      <c r="D110" s="5" t="s">
        <v>338</v>
      </c>
      <c r="E110" s="5" t="s">
        <v>339</v>
      </c>
      <c r="F110" s="5" t="n">
        <v>73</v>
      </c>
      <c r="G110" s="5" t="n">
        <v>93883</v>
      </c>
      <c r="H110" s="5" t="n">
        <v>1</v>
      </c>
      <c r="I110" s="5" t="n">
        <v>1.7</v>
      </c>
      <c r="J110" s="5" t="n">
        <v>836</v>
      </c>
      <c r="K110" s="5" t="n">
        <v>7.27</v>
      </c>
    </row>
    <row r="111" customFormat="false" ht="13.5" hidden="false" customHeight="false" outlineLevel="0" collapsed="false">
      <c r="B111" s="1" t="n">
        <v>83</v>
      </c>
      <c r="C111" s="5" t="s">
        <v>340</v>
      </c>
      <c r="D111" s="6" t="s">
        <v>341</v>
      </c>
      <c r="E111" s="5" t="s">
        <v>342</v>
      </c>
      <c r="F111" s="5" t="n">
        <v>54</v>
      </c>
      <c r="G111" s="5" t="n">
        <v>22324</v>
      </c>
      <c r="H111" s="5" t="n">
        <v>1</v>
      </c>
      <c r="I111" s="5" t="n">
        <v>5.5</v>
      </c>
      <c r="J111" s="5" t="n">
        <v>199</v>
      </c>
      <c r="K111" s="5" t="n">
        <v>8.27</v>
      </c>
    </row>
    <row r="112" customFormat="false" ht="13.5" hidden="false" customHeight="false" outlineLevel="0" collapsed="false">
      <c r="B112" s="1" t="n">
        <v>57</v>
      </c>
      <c r="C112" s="5" t="s">
        <v>343</v>
      </c>
      <c r="D112" s="6" t="s">
        <v>344</v>
      </c>
      <c r="E112" s="5" t="s">
        <v>345</v>
      </c>
      <c r="F112" s="5" t="n">
        <v>84</v>
      </c>
      <c r="G112" s="5" t="n">
        <v>28017</v>
      </c>
      <c r="H112" s="5" t="n">
        <v>1</v>
      </c>
      <c r="I112" s="5" t="n">
        <v>5.5</v>
      </c>
      <c r="J112" s="5" t="n">
        <v>256</v>
      </c>
      <c r="K112" s="5" t="n">
        <v>7.67</v>
      </c>
    </row>
    <row r="113" customFormat="false" ht="13.5" hidden="false" customHeight="false" outlineLevel="0" collapsed="false">
      <c r="B113" s="1" t="n">
        <v>95</v>
      </c>
      <c r="C113" s="5" t="s">
        <v>346</v>
      </c>
      <c r="D113" s="6" t="s">
        <v>347</v>
      </c>
      <c r="E113" s="5" t="s">
        <v>348</v>
      </c>
      <c r="F113" s="5" t="n">
        <v>40</v>
      </c>
      <c r="G113" s="5" t="n">
        <v>22891</v>
      </c>
      <c r="H113" s="5" t="n">
        <v>1</v>
      </c>
      <c r="I113" s="5" t="n">
        <v>7.8</v>
      </c>
      <c r="J113" s="5" t="n">
        <v>205</v>
      </c>
      <c r="K113" s="5" t="n">
        <v>5.93</v>
      </c>
    </row>
    <row r="114" customFormat="false" ht="13.5" hidden="false" customHeight="false" outlineLevel="0" collapsed="false">
      <c r="B114" s="4" t="n">
        <v>54</v>
      </c>
      <c r="C114" s="5" t="s">
        <v>349</v>
      </c>
      <c r="D114" s="5" t="s">
        <v>350</v>
      </c>
      <c r="E114" s="5" t="s">
        <v>351</v>
      </c>
      <c r="F114" s="5" t="n">
        <v>71</v>
      </c>
      <c r="G114" s="5" t="n">
        <v>25390</v>
      </c>
      <c r="H114" s="5" t="n">
        <v>1</v>
      </c>
      <c r="I114" s="5" t="n">
        <v>5.1</v>
      </c>
      <c r="J114" s="5" t="n">
        <v>217</v>
      </c>
      <c r="K114" s="5" t="n">
        <v>7.57</v>
      </c>
    </row>
    <row r="115" customFormat="false" ht="27" hidden="false" customHeight="false" outlineLevel="0" collapsed="false">
      <c r="B115" s="1" t="n">
        <v>64</v>
      </c>
      <c r="C115" s="5" t="s">
        <v>352</v>
      </c>
      <c r="D115" s="6" t="s">
        <v>353</v>
      </c>
      <c r="E115" s="5" t="s">
        <v>354</v>
      </c>
      <c r="F115" s="5" t="n">
        <v>76</v>
      </c>
      <c r="G115" s="5" t="n">
        <v>31057</v>
      </c>
      <c r="H115" s="5" t="n">
        <v>1</v>
      </c>
      <c r="I115" s="5" t="n">
        <v>4.2</v>
      </c>
      <c r="J115" s="5" t="n">
        <v>286</v>
      </c>
      <c r="K115" s="5" t="n">
        <v>5.65</v>
      </c>
    </row>
    <row r="116" customFormat="false" ht="13.5" hidden="false" customHeight="false" outlineLevel="0" collapsed="false">
      <c r="B116" s="1" t="n">
        <v>92</v>
      </c>
      <c r="C116" s="5" t="s">
        <v>355</v>
      </c>
      <c r="D116" s="6" t="s">
        <v>356</v>
      </c>
      <c r="E116" s="5" t="s">
        <v>357</v>
      </c>
      <c r="F116" s="5" t="n">
        <v>42</v>
      </c>
      <c r="G116" s="5" t="n">
        <v>22565</v>
      </c>
      <c r="H116" s="5" t="n">
        <v>1</v>
      </c>
      <c r="I116" s="5" t="n">
        <v>12.2</v>
      </c>
      <c r="J116" s="5" t="n">
        <v>196</v>
      </c>
      <c r="K116" s="5" t="n">
        <v>5.1</v>
      </c>
    </row>
    <row r="117" customFormat="false" ht="13.5" hidden="false" customHeight="false" outlineLevel="0" collapsed="false">
      <c r="B117" s="1" t="n">
        <v>82</v>
      </c>
      <c r="C117" s="5" t="s">
        <v>358</v>
      </c>
      <c r="D117" s="6" t="s">
        <v>359</v>
      </c>
      <c r="E117" s="5" t="s">
        <v>360</v>
      </c>
      <c r="F117" s="5" t="n">
        <v>56</v>
      </c>
      <c r="G117" s="5" t="n">
        <v>34423</v>
      </c>
      <c r="H117" s="5" t="n">
        <v>1</v>
      </c>
      <c r="I117" s="5" t="n">
        <v>3.8</v>
      </c>
      <c r="J117" s="5" t="n">
        <v>317</v>
      </c>
      <c r="K117" s="5" t="n">
        <v>5.71</v>
      </c>
    </row>
    <row r="118" customFormat="false" ht="13.5" hidden="false" customHeight="false" outlineLevel="0" collapsed="false">
      <c r="B118" s="1" t="n">
        <v>66</v>
      </c>
      <c r="C118" s="5" t="s">
        <v>361</v>
      </c>
      <c r="D118" s="6" t="s">
        <v>362</v>
      </c>
      <c r="E118" s="5" t="s">
        <v>363</v>
      </c>
      <c r="F118" s="5" t="n">
        <v>75</v>
      </c>
      <c r="G118" s="5" t="n">
        <v>24408</v>
      </c>
      <c r="H118" s="5" t="n">
        <v>1</v>
      </c>
      <c r="I118" s="5" t="n">
        <v>7.6</v>
      </c>
      <c r="J118" s="5" t="n">
        <v>210</v>
      </c>
      <c r="K118" s="5" t="n">
        <v>5.74</v>
      </c>
    </row>
    <row r="119" customFormat="false" ht="13.5" hidden="false" customHeight="false" outlineLevel="0" collapsed="false">
      <c r="B119" s="4" t="n">
        <v>51</v>
      </c>
      <c r="C119" s="5" t="s">
        <v>364</v>
      </c>
      <c r="D119" s="9" t="s">
        <v>365</v>
      </c>
      <c r="E119" s="5" t="s">
        <v>366</v>
      </c>
      <c r="F119" s="5" t="n">
        <v>73</v>
      </c>
      <c r="G119" s="5" t="n">
        <v>41689</v>
      </c>
      <c r="H119" s="5" t="n">
        <v>1</v>
      </c>
      <c r="I119" s="5" t="n">
        <v>3.3</v>
      </c>
      <c r="J119" s="5" t="n">
        <v>361</v>
      </c>
      <c r="K119" s="5" t="n">
        <v>6.15</v>
      </c>
    </row>
    <row r="120" customFormat="false" ht="13.5" hidden="false" customHeight="false" outlineLevel="0" collapsed="false">
      <c r="B120" s="4" t="n">
        <v>56</v>
      </c>
      <c r="C120" s="5" t="s">
        <v>367</v>
      </c>
      <c r="D120" s="5" t="s">
        <v>368</v>
      </c>
      <c r="E120" s="5" t="s">
        <v>369</v>
      </c>
      <c r="F120" s="5" t="n">
        <v>69</v>
      </c>
      <c r="G120" s="5" t="n">
        <v>33102</v>
      </c>
      <c r="H120" s="5" t="n">
        <v>1</v>
      </c>
      <c r="I120" s="5" t="n">
        <v>4.4</v>
      </c>
      <c r="J120" s="5" t="n">
        <v>298</v>
      </c>
      <c r="K120" s="5" t="n">
        <v>9.76</v>
      </c>
    </row>
    <row r="121" customFormat="false" ht="13.5" hidden="false" customHeight="false" outlineLevel="0" collapsed="false">
      <c r="B121" s="1" t="n">
        <v>27</v>
      </c>
      <c r="C121" s="5" t="s">
        <v>370</v>
      </c>
      <c r="D121" s="6" t="s">
        <v>371</v>
      </c>
      <c r="E121" s="5" t="s">
        <v>372</v>
      </c>
      <c r="F121" s="5" t="n">
        <v>199</v>
      </c>
      <c r="G121" s="5" t="n">
        <v>282906</v>
      </c>
      <c r="H121" s="5" t="n">
        <v>4</v>
      </c>
      <c r="I121" s="5" t="n">
        <v>2.9</v>
      </c>
      <c r="J121" s="5" t="n">
        <v>2452</v>
      </c>
      <c r="K121" s="5" t="n">
        <v>5.21</v>
      </c>
    </row>
    <row r="122" customFormat="false" ht="13.5" hidden="false" customHeight="false" outlineLevel="0" collapsed="false">
      <c r="B122" s="1" t="n">
        <v>60</v>
      </c>
      <c r="C122" s="5" t="s">
        <v>373</v>
      </c>
      <c r="D122" s="6" t="s">
        <v>374</v>
      </c>
      <c r="E122" s="5" t="s">
        <v>375</v>
      </c>
      <c r="F122" s="5" t="n">
        <v>78</v>
      </c>
      <c r="G122" s="5" t="n">
        <v>275237</v>
      </c>
      <c r="H122" s="5" t="n">
        <v>3</v>
      </c>
      <c r="I122" s="5" t="n">
        <v>1.5</v>
      </c>
      <c r="J122" s="5" t="n">
        <v>2364</v>
      </c>
      <c r="K122" s="5" t="n">
        <v>5.39</v>
      </c>
    </row>
    <row r="123" customFormat="false" ht="13.5" hidden="false" customHeight="false" outlineLevel="0" collapsed="false">
      <c r="B123" s="1" t="n">
        <v>88</v>
      </c>
      <c r="C123" s="5" t="s">
        <v>376</v>
      </c>
      <c r="D123" s="6" t="s">
        <v>377</v>
      </c>
      <c r="E123" s="5" t="s">
        <v>378</v>
      </c>
      <c r="F123" s="5" t="n">
        <v>47</v>
      </c>
      <c r="G123" s="5" t="n">
        <v>31882</v>
      </c>
      <c r="H123" s="5" t="n">
        <v>1</v>
      </c>
      <c r="I123" s="5" t="n">
        <v>5.6</v>
      </c>
      <c r="J123" s="5" t="n">
        <v>288</v>
      </c>
      <c r="K123" s="5" t="n">
        <v>7.71</v>
      </c>
    </row>
    <row r="124" customFormat="false" ht="13.5" hidden="false" customHeight="false" outlineLevel="0" collapsed="false">
      <c r="B124" s="1" t="n">
        <v>85</v>
      </c>
      <c r="C124" s="5" t="s">
        <v>379</v>
      </c>
      <c r="D124" s="6" t="s">
        <v>380</v>
      </c>
      <c r="E124" s="5" t="s">
        <v>381</v>
      </c>
      <c r="F124" s="5" t="n">
        <v>52</v>
      </c>
      <c r="G124" s="5" t="n">
        <v>75261</v>
      </c>
      <c r="H124" s="5" t="n">
        <v>1</v>
      </c>
      <c r="I124" s="5" t="n">
        <v>3.4</v>
      </c>
      <c r="J124" s="5" t="n">
        <v>683</v>
      </c>
      <c r="K124" s="5" t="n">
        <v>7.62</v>
      </c>
    </row>
    <row r="125" customFormat="false" ht="13.5" hidden="false" customHeight="false" outlineLevel="0" collapsed="false">
      <c r="B125" s="1" t="n">
        <v>79</v>
      </c>
      <c r="C125" s="5" t="s">
        <v>382</v>
      </c>
      <c r="D125" s="6" t="s">
        <v>383</v>
      </c>
      <c r="E125" s="5" t="s">
        <v>384</v>
      </c>
      <c r="F125" s="5" t="n">
        <v>58</v>
      </c>
      <c r="G125" s="5" t="n">
        <v>53721</v>
      </c>
      <c r="H125" s="5" t="n">
        <v>1</v>
      </c>
      <c r="I125" s="5" t="n">
        <v>3.6</v>
      </c>
      <c r="J125" s="5" t="n">
        <v>467</v>
      </c>
      <c r="K125" s="5" t="n">
        <v>6.54</v>
      </c>
    </row>
    <row r="126" customFormat="false" ht="13.5" hidden="false" customHeight="false" outlineLevel="0" collapsed="false">
      <c r="B126" s="1" t="n">
        <v>6</v>
      </c>
      <c r="C126" s="5" t="s">
        <v>385</v>
      </c>
      <c r="D126" s="6" t="s">
        <v>386</v>
      </c>
      <c r="E126" s="5" t="s">
        <v>387</v>
      </c>
      <c r="F126" s="5" t="n">
        <v>752</v>
      </c>
      <c r="G126" s="5" t="n">
        <v>271766</v>
      </c>
      <c r="H126" s="5" t="n">
        <v>17</v>
      </c>
      <c r="I126" s="5" t="n">
        <v>12.3</v>
      </c>
      <c r="J126" s="5" t="n">
        <v>2541</v>
      </c>
      <c r="K126" s="5" t="n">
        <v>5.77</v>
      </c>
    </row>
    <row r="127" customFormat="false" ht="13.5" hidden="false" customHeight="false" outlineLevel="0" collapsed="false">
      <c r="B127" s="4" t="n">
        <v>25</v>
      </c>
      <c r="C127" s="5" t="s">
        <v>388</v>
      </c>
      <c r="D127" s="5" t="s">
        <v>389</v>
      </c>
      <c r="E127" s="5" t="s">
        <v>390</v>
      </c>
      <c r="F127" s="5" t="n">
        <v>102</v>
      </c>
      <c r="G127" s="5" t="n">
        <v>186499</v>
      </c>
      <c r="H127" s="5" t="n">
        <v>1</v>
      </c>
      <c r="I127" s="5" t="n">
        <v>0.7</v>
      </c>
      <c r="J127" s="5" t="n">
        <v>1735</v>
      </c>
      <c r="K127" s="5" t="n">
        <v>7.55</v>
      </c>
    </row>
    <row r="128" customFormat="false" ht="13.5" hidden="false" customHeight="false" outlineLevel="0" collapsed="false">
      <c r="B128" s="1" t="n">
        <v>75</v>
      </c>
      <c r="C128" s="5" t="s">
        <v>391</v>
      </c>
      <c r="D128" s="6" t="s">
        <v>392</v>
      </c>
      <c r="E128" s="5" t="s">
        <v>393</v>
      </c>
      <c r="F128" s="5" t="n">
        <v>64</v>
      </c>
      <c r="G128" s="5" t="n">
        <v>62686</v>
      </c>
      <c r="H128" s="5" t="n">
        <v>1</v>
      </c>
      <c r="I128" s="5" t="n">
        <v>4.7</v>
      </c>
      <c r="J128" s="5" t="n">
        <v>572</v>
      </c>
      <c r="K128" s="5" t="n">
        <v>6.17</v>
      </c>
    </row>
    <row r="129" customFormat="false" ht="13.5" hidden="false" customHeight="false" outlineLevel="0" collapsed="false">
      <c r="B129" s="4" t="n">
        <v>40</v>
      </c>
      <c r="C129" s="5" t="s">
        <v>394</v>
      </c>
      <c r="D129" s="5" t="s">
        <v>395</v>
      </c>
      <c r="E129" s="5" t="s">
        <v>396</v>
      </c>
      <c r="F129" s="5" t="n">
        <v>82</v>
      </c>
      <c r="G129" s="5" t="n">
        <v>27559</v>
      </c>
      <c r="H129" s="5" t="n">
        <v>1</v>
      </c>
      <c r="I129" s="5" t="n">
        <v>4.6</v>
      </c>
      <c r="J129" s="5" t="n">
        <v>239</v>
      </c>
      <c r="K129" s="5" t="n">
        <v>7.89</v>
      </c>
    </row>
    <row r="130" customFormat="false" ht="13.5" hidden="false" customHeight="false" outlineLevel="0" collapsed="false">
      <c r="B130" s="4" t="n">
        <v>66</v>
      </c>
      <c r="C130" s="5" t="s">
        <v>397</v>
      </c>
      <c r="D130" s="5" t="s">
        <v>398</v>
      </c>
      <c r="E130" s="5" t="s">
        <v>399</v>
      </c>
      <c r="F130" s="5" t="n">
        <v>59</v>
      </c>
      <c r="G130" s="5" t="n">
        <v>19768</v>
      </c>
      <c r="H130" s="5" t="n">
        <v>2</v>
      </c>
      <c r="I130" s="5" t="n">
        <v>11.3</v>
      </c>
      <c r="J130" s="5" t="n">
        <v>168</v>
      </c>
      <c r="K130" s="5" t="n">
        <v>8.53</v>
      </c>
    </row>
    <row r="131" customFormat="false" ht="13.5" hidden="false" customHeight="false" outlineLevel="0" collapsed="false">
      <c r="B131" s="1" t="n">
        <v>25</v>
      </c>
      <c r="C131" s="5" t="s">
        <v>400</v>
      </c>
      <c r="D131" s="6" t="s">
        <v>401</v>
      </c>
      <c r="E131" s="5" t="s">
        <v>402</v>
      </c>
      <c r="F131" s="5" t="n">
        <v>205</v>
      </c>
      <c r="G131" s="5" t="n">
        <v>50548</v>
      </c>
      <c r="H131" s="5" t="n">
        <v>3</v>
      </c>
      <c r="I131" s="5" t="n">
        <v>10.9</v>
      </c>
      <c r="J131" s="5" t="n">
        <v>449</v>
      </c>
      <c r="K131" s="5" t="n">
        <v>4.96</v>
      </c>
    </row>
    <row r="132" customFormat="false" ht="13.5" hidden="false" customHeight="false" outlineLevel="0" collapsed="false">
      <c r="B132" s="4" t="n">
        <v>21</v>
      </c>
      <c r="C132" s="5" t="s">
        <v>403</v>
      </c>
      <c r="D132" s="5" t="s">
        <v>404</v>
      </c>
      <c r="E132" s="5" t="s">
        <v>405</v>
      </c>
      <c r="F132" s="5" t="n">
        <v>122</v>
      </c>
      <c r="G132" s="5" t="n">
        <v>50255</v>
      </c>
      <c r="H132" s="5" t="n">
        <v>5</v>
      </c>
      <c r="I132" s="5" t="n">
        <v>16.6</v>
      </c>
      <c r="J132" s="5" t="n">
        <v>445</v>
      </c>
      <c r="K132" s="5" t="n">
        <v>4.79</v>
      </c>
    </row>
    <row r="133" customFormat="false" ht="13.5" hidden="false" customHeight="false" outlineLevel="0" collapsed="false">
      <c r="B133" s="1" t="n">
        <v>87</v>
      </c>
      <c r="C133" s="5" t="s">
        <v>406</v>
      </c>
      <c r="D133" s="6" t="s">
        <v>407</v>
      </c>
      <c r="E133" s="5" t="s">
        <v>408</v>
      </c>
      <c r="F133" s="5" t="n">
        <v>47</v>
      </c>
      <c r="G133" s="5" t="n">
        <v>50185</v>
      </c>
      <c r="H133" s="5" t="n">
        <v>1</v>
      </c>
      <c r="I133" s="5" t="n">
        <v>3.1</v>
      </c>
      <c r="J133" s="5" t="n">
        <v>455</v>
      </c>
      <c r="K133" s="5" t="n">
        <v>7.26</v>
      </c>
    </row>
    <row r="134" customFormat="false" ht="27" hidden="false" customHeight="false" outlineLevel="0" collapsed="false">
      <c r="B134" s="1" t="n">
        <v>84</v>
      </c>
      <c r="C134" s="5" t="s">
        <v>409</v>
      </c>
      <c r="D134" s="6" t="s">
        <v>410</v>
      </c>
      <c r="E134" s="5" t="s">
        <v>411</v>
      </c>
      <c r="F134" s="5" t="n">
        <v>52</v>
      </c>
      <c r="G134" s="5" t="n">
        <v>18296</v>
      </c>
      <c r="H134" s="5" t="n">
        <v>1</v>
      </c>
      <c r="I134" s="5" t="n">
        <v>10.3</v>
      </c>
      <c r="J134" s="5" t="n">
        <v>156</v>
      </c>
      <c r="K134" s="5" t="n">
        <v>9.68</v>
      </c>
    </row>
    <row r="135" customFormat="false" ht="13.5" hidden="false" customHeight="false" outlineLevel="0" collapsed="false">
      <c r="B135" s="4" t="n">
        <v>37</v>
      </c>
      <c r="C135" s="5" t="s">
        <v>412</v>
      </c>
      <c r="D135" s="5" t="s">
        <v>413</v>
      </c>
      <c r="E135" s="5" t="s">
        <v>414</v>
      </c>
      <c r="F135" s="5" t="n">
        <v>84</v>
      </c>
      <c r="G135" s="5" t="n">
        <v>11359</v>
      </c>
      <c r="H135" s="5" t="n">
        <v>1</v>
      </c>
      <c r="I135" s="5" t="n">
        <v>24</v>
      </c>
      <c r="J135" s="5" t="n">
        <v>100</v>
      </c>
      <c r="K135" s="5" t="n">
        <v>8.89</v>
      </c>
    </row>
    <row r="136" customFormat="false" ht="13.5" hidden="false" customHeight="false" outlineLevel="0" collapsed="false">
      <c r="B136" s="1" t="n">
        <v>29</v>
      </c>
      <c r="C136" s="5" t="s">
        <v>415</v>
      </c>
      <c r="D136" s="6" t="s">
        <v>416</v>
      </c>
      <c r="E136" s="5" t="s">
        <v>417</v>
      </c>
      <c r="F136" s="5" t="n">
        <v>196</v>
      </c>
      <c r="G136" s="5" t="n">
        <v>117220</v>
      </c>
      <c r="H136" s="5" t="n">
        <v>5</v>
      </c>
      <c r="I136" s="5" t="n">
        <v>6.4</v>
      </c>
      <c r="J136" s="5" t="n">
        <v>1066</v>
      </c>
      <c r="K136" s="5" t="n">
        <v>5.83</v>
      </c>
    </row>
    <row r="137" customFormat="false" ht="13.5" hidden="false" customHeight="false" outlineLevel="0" collapsed="false">
      <c r="B137" s="4" t="n">
        <v>99</v>
      </c>
      <c r="C137" s="5" t="s">
        <v>418</v>
      </c>
      <c r="D137" s="5" t="s">
        <v>419</v>
      </c>
      <c r="E137" s="5" t="s">
        <v>420</v>
      </c>
      <c r="F137" s="5" t="n">
        <v>40</v>
      </c>
      <c r="G137" s="5" t="n">
        <v>30868</v>
      </c>
      <c r="H137" s="5" t="n">
        <v>1</v>
      </c>
      <c r="I137" s="5" t="n">
        <v>7.1</v>
      </c>
      <c r="J137" s="5" t="n">
        <v>283</v>
      </c>
      <c r="K137" s="5" t="n">
        <v>8.62</v>
      </c>
    </row>
    <row r="138" customFormat="false" ht="13.5" hidden="false" customHeight="false" outlineLevel="0" collapsed="false">
      <c r="B138" s="1" t="n">
        <v>62</v>
      </c>
      <c r="C138" s="5" t="s">
        <v>421</v>
      </c>
      <c r="D138" s="6" t="s">
        <v>422</v>
      </c>
      <c r="E138" s="5" t="s">
        <v>423</v>
      </c>
      <c r="F138" s="5" t="n">
        <v>76</v>
      </c>
      <c r="G138" s="5" t="n">
        <v>30849</v>
      </c>
      <c r="H138" s="5" t="n">
        <v>1</v>
      </c>
      <c r="I138" s="5" t="n">
        <v>4.2</v>
      </c>
      <c r="J138" s="5" t="n">
        <v>283</v>
      </c>
      <c r="K138" s="5" t="n">
        <v>6.81</v>
      </c>
    </row>
    <row r="139" customFormat="false" ht="13.5" hidden="false" customHeight="false" outlineLevel="0" collapsed="false">
      <c r="B139" s="1" t="n">
        <v>2</v>
      </c>
      <c r="C139" s="5" t="s">
        <v>424</v>
      </c>
      <c r="D139" s="6" t="s">
        <v>425</v>
      </c>
      <c r="E139" s="5" t="s">
        <v>426</v>
      </c>
      <c r="F139" s="5" t="n">
        <v>1312</v>
      </c>
      <c r="G139" s="5" t="n">
        <v>53676</v>
      </c>
      <c r="H139" s="5" t="n">
        <v>27</v>
      </c>
      <c r="I139" s="5" t="n">
        <v>48.3</v>
      </c>
      <c r="J139" s="5" t="n">
        <v>466</v>
      </c>
      <c r="K139" s="5" t="n">
        <v>5.06</v>
      </c>
    </row>
    <row r="140" customFormat="false" ht="13.5" hidden="false" customHeight="false" outlineLevel="0" collapsed="false">
      <c r="B140" s="1" t="n">
        <v>53</v>
      </c>
      <c r="C140" s="5" t="s">
        <v>427</v>
      </c>
      <c r="D140" s="6" t="s">
        <v>428</v>
      </c>
      <c r="E140" s="5" t="s">
        <v>429</v>
      </c>
      <c r="F140" s="5" t="n">
        <v>91</v>
      </c>
      <c r="G140" s="5" t="n">
        <v>55069</v>
      </c>
      <c r="H140" s="5" t="n">
        <v>2</v>
      </c>
      <c r="I140" s="5" t="n">
        <v>5.2</v>
      </c>
      <c r="J140" s="5" t="n">
        <v>478</v>
      </c>
      <c r="K140" s="5" t="n">
        <v>5.55</v>
      </c>
    </row>
    <row r="141" customFormat="false" ht="13.5" hidden="false" customHeight="false" outlineLevel="0" collapsed="false">
      <c r="B141" s="1" t="n">
        <v>48</v>
      </c>
      <c r="C141" s="5" t="s">
        <v>430</v>
      </c>
      <c r="D141" s="6" t="s">
        <v>431</v>
      </c>
      <c r="E141" s="5" t="s">
        <v>432</v>
      </c>
      <c r="F141" s="5" t="n">
        <v>108</v>
      </c>
      <c r="G141" s="5" t="n">
        <v>27899</v>
      </c>
      <c r="H141" s="5" t="n">
        <v>1</v>
      </c>
      <c r="I141" s="5" t="n">
        <v>5.7</v>
      </c>
      <c r="J141" s="5" t="n">
        <v>245</v>
      </c>
      <c r="K141" s="5" t="n">
        <v>4.73</v>
      </c>
    </row>
  </sheetData>
  <autoFilter ref="B2:K14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8080"/>
    <pageSetUpPr fitToPage="false"/>
  </sheetPr>
  <dimension ref="B2:O187"/>
  <sheetViews>
    <sheetView showFormulas="false" showGridLines="true" showRowColHeaders="true" showZeros="true" rightToLeft="false" tabSelected="false" showOutlineSymbols="true" defaultGridColor="true" view="normal" topLeftCell="A161" colorId="64" zoomScale="100" zoomScaleNormal="100" zoomScalePageLayoutView="100" workbookViewId="0">
      <selection pane="topLeft" activeCell="C3" activeCellId="0" sqref="C3:C187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1.37"/>
    <col collapsed="false" customWidth="true" hidden="false" outlineLevel="0" max="5" min="5" style="0" width="22.37"/>
    <col collapsed="false" customWidth="true" hidden="false" outlineLevel="0" max="13" min="13" style="0" width="19.62"/>
  </cols>
  <sheetData>
    <row r="2" customFormat="false" ht="27.75" hidden="false" customHeight="true" outlineLevel="0" collapsed="false">
      <c r="B2" s="1" t="s">
        <v>0</v>
      </c>
      <c r="C2" s="1" t="s">
        <v>1</v>
      </c>
      <c r="D2" s="1" t="s">
        <v>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M2" s="1" t="s">
        <v>6</v>
      </c>
      <c r="N2" s="1" t="s">
        <v>10</v>
      </c>
      <c r="O2" s="1" t="s">
        <v>11</v>
      </c>
    </row>
    <row r="3" customFormat="false" ht="13.5" hidden="false" customHeight="false" outlineLevel="0" collapsed="false">
      <c r="B3" s="10" t="n">
        <v>1</v>
      </c>
      <c r="C3" s="10" t="s">
        <v>26</v>
      </c>
      <c r="D3" s="10" t="s">
        <v>27</v>
      </c>
      <c r="E3" s="10" t="s">
        <v>28</v>
      </c>
      <c r="F3" s="10" t="n">
        <v>2669</v>
      </c>
      <c r="G3" s="10" t="n">
        <v>42052</v>
      </c>
      <c r="H3" s="10" t="n">
        <v>78</v>
      </c>
      <c r="I3" s="10" t="n">
        <v>61.6</v>
      </c>
      <c r="J3" s="10" t="n">
        <v>375</v>
      </c>
      <c r="K3" s="10" t="n">
        <v>5.29</v>
      </c>
      <c r="M3" s="1" t="s">
        <v>16</v>
      </c>
      <c r="N3" s="0" t="n">
        <v>64</v>
      </c>
      <c r="O3" s="0" t="n">
        <v>64</v>
      </c>
    </row>
    <row r="4" customFormat="false" ht="13.5" hidden="false" customHeight="false" outlineLevel="0" collapsed="false">
      <c r="B4" s="10" t="n">
        <v>2</v>
      </c>
      <c r="C4" s="10" t="s">
        <v>33</v>
      </c>
      <c r="D4" s="10" t="s">
        <v>34</v>
      </c>
      <c r="E4" s="10" t="s">
        <v>35</v>
      </c>
      <c r="F4" s="10" t="n">
        <v>2299</v>
      </c>
      <c r="G4" s="10" t="n">
        <v>105245</v>
      </c>
      <c r="H4" s="10" t="n">
        <v>75</v>
      </c>
      <c r="I4" s="10" t="n">
        <v>57.8</v>
      </c>
      <c r="J4" s="10" t="n">
        <v>911</v>
      </c>
      <c r="K4" s="10" t="n">
        <v>5.27</v>
      </c>
      <c r="M4" s="1" t="s">
        <v>21</v>
      </c>
      <c r="N4" s="0" t="n">
        <v>32</v>
      </c>
      <c r="O4" s="0" t="n">
        <v>8</v>
      </c>
    </row>
    <row r="5" customFormat="false" ht="13.5" hidden="false" customHeight="false" outlineLevel="0" collapsed="false">
      <c r="B5" s="10" t="n">
        <v>3</v>
      </c>
      <c r="C5" s="10" t="s">
        <v>185</v>
      </c>
      <c r="D5" s="10" t="s">
        <v>186</v>
      </c>
      <c r="E5" s="10" t="s">
        <v>187</v>
      </c>
      <c r="F5" s="10" t="n">
        <v>1693</v>
      </c>
      <c r="G5" s="10" t="n">
        <v>16102</v>
      </c>
      <c r="H5" s="10" t="n">
        <v>51</v>
      </c>
      <c r="I5" s="10" t="n">
        <v>82.3</v>
      </c>
      <c r="J5" s="10" t="n">
        <v>147</v>
      </c>
      <c r="K5" s="10" t="n">
        <v>6.75</v>
      </c>
      <c r="M5" s="1" t="s">
        <v>25</v>
      </c>
      <c r="O5" s="0" t="n">
        <f aca="false">O3+O4</f>
        <v>72</v>
      </c>
    </row>
    <row r="6" customFormat="false" ht="13.5" hidden="false" customHeight="false" outlineLevel="0" collapsed="false">
      <c r="B6" s="10" t="n">
        <v>4</v>
      </c>
      <c r="C6" s="10" t="s">
        <v>424</v>
      </c>
      <c r="D6" s="10" t="s">
        <v>425</v>
      </c>
      <c r="E6" s="10" t="s">
        <v>426</v>
      </c>
      <c r="F6" s="10" t="n">
        <v>1493</v>
      </c>
      <c r="G6" s="10" t="n">
        <v>53676</v>
      </c>
      <c r="H6" s="10" t="n">
        <v>54</v>
      </c>
      <c r="I6" s="10" t="n">
        <v>58.6</v>
      </c>
      <c r="J6" s="10" t="n">
        <v>466</v>
      </c>
      <c r="K6" s="10" t="n">
        <v>5.06</v>
      </c>
      <c r="M6" s="1" t="s">
        <v>29</v>
      </c>
      <c r="O6" s="7" t="n">
        <f aca="false">O5/185</f>
        <v>0.389189189189189</v>
      </c>
    </row>
    <row r="7" customFormat="false" ht="13.5" hidden="false" customHeight="false" outlineLevel="0" collapsed="false">
      <c r="B7" s="10" t="n">
        <v>5</v>
      </c>
      <c r="C7" s="10" t="s">
        <v>262</v>
      </c>
      <c r="D7" s="10" t="s">
        <v>263</v>
      </c>
      <c r="E7" s="10" t="s">
        <v>264</v>
      </c>
      <c r="F7" s="10" t="n">
        <v>1410</v>
      </c>
      <c r="G7" s="10" t="n">
        <v>412085</v>
      </c>
      <c r="H7" s="10" t="n">
        <v>43</v>
      </c>
      <c r="I7" s="10" t="n">
        <v>12.7</v>
      </c>
      <c r="J7" s="10" t="n">
        <v>3695</v>
      </c>
      <c r="K7" s="10" t="n">
        <v>6.63</v>
      </c>
    </row>
    <row r="8" customFormat="false" ht="13.5" hidden="false" customHeight="false" outlineLevel="0" collapsed="false">
      <c r="B8" s="10" t="n">
        <v>6</v>
      </c>
      <c r="C8" s="10" t="s">
        <v>265</v>
      </c>
      <c r="D8" s="10" t="s">
        <v>266</v>
      </c>
      <c r="E8" s="10" t="s">
        <v>267</v>
      </c>
      <c r="F8" s="10" t="n">
        <v>1349</v>
      </c>
      <c r="G8" s="10" t="n">
        <v>202982</v>
      </c>
      <c r="H8" s="10" t="n">
        <v>40</v>
      </c>
      <c r="I8" s="10" t="n">
        <v>21.1</v>
      </c>
      <c r="J8" s="10" t="n">
        <v>1798</v>
      </c>
      <c r="K8" s="10" t="n">
        <v>6.07</v>
      </c>
    </row>
    <row r="9" customFormat="false" ht="13.5" hidden="false" customHeight="false" outlineLevel="0" collapsed="false">
      <c r="B9" s="10" t="n">
        <v>7</v>
      </c>
      <c r="C9" s="10" t="s">
        <v>385</v>
      </c>
      <c r="D9" s="10" t="s">
        <v>386</v>
      </c>
      <c r="E9" s="10" t="s">
        <v>387</v>
      </c>
      <c r="F9" s="10" t="n">
        <v>1277</v>
      </c>
      <c r="G9" s="10" t="n">
        <v>271766</v>
      </c>
      <c r="H9" s="10" t="n">
        <v>40</v>
      </c>
      <c r="I9" s="10" t="n">
        <v>18.2</v>
      </c>
      <c r="J9" s="10" t="n">
        <v>2541</v>
      </c>
      <c r="K9" s="10" t="n">
        <v>5.77</v>
      </c>
    </row>
    <row r="10" customFormat="false" ht="13.5" hidden="false" customHeight="false" outlineLevel="0" collapsed="false">
      <c r="B10" s="10" t="n">
        <v>8</v>
      </c>
      <c r="C10" s="10" t="s">
        <v>433</v>
      </c>
      <c r="D10" s="10" t="s">
        <v>132</v>
      </c>
      <c r="E10" s="10" t="s">
        <v>434</v>
      </c>
      <c r="F10" s="10" t="n">
        <v>1134</v>
      </c>
      <c r="G10" s="10" t="n">
        <v>323455</v>
      </c>
      <c r="H10" s="10" t="n">
        <v>38</v>
      </c>
      <c r="I10" s="10" t="n">
        <v>12.6</v>
      </c>
      <c r="J10" s="10" t="n">
        <v>2977</v>
      </c>
      <c r="K10" s="10" t="n">
        <v>6.47</v>
      </c>
    </row>
    <row r="11" customFormat="false" ht="13.5" hidden="false" customHeight="false" outlineLevel="0" collapsed="false">
      <c r="B11" s="10" t="n">
        <v>9</v>
      </c>
      <c r="C11" s="10" t="s">
        <v>280</v>
      </c>
      <c r="D11" s="10" t="s">
        <v>281</v>
      </c>
      <c r="E11" s="10" t="s">
        <v>282</v>
      </c>
      <c r="F11" s="10" t="n">
        <v>869</v>
      </c>
      <c r="G11" s="10" t="n">
        <v>74380</v>
      </c>
      <c r="H11" s="10" t="n">
        <v>30</v>
      </c>
      <c r="I11" s="10" t="n">
        <v>39.9</v>
      </c>
      <c r="J11" s="10" t="n">
        <v>664</v>
      </c>
      <c r="K11" s="10" t="n">
        <v>6.57</v>
      </c>
    </row>
    <row r="12" customFormat="false" ht="13.5" hidden="false" customHeight="false" outlineLevel="0" collapsed="false">
      <c r="B12" s="10" t="n">
        <v>10</v>
      </c>
      <c r="C12" s="10" t="s">
        <v>114</v>
      </c>
      <c r="D12" s="10" t="s">
        <v>115</v>
      </c>
      <c r="E12" s="10" t="s">
        <v>116</v>
      </c>
      <c r="F12" s="10" t="n">
        <v>847</v>
      </c>
      <c r="G12" s="10" t="n">
        <v>161654</v>
      </c>
      <c r="H12" s="10" t="n">
        <v>25</v>
      </c>
      <c r="I12" s="10" t="n">
        <v>8.2</v>
      </c>
      <c r="J12" s="10" t="n">
        <v>1669</v>
      </c>
      <c r="K12" s="10" t="n">
        <v>8.55</v>
      </c>
    </row>
    <row r="13" customFormat="false" ht="13.5" hidden="false" customHeight="false" outlineLevel="0" collapsed="false">
      <c r="B13" s="10" t="n">
        <v>11</v>
      </c>
      <c r="C13" s="10" t="s">
        <v>17</v>
      </c>
      <c r="D13" s="10" t="s">
        <v>188</v>
      </c>
      <c r="E13" s="10" t="s">
        <v>189</v>
      </c>
      <c r="F13" s="10" t="n">
        <v>781</v>
      </c>
      <c r="G13" s="10" t="n">
        <v>11509</v>
      </c>
      <c r="H13" s="10" t="n">
        <v>28</v>
      </c>
      <c r="I13" s="10" t="n">
        <v>77.1</v>
      </c>
      <c r="J13" s="10" t="n">
        <v>105</v>
      </c>
      <c r="K13" s="10" t="n">
        <v>6.17</v>
      </c>
    </row>
    <row r="14" customFormat="false" ht="13.5" hidden="false" customHeight="false" outlineLevel="0" collapsed="false">
      <c r="B14" s="10" t="n">
        <v>12</v>
      </c>
      <c r="C14" s="10" t="s">
        <v>22</v>
      </c>
      <c r="D14" s="10" t="s">
        <v>23</v>
      </c>
      <c r="E14" s="10" t="s">
        <v>24</v>
      </c>
      <c r="F14" s="10" t="n">
        <v>765</v>
      </c>
      <c r="G14" s="10" t="n">
        <v>42366</v>
      </c>
      <c r="H14" s="10" t="n">
        <v>32</v>
      </c>
      <c r="I14" s="10" t="n">
        <v>43</v>
      </c>
      <c r="J14" s="10" t="n">
        <v>377</v>
      </c>
      <c r="K14" s="10" t="n">
        <v>5.23</v>
      </c>
    </row>
    <row r="15" customFormat="false" ht="13.5" hidden="false" customHeight="false" outlineLevel="0" collapsed="false">
      <c r="B15" s="10" t="n">
        <v>13</v>
      </c>
      <c r="C15" s="10" t="s">
        <v>30</v>
      </c>
      <c r="D15" s="10" t="s">
        <v>31</v>
      </c>
      <c r="E15" s="10" t="s">
        <v>32</v>
      </c>
      <c r="F15" s="10" t="n">
        <v>759</v>
      </c>
      <c r="G15" s="10" t="n">
        <v>103563</v>
      </c>
      <c r="H15" s="10" t="n">
        <v>23</v>
      </c>
      <c r="I15" s="10" t="n">
        <v>17.5</v>
      </c>
      <c r="J15" s="10" t="n">
        <v>892</v>
      </c>
      <c r="K15" s="10" t="n">
        <v>5.25</v>
      </c>
    </row>
    <row r="16" customFormat="false" ht="13.5" hidden="false" customHeight="false" outlineLevel="0" collapsed="false">
      <c r="B16" s="10" t="n">
        <v>14</v>
      </c>
      <c r="C16" s="10" t="s">
        <v>182</v>
      </c>
      <c r="D16" s="10" t="s">
        <v>183</v>
      </c>
      <c r="E16" s="10" t="s">
        <v>184</v>
      </c>
      <c r="F16" s="10" t="n">
        <v>757</v>
      </c>
      <c r="G16" s="10" t="n">
        <v>15305</v>
      </c>
      <c r="H16" s="10" t="n">
        <v>30</v>
      </c>
      <c r="I16" s="10" t="n">
        <v>85.2</v>
      </c>
      <c r="J16" s="10" t="n">
        <v>142</v>
      </c>
      <c r="K16" s="10" t="n">
        <v>8.72</v>
      </c>
    </row>
    <row r="17" customFormat="false" ht="13.5" hidden="false" customHeight="false" outlineLevel="0" collapsed="false">
      <c r="B17" s="10" t="n">
        <v>15</v>
      </c>
      <c r="C17" s="10" t="s">
        <v>244</v>
      </c>
      <c r="D17" s="10" t="s">
        <v>245</v>
      </c>
      <c r="E17" s="10" t="s">
        <v>246</v>
      </c>
      <c r="F17" s="10" t="n">
        <v>702</v>
      </c>
      <c r="G17" s="10" t="n">
        <v>479221</v>
      </c>
      <c r="H17" s="10" t="n">
        <v>34</v>
      </c>
      <c r="I17" s="10" t="n">
        <v>10.1</v>
      </c>
      <c r="J17" s="10" t="n">
        <v>4391</v>
      </c>
      <c r="K17" s="10" t="n">
        <v>6.06</v>
      </c>
    </row>
    <row r="18" customFormat="false" ht="13.5" hidden="false" customHeight="false" outlineLevel="0" collapsed="false">
      <c r="B18" s="10" t="n">
        <v>16</v>
      </c>
      <c r="C18" s="10" t="s">
        <v>295</v>
      </c>
      <c r="D18" s="10" t="s">
        <v>296</v>
      </c>
      <c r="E18" s="10" t="s">
        <v>297</v>
      </c>
      <c r="F18" s="10" t="n">
        <v>641</v>
      </c>
      <c r="G18" s="10" t="n">
        <v>227646</v>
      </c>
      <c r="H18" s="10" t="n">
        <v>27</v>
      </c>
      <c r="I18" s="10" t="n">
        <v>10.2</v>
      </c>
      <c r="J18" s="10" t="n">
        <v>1960</v>
      </c>
      <c r="K18" s="10" t="n">
        <v>5.5</v>
      </c>
    </row>
    <row r="19" customFormat="false" ht="13.5" hidden="false" customHeight="false" outlineLevel="0" collapsed="false">
      <c r="B19" s="10" t="n">
        <v>17</v>
      </c>
      <c r="C19" s="10" t="s">
        <v>268</v>
      </c>
      <c r="D19" s="10" t="s">
        <v>269</v>
      </c>
      <c r="E19" s="10" t="s">
        <v>270</v>
      </c>
      <c r="F19" s="10" t="n">
        <v>538</v>
      </c>
      <c r="G19" s="10" t="n">
        <v>183191</v>
      </c>
      <c r="H19" s="10" t="n">
        <v>21</v>
      </c>
      <c r="I19" s="10" t="n">
        <v>14.2</v>
      </c>
      <c r="J19" s="10" t="n">
        <v>1609</v>
      </c>
      <c r="K19" s="10" t="n">
        <v>5.01</v>
      </c>
    </row>
    <row r="20" customFormat="false" ht="13.5" hidden="false" customHeight="false" outlineLevel="0" collapsed="false">
      <c r="B20" s="10" t="n">
        <v>18</v>
      </c>
      <c r="C20" s="10" t="s">
        <v>435</v>
      </c>
      <c r="D20" s="10" t="s">
        <v>436</v>
      </c>
      <c r="E20" s="10" t="s">
        <v>437</v>
      </c>
      <c r="F20" s="10" t="n">
        <v>533</v>
      </c>
      <c r="G20" s="10" t="n">
        <v>145517</v>
      </c>
      <c r="H20" s="10" t="n">
        <v>14</v>
      </c>
      <c r="I20" s="10" t="n">
        <v>9.1</v>
      </c>
      <c r="J20" s="10" t="n">
        <v>1295</v>
      </c>
      <c r="K20" s="10" t="n">
        <v>7.28</v>
      </c>
    </row>
    <row r="21" customFormat="false" ht="13.5" hidden="false" customHeight="false" outlineLevel="0" collapsed="false">
      <c r="B21" s="10" t="n">
        <v>19</v>
      </c>
      <c r="C21" s="10" t="s">
        <v>438</v>
      </c>
      <c r="D21" s="10" t="s">
        <v>439</v>
      </c>
      <c r="E21" s="10" t="s">
        <v>440</v>
      </c>
      <c r="F21" s="10" t="n">
        <v>504</v>
      </c>
      <c r="G21" s="10" t="n">
        <v>163080</v>
      </c>
      <c r="H21" s="10" t="n">
        <v>10</v>
      </c>
      <c r="I21" s="10" t="n">
        <v>5.8</v>
      </c>
      <c r="J21" s="10" t="n">
        <v>1670</v>
      </c>
      <c r="K21" s="10" t="n">
        <v>9.28</v>
      </c>
    </row>
    <row r="22" customFormat="false" ht="13.5" hidden="false" customHeight="false" outlineLevel="0" collapsed="false">
      <c r="B22" s="10" t="n">
        <v>20</v>
      </c>
      <c r="C22" s="10" t="s">
        <v>45</v>
      </c>
      <c r="D22" s="10" t="s">
        <v>46</v>
      </c>
      <c r="E22" s="10" t="s">
        <v>47</v>
      </c>
      <c r="F22" s="10" t="n">
        <v>482</v>
      </c>
      <c r="G22" s="10" t="n">
        <v>73881</v>
      </c>
      <c r="H22" s="10" t="n">
        <v>25</v>
      </c>
      <c r="I22" s="10" t="n">
        <v>32.9</v>
      </c>
      <c r="J22" s="10" t="n">
        <v>627</v>
      </c>
      <c r="K22" s="10" t="n">
        <v>6.33</v>
      </c>
    </row>
    <row r="23" customFormat="false" ht="13.5" hidden="false" customHeight="false" outlineLevel="0" collapsed="false">
      <c r="B23" s="10" t="n">
        <v>21</v>
      </c>
      <c r="C23" s="10" t="s">
        <v>161</v>
      </c>
      <c r="D23" s="10" t="s">
        <v>162</v>
      </c>
      <c r="E23" s="10" t="s">
        <v>163</v>
      </c>
      <c r="F23" s="10" t="n">
        <v>471</v>
      </c>
      <c r="G23" s="10" t="n">
        <v>36201</v>
      </c>
      <c r="H23" s="10" t="n">
        <v>19</v>
      </c>
      <c r="I23" s="10" t="n">
        <v>42.1</v>
      </c>
      <c r="J23" s="10" t="n">
        <v>335</v>
      </c>
      <c r="K23" s="10" t="n">
        <v>8.57</v>
      </c>
    </row>
    <row r="24" customFormat="false" ht="13.5" hidden="false" customHeight="false" outlineLevel="0" collapsed="false">
      <c r="B24" s="10" t="n">
        <v>22</v>
      </c>
      <c r="C24" s="10" t="s">
        <v>441</v>
      </c>
      <c r="D24" s="10" t="s">
        <v>442</v>
      </c>
      <c r="E24" s="10" t="s">
        <v>443</v>
      </c>
      <c r="F24" s="10" t="n">
        <v>443</v>
      </c>
      <c r="G24" s="10" t="n">
        <v>194170</v>
      </c>
      <c r="H24" s="10" t="n">
        <v>11</v>
      </c>
      <c r="I24" s="10" t="n">
        <v>6.8</v>
      </c>
      <c r="J24" s="10" t="n">
        <v>1744</v>
      </c>
      <c r="K24" s="10" t="n">
        <v>6.89</v>
      </c>
    </row>
    <row r="25" customFormat="false" ht="13.5" hidden="false" customHeight="false" outlineLevel="0" collapsed="false">
      <c r="B25" s="10" t="n">
        <v>23</v>
      </c>
      <c r="C25" s="10" t="s">
        <v>310</v>
      </c>
      <c r="D25" s="10" t="s">
        <v>311</v>
      </c>
      <c r="E25" s="10" t="s">
        <v>312</v>
      </c>
      <c r="F25" s="10" t="n">
        <v>438</v>
      </c>
      <c r="G25" s="10" t="n">
        <v>139142</v>
      </c>
      <c r="H25" s="10" t="n">
        <v>15</v>
      </c>
      <c r="I25" s="10" t="n">
        <v>15.8</v>
      </c>
      <c r="J25" s="10" t="n">
        <v>1247</v>
      </c>
      <c r="K25" s="10" t="n">
        <v>5.12</v>
      </c>
    </row>
    <row r="26" customFormat="false" ht="13.5" hidden="false" customHeight="false" outlineLevel="0" collapsed="false">
      <c r="B26" s="10" t="n">
        <v>24</v>
      </c>
      <c r="C26" s="10" t="s">
        <v>199</v>
      </c>
      <c r="D26" s="10" t="s">
        <v>200</v>
      </c>
      <c r="E26" s="10" t="s">
        <v>201</v>
      </c>
      <c r="F26" s="10" t="n">
        <v>428</v>
      </c>
      <c r="G26" s="10" t="n">
        <v>13912</v>
      </c>
      <c r="H26" s="10" t="n">
        <v>14</v>
      </c>
      <c r="I26" s="10" t="n">
        <v>38.9</v>
      </c>
      <c r="J26" s="10" t="n">
        <v>126</v>
      </c>
      <c r="K26" s="10" t="n">
        <v>10.31</v>
      </c>
    </row>
    <row r="27" customFormat="false" ht="13.5" hidden="false" customHeight="false" outlineLevel="0" collapsed="false">
      <c r="B27" s="10" t="n">
        <v>25</v>
      </c>
      <c r="C27" s="10" t="s">
        <v>444</v>
      </c>
      <c r="D27" s="10" t="s">
        <v>156</v>
      </c>
      <c r="E27" s="10" t="s">
        <v>445</v>
      </c>
      <c r="F27" s="10" t="n">
        <v>414</v>
      </c>
      <c r="G27" s="10" t="n">
        <v>282581</v>
      </c>
      <c r="H27" s="10" t="n">
        <v>17</v>
      </c>
      <c r="I27" s="10" t="n">
        <v>8.9</v>
      </c>
      <c r="J27" s="10" t="n">
        <v>2639</v>
      </c>
      <c r="K27" s="10" t="n">
        <v>5.69</v>
      </c>
    </row>
    <row r="28" customFormat="false" ht="13.5" hidden="false" customHeight="false" outlineLevel="0" collapsed="false">
      <c r="B28" s="10" t="n">
        <v>26</v>
      </c>
      <c r="C28" s="10" t="s">
        <v>446</v>
      </c>
      <c r="D28" s="10" t="s">
        <v>117</v>
      </c>
      <c r="E28" s="10" t="s">
        <v>447</v>
      </c>
      <c r="F28" s="10" t="n">
        <v>407</v>
      </c>
      <c r="G28" s="10" t="n">
        <v>168646</v>
      </c>
      <c r="H28" s="10" t="n">
        <v>11</v>
      </c>
      <c r="I28" s="10" t="n">
        <v>6.2</v>
      </c>
      <c r="J28" s="10" t="n">
        <v>1712</v>
      </c>
      <c r="K28" s="10" t="n">
        <v>8.89</v>
      </c>
    </row>
    <row r="29" customFormat="false" ht="13.5" hidden="false" customHeight="false" outlineLevel="0" collapsed="false">
      <c r="B29" s="10" t="n">
        <v>27</v>
      </c>
      <c r="C29" s="10" t="s">
        <v>289</v>
      </c>
      <c r="D29" s="10" t="s">
        <v>290</v>
      </c>
      <c r="E29" s="10" t="s">
        <v>291</v>
      </c>
      <c r="F29" s="10" t="n">
        <v>383</v>
      </c>
      <c r="G29" s="10" t="n">
        <v>86144</v>
      </c>
      <c r="H29" s="10" t="n">
        <v>13</v>
      </c>
      <c r="I29" s="10" t="n">
        <v>16.4</v>
      </c>
      <c r="J29" s="10" t="n">
        <v>750</v>
      </c>
      <c r="K29" s="10" t="n">
        <v>5.54</v>
      </c>
    </row>
    <row r="30" customFormat="false" ht="13.5" hidden="false" customHeight="false" outlineLevel="0" collapsed="false">
      <c r="B30" s="10" t="n">
        <v>28</v>
      </c>
      <c r="C30" s="10" t="s">
        <v>373</v>
      </c>
      <c r="D30" s="10" t="s">
        <v>374</v>
      </c>
      <c r="E30" s="10" t="s">
        <v>375</v>
      </c>
      <c r="F30" s="10" t="n">
        <v>383</v>
      </c>
      <c r="G30" s="10" t="n">
        <v>275237</v>
      </c>
      <c r="H30" s="10" t="n">
        <v>12</v>
      </c>
      <c r="I30" s="10" t="n">
        <v>5.6</v>
      </c>
      <c r="J30" s="10" t="n">
        <v>2364</v>
      </c>
      <c r="K30" s="10" t="n">
        <v>5.39</v>
      </c>
    </row>
    <row r="31" customFormat="false" ht="13.5" hidden="false" customHeight="false" outlineLevel="0" collapsed="false">
      <c r="B31" s="10" t="n">
        <v>29</v>
      </c>
      <c r="C31" s="10" t="s">
        <v>415</v>
      </c>
      <c r="D31" s="10" t="s">
        <v>416</v>
      </c>
      <c r="E31" s="10" t="s">
        <v>417</v>
      </c>
      <c r="F31" s="10" t="n">
        <v>373</v>
      </c>
      <c r="G31" s="10" t="n">
        <v>117220</v>
      </c>
      <c r="H31" s="10" t="n">
        <v>15</v>
      </c>
      <c r="I31" s="10" t="n">
        <v>15</v>
      </c>
      <c r="J31" s="10" t="n">
        <v>1066</v>
      </c>
      <c r="K31" s="10" t="n">
        <v>5.83</v>
      </c>
    </row>
    <row r="32" customFormat="false" ht="13.5" hidden="false" customHeight="false" outlineLevel="0" collapsed="false">
      <c r="B32" s="10" t="n">
        <v>30</v>
      </c>
      <c r="C32" s="10" t="s">
        <v>292</v>
      </c>
      <c r="D32" s="10" t="s">
        <v>293</v>
      </c>
      <c r="E32" s="10" t="s">
        <v>294</v>
      </c>
      <c r="F32" s="10" t="n">
        <v>353</v>
      </c>
      <c r="G32" s="10" t="n">
        <v>67892</v>
      </c>
      <c r="H32" s="10" t="n">
        <v>9</v>
      </c>
      <c r="I32" s="10" t="n">
        <v>14</v>
      </c>
      <c r="J32" s="10" t="n">
        <v>577</v>
      </c>
      <c r="K32" s="10" t="n">
        <v>6.08</v>
      </c>
    </row>
    <row r="33" customFormat="false" ht="13.5" hidden="false" customHeight="false" outlineLevel="0" collapsed="false">
      <c r="B33" s="10" t="n">
        <v>31</v>
      </c>
      <c r="C33" s="10" t="s">
        <v>259</v>
      </c>
      <c r="D33" s="10" t="s">
        <v>260</v>
      </c>
      <c r="E33" s="8" t="s">
        <v>261</v>
      </c>
      <c r="F33" s="10" t="n">
        <v>321</v>
      </c>
      <c r="G33" s="10" t="n">
        <v>94981</v>
      </c>
      <c r="H33" s="10" t="n">
        <v>11</v>
      </c>
      <c r="I33" s="10" t="n">
        <v>13.2</v>
      </c>
      <c r="J33" s="10" t="n">
        <v>825</v>
      </c>
      <c r="K33" s="10" t="n">
        <v>5.31</v>
      </c>
    </row>
    <row r="34" customFormat="false" ht="13.5" hidden="false" customHeight="false" outlineLevel="0" collapsed="false">
      <c r="B34" s="10" t="n">
        <v>32</v>
      </c>
      <c r="C34" s="10" t="s">
        <v>448</v>
      </c>
      <c r="D34" s="10" t="s">
        <v>449</v>
      </c>
      <c r="E34" s="10" t="s">
        <v>450</v>
      </c>
      <c r="F34" s="10" t="n">
        <v>301</v>
      </c>
      <c r="G34" s="10" t="n">
        <v>31823</v>
      </c>
      <c r="H34" s="10" t="n">
        <v>6</v>
      </c>
      <c r="I34" s="10" t="n">
        <v>18.6</v>
      </c>
      <c r="J34" s="10" t="n">
        <v>290</v>
      </c>
      <c r="K34" s="10" t="n">
        <v>8.34</v>
      </c>
    </row>
    <row r="35" customFormat="false" ht="13.5" hidden="false" customHeight="false" outlineLevel="0" collapsed="false">
      <c r="B35" s="10" t="n">
        <v>33</v>
      </c>
      <c r="C35" s="10" t="s">
        <v>125</v>
      </c>
      <c r="D35" s="10" t="s">
        <v>126</v>
      </c>
      <c r="E35" s="10" t="s">
        <v>127</v>
      </c>
      <c r="F35" s="10" t="n">
        <v>282</v>
      </c>
      <c r="G35" s="10" t="n">
        <v>109602</v>
      </c>
      <c r="H35" s="10" t="n">
        <v>11</v>
      </c>
      <c r="I35" s="10" t="n">
        <v>12.5</v>
      </c>
      <c r="J35" s="10" t="n">
        <v>1028</v>
      </c>
      <c r="K35" s="10" t="n">
        <v>5.26</v>
      </c>
    </row>
    <row r="36" customFormat="false" ht="13.5" hidden="false" customHeight="false" outlineLevel="0" collapsed="false">
      <c r="B36" s="10" t="n">
        <v>34</v>
      </c>
      <c r="C36" s="10" t="s">
        <v>403</v>
      </c>
      <c r="D36" s="10" t="s">
        <v>404</v>
      </c>
      <c r="E36" s="10" t="s">
        <v>405</v>
      </c>
      <c r="F36" s="10" t="n">
        <v>277</v>
      </c>
      <c r="G36" s="10" t="n">
        <v>50255</v>
      </c>
      <c r="H36" s="10" t="n">
        <v>8</v>
      </c>
      <c r="I36" s="10" t="n">
        <v>21.1</v>
      </c>
      <c r="J36" s="10" t="n">
        <v>445</v>
      </c>
      <c r="K36" s="10" t="n">
        <v>4.79</v>
      </c>
    </row>
    <row r="37" customFormat="false" ht="13.5" hidden="false" customHeight="false" outlineLevel="0" collapsed="false">
      <c r="B37" s="10" t="n">
        <v>35</v>
      </c>
      <c r="C37" s="10" t="s">
        <v>331</v>
      </c>
      <c r="D37" s="10" t="s">
        <v>332</v>
      </c>
      <c r="E37" s="10" t="s">
        <v>333</v>
      </c>
      <c r="F37" s="10" t="n">
        <v>256</v>
      </c>
      <c r="G37" s="10" t="n">
        <v>533462</v>
      </c>
      <c r="H37" s="10" t="n">
        <v>8</v>
      </c>
      <c r="I37" s="10" t="n">
        <v>2</v>
      </c>
      <c r="J37" s="10" t="n">
        <v>4684</v>
      </c>
      <c r="K37" s="10" t="n">
        <v>5.74</v>
      </c>
    </row>
    <row r="38" customFormat="false" ht="13.5" hidden="false" customHeight="false" outlineLevel="0" collapsed="false">
      <c r="B38" s="10" t="n">
        <v>36</v>
      </c>
      <c r="C38" s="10" t="s">
        <v>105</v>
      </c>
      <c r="D38" s="10" t="s">
        <v>106</v>
      </c>
      <c r="E38" s="10" t="s">
        <v>107</v>
      </c>
      <c r="F38" s="10" t="n">
        <v>249</v>
      </c>
      <c r="G38" s="10" t="n">
        <v>193260</v>
      </c>
      <c r="H38" s="10" t="n">
        <v>7</v>
      </c>
      <c r="I38" s="10" t="n">
        <v>6</v>
      </c>
      <c r="J38" s="10" t="n">
        <v>1675</v>
      </c>
      <c r="K38" s="10" t="n">
        <v>5.48</v>
      </c>
    </row>
    <row r="39" customFormat="false" ht="13.5" hidden="false" customHeight="false" outlineLevel="0" collapsed="false">
      <c r="B39" s="10" t="n">
        <v>37</v>
      </c>
      <c r="C39" s="10" t="s">
        <v>54</v>
      </c>
      <c r="D39" s="10" t="s">
        <v>55</v>
      </c>
      <c r="E39" s="10" t="s">
        <v>56</v>
      </c>
      <c r="F39" s="10" t="n">
        <v>239</v>
      </c>
      <c r="G39" s="10" t="n">
        <v>40671</v>
      </c>
      <c r="H39" s="10" t="n">
        <v>9</v>
      </c>
      <c r="I39" s="10" t="n">
        <v>21</v>
      </c>
      <c r="J39" s="10" t="n">
        <v>357</v>
      </c>
      <c r="K39" s="10" t="n">
        <v>8.53</v>
      </c>
    </row>
    <row r="40" customFormat="false" ht="13.5" hidden="false" customHeight="false" outlineLevel="0" collapsed="false">
      <c r="B40" s="10" t="n">
        <v>38</v>
      </c>
      <c r="C40" s="10" t="s">
        <v>72</v>
      </c>
      <c r="D40" s="10" t="s">
        <v>73</v>
      </c>
      <c r="E40" s="10" t="s">
        <v>74</v>
      </c>
      <c r="F40" s="10" t="n">
        <v>236</v>
      </c>
      <c r="G40" s="10" t="n">
        <v>56525</v>
      </c>
      <c r="H40" s="10" t="n">
        <v>9</v>
      </c>
      <c r="I40" s="10" t="n">
        <v>23.1</v>
      </c>
      <c r="J40" s="10" t="n">
        <v>529</v>
      </c>
      <c r="K40" s="10" t="n">
        <v>5.26</v>
      </c>
    </row>
    <row r="41" customFormat="false" ht="13.5" hidden="false" customHeight="false" outlineLevel="0" collapsed="false">
      <c r="B41" s="10" t="n">
        <v>39</v>
      </c>
      <c r="C41" s="10" t="s">
        <v>60</v>
      </c>
      <c r="D41" s="10" t="s">
        <v>61</v>
      </c>
      <c r="E41" s="10" t="s">
        <v>62</v>
      </c>
      <c r="F41" s="10" t="n">
        <v>223</v>
      </c>
      <c r="G41" s="10" t="n">
        <v>28736</v>
      </c>
      <c r="H41" s="10" t="n">
        <v>2</v>
      </c>
      <c r="I41" s="10" t="n">
        <v>7.4</v>
      </c>
      <c r="J41" s="10" t="n">
        <v>269</v>
      </c>
      <c r="K41" s="10" t="n">
        <v>6.95</v>
      </c>
    </row>
    <row r="42" customFormat="false" ht="13.5" hidden="false" customHeight="false" outlineLevel="0" collapsed="false">
      <c r="B42" s="10" t="n">
        <v>40</v>
      </c>
      <c r="C42" s="10" t="s">
        <v>220</v>
      </c>
      <c r="D42" s="10" t="s">
        <v>221</v>
      </c>
      <c r="E42" s="10" t="s">
        <v>222</v>
      </c>
      <c r="F42" s="10" t="n">
        <v>218</v>
      </c>
      <c r="G42" s="10" t="n">
        <v>98670</v>
      </c>
      <c r="H42" s="10" t="n">
        <v>6</v>
      </c>
      <c r="I42" s="10" t="n">
        <v>6.1</v>
      </c>
      <c r="J42" s="10" t="n">
        <v>854</v>
      </c>
      <c r="K42" s="10" t="n">
        <v>5.07</v>
      </c>
    </row>
    <row r="43" customFormat="false" ht="13.5" hidden="false" customHeight="false" outlineLevel="0" collapsed="false">
      <c r="B43" s="10" t="n">
        <v>41</v>
      </c>
      <c r="C43" s="10" t="s">
        <v>451</v>
      </c>
      <c r="D43" s="10" t="s">
        <v>227</v>
      </c>
      <c r="E43" s="10" t="s">
        <v>452</v>
      </c>
      <c r="F43" s="10" t="n">
        <v>206</v>
      </c>
      <c r="G43" s="10" t="n">
        <v>64170</v>
      </c>
      <c r="H43" s="10" t="n">
        <v>7</v>
      </c>
      <c r="I43" s="10" t="n">
        <v>12.1</v>
      </c>
      <c r="J43" s="10" t="n">
        <v>586</v>
      </c>
      <c r="K43" s="10" t="n">
        <v>5.39</v>
      </c>
    </row>
    <row r="44" customFormat="false" ht="13.5" hidden="false" customHeight="false" outlineLevel="0" collapsed="false">
      <c r="B44" s="10" t="n">
        <v>42</v>
      </c>
      <c r="C44" s="10" t="s">
        <v>453</v>
      </c>
      <c r="D44" s="10" t="s">
        <v>129</v>
      </c>
      <c r="E44" s="10" t="s">
        <v>454</v>
      </c>
      <c r="F44" s="10" t="n">
        <v>204</v>
      </c>
      <c r="G44" s="10" t="n">
        <v>109709</v>
      </c>
      <c r="H44" s="10" t="n">
        <v>8</v>
      </c>
      <c r="I44" s="10" t="n">
        <v>7.9</v>
      </c>
      <c r="J44" s="10" t="n">
        <v>1019</v>
      </c>
      <c r="K44" s="10" t="n">
        <v>5.85</v>
      </c>
    </row>
    <row r="45" customFormat="false" ht="13.5" hidden="false" customHeight="false" outlineLevel="0" collapsed="false">
      <c r="B45" s="10" t="n">
        <v>43</v>
      </c>
      <c r="C45" s="10" t="s">
        <v>455</v>
      </c>
      <c r="D45" s="10" t="s">
        <v>456</v>
      </c>
      <c r="E45" s="10" t="s">
        <v>457</v>
      </c>
      <c r="F45" s="10" t="n">
        <v>204</v>
      </c>
      <c r="G45" s="10" t="n">
        <v>83554</v>
      </c>
      <c r="H45" s="10" t="n">
        <v>7</v>
      </c>
      <c r="I45" s="10" t="n">
        <v>7.2</v>
      </c>
      <c r="J45" s="10" t="n">
        <v>724</v>
      </c>
      <c r="K45" s="10" t="n">
        <v>4.97</v>
      </c>
    </row>
    <row r="46" customFormat="false" ht="13.5" hidden="false" customHeight="false" outlineLevel="0" collapsed="false">
      <c r="B46" s="10" t="n">
        <v>44</v>
      </c>
      <c r="C46" s="10" t="s">
        <v>66</v>
      </c>
      <c r="D46" s="10" t="s">
        <v>67</v>
      </c>
      <c r="E46" s="10" t="s">
        <v>68</v>
      </c>
      <c r="F46" s="10" t="n">
        <v>202</v>
      </c>
      <c r="G46" s="10" t="n">
        <v>114135</v>
      </c>
      <c r="H46" s="10" t="n">
        <v>4</v>
      </c>
      <c r="I46" s="10" t="n">
        <v>5.1</v>
      </c>
      <c r="J46" s="10" t="n">
        <v>1023</v>
      </c>
      <c r="K46" s="10" t="n">
        <v>5.33</v>
      </c>
    </row>
    <row r="47" customFormat="false" ht="13.5" hidden="false" customHeight="false" outlineLevel="0" collapsed="false">
      <c r="B47" s="10" t="n">
        <v>45</v>
      </c>
      <c r="C47" s="10" t="s">
        <v>196</v>
      </c>
      <c r="D47" s="10" t="s">
        <v>197</v>
      </c>
      <c r="E47" s="10" t="s">
        <v>198</v>
      </c>
      <c r="F47" s="10" t="n">
        <v>199</v>
      </c>
      <c r="G47" s="10" t="n">
        <v>11360</v>
      </c>
      <c r="H47" s="10" t="n">
        <v>7</v>
      </c>
      <c r="I47" s="10" t="n">
        <v>41.7</v>
      </c>
      <c r="J47" s="10" t="n">
        <v>103</v>
      </c>
      <c r="K47" s="10" t="n">
        <v>11.36</v>
      </c>
    </row>
    <row r="48" customFormat="false" ht="13.5" hidden="false" customHeight="false" outlineLevel="0" collapsed="false">
      <c r="B48" s="10" t="n">
        <v>46</v>
      </c>
      <c r="C48" s="10" t="s">
        <v>193</v>
      </c>
      <c r="D48" s="10" t="s">
        <v>194</v>
      </c>
      <c r="E48" s="10" t="s">
        <v>195</v>
      </c>
      <c r="F48" s="10" t="n">
        <v>197</v>
      </c>
      <c r="G48" s="10" t="n">
        <v>14127</v>
      </c>
      <c r="H48" s="10" t="n">
        <v>6</v>
      </c>
      <c r="I48" s="10" t="n">
        <v>30</v>
      </c>
      <c r="J48" s="10" t="n">
        <v>130</v>
      </c>
      <c r="K48" s="10" t="n">
        <v>11.05</v>
      </c>
    </row>
    <row r="49" customFormat="false" ht="13.5" hidden="false" customHeight="false" outlineLevel="0" collapsed="false">
      <c r="B49" s="10" t="n">
        <v>47</v>
      </c>
      <c r="C49" s="10" t="s">
        <v>119</v>
      </c>
      <c r="D49" s="10" t="s">
        <v>120</v>
      </c>
      <c r="E49" s="10" t="s">
        <v>121</v>
      </c>
      <c r="F49" s="10" t="n">
        <v>191</v>
      </c>
      <c r="G49" s="10" t="n">
        <v>165759</v>
      </c>
      <c r="H49" s="10" t="n">
        <v>5</v>
      </c>
      <c r="I49" s="10" t="n">
        <v>1.4</v>
      </c>
      <c r="J49" s="10" t="n">
        <v>1690</v>
      </c>
      <c r="K49" s="10" t="n">
        <v>8.9</v>
      </c>
    </row>
    <row r="50" customFormat="false" ht="13.5" hidden="false" customHeight="false" outlineLevel="0" collapsed="false">
      <c r="B50" s="10" t="n">
        <v>48</v>
      </c>
      <c r="C50" s="10" t="s">
        <v>223</v>
      </c>
      <c r="D50" s="10" t="s">
        <v>224</v>
      </c>
      <c r="E50" s="10" t="s">
        <v>225</v>
      </c>
      <c r="F50" s="10" t="n">
        <v>190</v>
      </c>
      <c r="G50" s="10" t="n">
        <v>92696</v>
      </c>
      <c r="H50" s="10" t="n">
        <v>6</v>
      </c>
      <c r="I50" s="10" t="n">
        <v>7</v>
      </c>
      <c r="J50" s="10" t="n">
        <v>803</v>
      </c>
      <c r="K50" s="10" t="n">
        <v>4.76</v>
      </c>
    </row>
    <row r="51" customFormat="false" ht="13.5" hidden="false" customHeight="false" outlineLevel="0" collapsed="false">
      <c r="B51" s="10" t="n">
        <v>49</v>
      </c>
      <c r="C51" s="10" t="s">
        <v>458</v>
      </c>
      <c r="D51" s="10" t="s">
        <v>459</v>
      </c>
      <c r="E51" s="10" t="s">
        <v>460</v>
      </c>
      <c r="F51" s="10" t="n">
        <v>186</v>
      </c>
      <c r="G51" s="10" t="n">
        <v>13898</v>
      </c>
      <c r="H51" s="10" t="n">
        <v>6</v>
      </c>
      <c r="I51" s="10" t="n">
        <v>30.5</v>
      </c>
      <c r="J51" s="10" t="n">
        <v>128</v>
      </c>
      <c r="K51" s="10" t="n">
        <v>10.88</v>
      </c>
    </row>
    <row r="52" customFormat="false" ht="13.5" hidden="false" customHeight="false" outlineLevel="0" collapsed="false">
      <c r="B52" s="10" t="n">
        <v>50</v>
      </c>
      <c r="C52" s="10" t="s">
        <v>427</v>
      </c>
      <c r="D52" s="10" t="s">
        <v>428</v>
      </c>
      <c r="E52" s="10" t="s">
        <v>429</v>
      </c>
      <c r="F52" s="10" t="n">
        <v>185</v>
      </c>
      <c r="G52" s="10" t="n">
        <v>55069</v>
      </c>
      <c r="H52" s="10" t="n">
        <v>6</v>
      </c>
      <c r="I52" s="10" t="n">
        <v>10.9</v>
      </c>
      <c r="J52" s="10" t="n">
        <v>478</v>
      </c>
      <c r="K52" s="10" t="n">
        <v>5.55</v>
      </c>
    </row>
    <row r="53" customFormat="false" ht="13.5" hidden="false" customHeight="false" outlineLevel="0" collapsed="false">
      <c r="B53" s="10" t="n">
        <v>51</v>
      </c>
      <c r="C53" s="10" t="s">
        <v>42</v>
      </c>
      <c r="D53" s="10" t="s">
        <v>43</v>
      </c>
      <c r="E53" s="10" t="s">
        <v>44</v>
      </c>
      <c r="F53" s="10" t="n">
        <v>182</v>
      </c>
      <c r="G53" s="10" t="n">
        <v>222861</v>
      </c>
      <c r="H53" s="10" t="n">
        <v>9</v>
      </c>
      <c r="I53" s="10" t="n">
        <v>5.4</v>
      </c>
      <c r="J53" s="10" t="n">
        <v>2045</v>
      </c>
      <c r="K53" s="10" t="n">
        <v>6.02</v>
      </c>
    </row>
    <row r="54" customFormat="false" ht="13.5" hidden="false" customHeight="false" outlineLevel="0" collapsed="false">
      <c r="B54" s="10" t="n">
        <v>52</v>
      </c>
      <c r="C54" s="10" t="s">
        <v>370</v>
      </c>
      <c r="D54" s="10" t="s">
        <v>371</v>
      </c>
      <c r="E54" s="10" t="s">
        <v>372</v>
      </c>
      <c r="F54" s="10" t="n">
        <v>175</v>
      </c>
      <c r="G54" s="10" t="n">
        <v>282906</v>
      </c>
      <c r="H54" s="10" t="n">
        <v>7</v>
      </c>
      <c r="I54" s="10" t="n">
        <v>3.7</v>
      </c>
      <c r="J54" s="10" t="n">
        <v>2452</v>
      </c>
      <c r="K54" s="10" t="n">
        <v>5.21</v>
      </c>
    </row>
    <row r="55" customFormat="false" ht="13.5" hidden="false" customHeight="false" outlineLevel="0" collapsed="false">
      <c r="B55" s="10" t="n">
        <v>53</v>
      </c>
      <c r="C55" s="10" t="s">
        <v>400</v>
      </c>
      <c r="D55" s="10" t="s">
        <v>401</v>
      </c>
      <c r="E55" s="10" t="s">
        <v>402</v>
      </c>
      <c r="F55" s="10" t="n">
        <v>172</v>
      </c>
      <c r="G55" s="10" t="n">
        <v>50548</v>
      </c>
      <c r="H55" s="10" t="n">
        <v>7</v>
      </c>
      <c r="I55" s="10" t="n">
        <v>23.4</v>
      </c>
      <c r="J55" s="10" t="n">
        <v>449</v>
      </c>
      <c r="K55" s="10" t="n">
        <v>4.96</v>
      </c>
    </row>
    <row r="56" customFormat="false" ht="13.5" hidden="false" customHeight="false" outlineLevel="0" collapsed="false">
      <c r="B56" s="10" t="n">
        <v>54</v>
      </c>
      <c r="C56" s="10" t="s">
        <v>461</v>
      </c>
      <c r="D56" s="10" t="s">
        <v>462</v>
      </c>
      <c r="E56" s="10" t="s">
        <v>463</v>
      </c>
      <c r="F56" s="10" t="n">
        <v>169</v>
      </c>
      <c r="G56" s="10" t="n">
        <v>16187</v>
      </c>
      <c r="H56" s="10" t="n">
        <v>7</v>
      </c>
      <c r="I56" s="10" t="n">
        <v>19.7</v>
      </c>
      <c r="J56" s="10" t="n">
        <v>147</v>
      </c>
      <c r="K56" s="10" t="n">
        <v>6.64</v>
      </c>
    </row>
    <row r="57" customFormat="false" ht="13.5" hidden="false" customHeight="false" outlineLevel="0" collapsed="false">
      <c r="B57" s="10" t="n">
        <v>55</v>
      </c>
      <c r="C57" s="10" t="s">
        <v>57</v>
      </c>
      <c r="D57" s="10" t="s">
        <v>58</v>
      </c>
      <c r="E57" s="10" t="s">
        <v>59</v>
      </c>
      <c r="F57" s="10" t="n">
        <v>168</v>
      </c>
      <c r="G57" s="10" t="n">
        <v>25485</v>
      </c>
      <c r="H57" s="10" t="n">
        <v>7</v>
      </c>
      <c r="I57" s="10" t="n">
        <v>25.6</v>
      </c>
      <c r="J57" s="10" t="n">
        <v>223</v>
      </c>
      <c r="K57" s="10" t="n">
        <v>6.1</v>
      </c>
    </row>
    <row r="58" customFormat="false" ht="13.5" hidden="false" customHeight="false" outlineLevel="0" collapsed="false">
      <c r="B58" s="10" t="n">
        <v>56</v>
      </c>
      <c r="C58" s="10" t="s">
        <v>149</v>
      </c>
      <c r="D58" s="10" t="s">
        <v>150</v>
      </c>
      <c r="E58" s="10" t="s">
        <v>151</v>
      </c>
      <c r="F58" s="10" t="n">
        <v>164</v>
      </c>
      <c r="G58" s="10" t="n">
        <v>332667</v>
      </c>
      <c r="H58" s="10" t="n">
        <v>8</v>
      </c>
      <c r="I58" s="10" t="n">
        <v>2.8</v>
      </c>
      <c r="J58" s="10" t="n">
        <v>2871</v>
      </c>
      <c r="K58" s="10" t="n">
        <v>4.81</v>
      </c>
    </row>
    <row r="59" customFormat="false" ht="13.5" hidden="false" customHeight="false" outlineLevel="0" collapsed="false">
      <c r="B59" s="10" t="n">
        <v>57</v>
      </c>
      <c r="C59" s="10" t="s">
        <v>229</v>
      </c>
      <c r="D59" s="10" t="s">
        <v>230</v>
      </c>
      <c r="E59" s="10" t="s">
        <v>231</v>
      </c>
      <c r="F59" s="10" t="n">
        <v>158</v>
      </c>
      <c r="G59" s="10" t="n">
        <v>72492</v>
      </c>
      <c r="H59" s="10" t="n">
        <v>7</v>
      </c>
      <c r="I59" s="10" t="n">
        <v>11.5</v>
      </c>
      <c r="J59" s="10" t="n">
        <v>655</v>
      </c>
      <c r="K59" s="10" t="n">
        <v>5.07</v>
      </c>
    </row>
    <row r="60" customFormat="false" ht="13.5" hidden="false" customHeight="false" outlineLevel="0" collapsed="false">
      <c r="B60" s="10" t="n">
        <v>58</v>
      </c>
      <c r="C60" s="10" t="s">
        <v>464</v>
      </c>
      <c r="D60" s="10" t="s">
        <v>326</v>
      </c>
      <c r="E60" s="10" t="s">
        <v>465</v>
      </c>
      <c r="F60" s="10" t="n">
        <v>157</v>
      </c>
      <c r="G60" s="10" t="n">
        <v>37835</v>
      </c>
      <c r="H60" s="10" t="n">
        <v>4</v>
      </c>
      <c r="I60" s="10" t="n">
        <v>11.9</v>
      </c>
      <c r="J60" s="10" t="n">
        <v>352</v>
      </c>
      <c r="K60" s="10" t="n">
        <v>9</v>
      </c>
    </row>
    <row r="61" customFormat="false" ht="13.5" hidden="false" customHeight="false" outlineLevel="0" collapsed="false">
      <c r="B61" s="10" t="n">
        <v>59</v>
      </c>
      <c r="C61" s="10" t="s">
        <v>466</v>
      </c>
      <c r="D61" s="10" t="s">
        <v>467</v>
      </c>
      <c r="E61" s="10" t="s">
        <v>468</v>
      </c>
      <c r="F61" s="10" t="n">
        <v>156</v>
      </c>
      <c r="G61" s="10" t="n">
        <v>57146</v>
      </c>
      <c r="H61" s="10" t="n">
        <v>3</v>
      </c>
      <c r="I61" s="10" t="n">
        <v>7.3</v>
      </c>
      <c r="J61" s="10" t="n">
        <v>505</v>
      </c>
      <c r="K61" s="10" t="n">
        <v>5.98</v>
      </c>
    </row>
    <row r="62" customFormat="false" ht="13.5" hidden="false" customHeight="false" outlineLevel="0" collapsed="false">
      <c r="B62" s="10" t="n">
        <v>60</v>
      </c>
      <c r="C62" s="10" t="s">
        <v>134</v>
      </c>
      <c r="D62" s="10" t="s">
        <v>135</v>
      </c>
      <c r="E62" s="10" t="s">
        <v>136</v>
      </c>
      <c r="F62" s="10" t="n">
        <v>148</v>
      </c>
      <c r="G62" s="10" t="n">
        <v>45037</v>
      </c>
      <c r="H62" s="10" t="n">
        <v>5</v>
      </c>
      <c r="I62" s="10" t="n">
        <v>11.9</v>
      </c>
      <c r="J62" s="10" t="n">
        <v>412</v>
      </c>
      <c r="K62" s="10" t="n">
        <v>6.1</v>
      </c>
    </row>
    <row r="63" customFormat="false" ht="13.5" hidden="false" customHeight="false" outlineLevel="0" collapsed="false">
      <c r="B63" s="10" t="n">
        <v>61</v>
      </c>
      <c r="C63" s="10" t="s">
        <v>274</v>
      </c>
      <c r="D63" s="10" t="s">
        <v>275</v>
      </c>
      <c r="E63" s="10" t="s">
        <v>276</v>
      </c>
      <c r="F63" s="10" t="n">
        <v>148</v>
      </c>
      <c r="G63" s="10" t="n">
        <v>15048</v>
      </c>
      <c r="H63" s="10" t="n">
        <v>5</v>
      </c>
      <c r="I63" s="10" t="n">
        <v>39.3</v>
      </c>
      <c r="J63" s="10" t="n">
        <v>135</v>
      </c>
      <c r="K63" s="10" t="n">
        <v>5.34</v>
      </c>
    </row>
    <row r="64" customFormat="false" ht="13.5" hidden="false" customHeight="false" outlineLevel="0" collapsed="false">
      <c r="B64" s="10" t="n">
        <v>62</v>
      </c>
      <c r="C64" s="10" t="s">
        <v>69</v>
      </c>
      <c r="D64" s="10" t="s">
        <v>70</v>
      </c>
      <c r="E64" s="10" t="s">
        <v>71</v>
      </c>
      <c r="F64" s="10" t="n">
        <v>145</v>
      </c>
      <c r="G64" s="10" t="n">
        <v>59828</v>
      </c>
      <c r="H64" s="10" t="n">
        <v>6</v>
      </c>
      <c r="I64" s="10" t="n">
        <v>16.3</v>
      </c>
      <c r="J64" s="10" t="n">
        <v>553</v>
      </c>
      <c r="K64" s="10" t="n">
        <v>9.16</v>
      </c>
    </row>
    <row r="65" customFormat="false" ht="13.5" hidden="false" customHeight="false" outlineLevel="0" collapsed="false">
      <c r="B65" s="10" t="n">
        <v>63</v>
      </c>
      <c r="C65" s="10" t="s">
        <v>111</v>
      </c>
      <c r="D65" s="10" t="s">
        <v>112</v>
      </c>
      <c r="E65" s="10" t="s">
        <v>113</v>
      </c>
      <c r="F65" s="10" t="n">
        <v>143</v>
      </c>
      <c r="G65" s="10" t="n">
        <v>154607</v>
      </c>
      <c r="H65" s="10" t="n">
        <v>5</v>
      </c>
      <c r="I65" s="10" t="n">
        <v>3.9</v>
      </c>
      <c r="J65" s="10" t="n">
        <v>1519</v>
      </c>
      <c r="K65" s="10" t="n">
        <v>5.45</v>
      </c>
    </row>
    <row r="66" customFormat="false" ht="13.5" hidden="false" customHeight="false" outlineLevel="0" collapsed="false">
      <c r="B66" s="10" t="n">
        <v>64</v>
      </c>
      <c r="C66" s="10" t="s">
        <v>173</v>
      </c>
      <c r="D66" s="10" t="s">
        <v>174</v>
      </c>
      <c r="E66" s="10" t="s">
        <v>175</v>
      </c>
      <c r="F66" s="10" t="n">
        <v>138</v>
      </c>
      <c r="G66" s="10" t="n">
        <v>86043</v>
      </c>
      <c r="H66" s="10" t="n">
        <v>7</v>
      </c>
      <c r="I66" s="10" t="n">
        <v>12</v>
      </c>
      <c r="J66" s="10" t="n">
        <v>782</v>
      </c>
      <c r="K66" s="10" t="n">
        <v>5.9</v>
      </c>
    </row>
    <row r="67" customFormat="false" ht="13.5" hidden="false" customHeight="false" outlineLevel="0" collapsed="false">
      <c r="B67" s="10" t="n">
        <v>65</v>
      </c>
      <c r="C67" s="10" t="s">
        <v>469</v>
      </c>
      <c r="D67" s="10" t="s">
        <v>470</v>
      </c>
      <c r="E67" s="10" t="s">
        <v>471</v>
      </c>
      <c r="F67" s="10" t="n">
        <v>136</v>
      </c>
      <c r="G67" s="10" t="n">
        <v>57357</v>
      </c>
      <c r="H67" s="10" t="n">
        <v>2</v>
      </c>
      <c r="I67" s="10" t="n">
        <v>4.3</v>
      </c>
      <c r="J67" s="10" t="n">
        <v>531</v>
      </c>
      <c r="K67" s="10" t="n">
        <v>9.22</v>
      </c>
    </row>
    <row r="68" customFormat="false" ht="13.5" hidden="false" customHeight="false" outlineLevel="0" collapsed="false">
      <c r="B68" s="10" t="n">
        <v>66</v>
      </c>
      <c r="C68" s="10" t="s">
        <v>152</v>
      </c>
      <c r="D68" s="10" t="s">
        <v>153</v>
      </c>
      <c r="E68" s="10" t="s">
        <v>154</v>
      </c>
      <c r="F68" s="10" t="n">
        <v>131</v>
      </c>
      <c r="G68" s="10" t="n">
        <v>78438</v>
      </c>
      <c r="H68" s="10" t="n">
        <v>4</v>
      </c>
      <c r="I68" s="10" t="n">
        <v>6</v>
      </c>
      <c r="J68" s="10" t="n">
        <v>680</v>
      </c>
      <c r="K68" s="10" t="n">
        <v>6.26</v>
      </c>
    </row>
    <row r="69" customFormat="false" ht="13.5" hidden="false" customHeight="false" outlineLevel="0" collapsed="false">
      <c r="B69" s="10" t="n">
        <v>67</v>
      </c>
      <c r="C69" s="10" t="s">
        <v>87</v>
      </c>
      <c r="D69" s="10" t="s">
        <v>88</v>
      </c>
      <c r="E69" s="10" t="s">
        <v>89</v>
      </c>
      <c r="F69" s="10" t="n">
        <v>131</v>
      </c>
      <c r="G69" s="10" t="n">
        <v>64615</v>
      </c>
      <c r="H69" s="10" t="n">
        <v>5</v>
      </c>
      <c r="I69" s="10" t="n">
        <v>8.1</v>
      </c>
      <c r="J69" s="10" t="n">
        <v>559</v>
      </c>
      <c r="K69" s="10" t="n">
        <v>5.43</v>
      </c>
    </row>
    <row r="70" customFormat="false" ht="13.5" hidden="false" customHeight="false" outlineLevel="0" collapsed="false">
      <c r="B70" s="10" t="n">
        <v>68</v>
      </c>
      <c r="C70" s="10" t="s">
        <v>472</v>
      </c>
      <c r="D70" s="10" t="s">
        <v>203</v>
      </c>
      <c r="E70" s="10" t="s">
        <v>473</v>
      </c>
      <c r="F70" s="10" t="n">
        <v>131</v>
      </c>
      <c r="G70" s="10" t="n">
        <v>41151</v>
      </c>
      <c r="H70" s="10" t="n">
        <v>3</v>
      </c>
      <c r="I70" s="10" t="n">
        <v>6.3</v>
      </c>
      <c r="J70" s="10" t="n">
        <v>365</v>
      </c>
      <c r="K70" s="10" t="n">
        <v>6.22</v>
      </c>
    </row>
    <row r="71" customFormat="false" ht="13.5" hidden="false" customHeight="false" outlineLevel="0" collapsed="false">
      <c r="B71" s="10" t="n">
        <v>69</v>
      </c>
      <c r="C71" s="10" t="s">
        <v>158</v>
      </c>
      <c r="D71" s="10" t="s">
        <v>159</v>
      </c>
      <c r="E71" s="10" t="s">
        <v>160</v>
      </c>
      <c r="F71" s="10" t="n">
        <v>129</v>
      </c>
      <c r="G71" s="10" t="n">
        <v>266034</v>
      </c>
      <c r="H71" s="10" t="n">
        <v>7</v>
      </c>
      <c r="I71" s="10" t="n">
        <v>4.7</v>
      </c>
      <c r="J71" s="10" t="n">
        <v>2386</v>
      </c>
      <c r="K71" s="10" t="n">
        <v>5.45</v>
      </c>
    </row>
    <row r="72" customFormat="false" ht="13.5" hidden="false" customHeight="false" outlineLevel="0" collapsed="false">
      <c r="B72" s="10" t="n">
        <v>70</v>
      </c>
      <c r="C72" s="10" t="s">
        <v>316</v>
      </c>
      <c r="D72" s="10" t="s">
        <v>317</v>
      </c>
      <c r="E72" s="10" t="s">
        <v>318</v>
      </c>
      <c r="F72" s="10" t="n">
        <v>129</v>
      </c>
      <c r="G72" s="10" t="n">
        <v>57480</v>
      </c>
      <c r="H72" s="10" t="n">
        <v>4</v>
      </c>
      <c r="I72" s="10" t="n">
        <v>8.3</v>
      </c>
      <c r="J72" s="10" t="n">
        <v>508</v>
      </c>
      <c r="K72" s="10" t="n">
        <v>4.76</v>
      </c>
    </row>
    <row r="73" customFormat="false" ht="13.5" hidden="false" customHeight="false" outlineLevel="0" collapsed="false">
      <c r="B73" s="10" t="n">
        <v>71</v>
      </c>
      <c r="C73" s="10" t="s">
        <v>90</v>
      </c>
      <c r="D73" s="10" t="s">
        <v>91</v>
      </c>
      <c r="E73" s="10" t="s">
        <v>92</v>
      </c>
      <c r="F73" s="10" t="n">
        <v>128</v>
      </c>
      <c r="G73" s="10" t="n">
        <v>28909</v>
      </c>
      <c r="H73" s="10" t="n">
        <v>5</v>
      </c>
      <c r="I73" s="10" t="n">
        <v>21.1</v>
      </c>
      <c r="J73" s="10" t="n">
        <v>261</v>
      </c>
      <c r="K73" s="10" t="n">
        <v>6.59</v>
      </c>
    </row>
    <row r="74" customFormat="false" ht="13.5" hidden="false" customHeight="false" outlineLevel="0" collapsed="false">
      <c r="B74" s="10" t="n">
        <v>72</v>
      </c>
      <c r="C74" s="10" t="s">
        <v>352</v>
      </c>
      <c r="D74" s="10" t="s">
        <v>353</v>
      </c>
      <c r="E74" s="10" t="s">
        <v>354</v>
      </c>
      <c r="F74" s="10" t="n">
        <v>117</v>
      </c>
      <c r="G74" s="10" t="n">
        <v>31057</v>
      </c>
      <c r="H74" s="10" t="n">
        <v>3</v>
      </c>
      <c r="I74" s="10" t="n">
        <v>18.9</v>
      </c>
      <c r="J74" s="10" t="n">
        <v>286</v>
      </c>
      <c r="K74" s="10" t="n">
        <v>5.65</v>
      </c>
    </row>
    <row r="75" customFormat="false" ht="13.5" hidden="false" customHeight="false" outlineLevel="0" collapsed="false">
      <c r="B75" s="10" t="n">
        <v>73</v>
      </c>
      <c r="C75" s="10" t="s">
        <v>122</v>
      </c>
      <c r="D75" s="10" t="s">
        <v>123</v>
      </c>
      <c r="E75" s="10" t="s">
        <v>124</v>
      </c>
      <c r="F75" s="10" t="n">
        <v>114</v>
      </c>
      <c r="G75" s="10" t="n">
        <v>162083</v>
      </c>
      <c r="H75" s="10" t="n">
        <v>4</v>
      </c>
      <c r="I75" s="10" t="n">
        <v>2.6</v>
      </c>
      <c r="J75" s="10" t="n">
        <v>1685</v>
      </c>
      <c r="K75" s="10" t="n">
        <v>7.71</v>
      </c>
    </row>
    <row r="76" customFormat="false" ht="13.5" hidden="false" customHeight="false" outlineLevel="0" collapsed="false">
      <c r="B76" s="10" t="n">
        <v>74</v>
      </c>
      <c r="C76" s="10" t="s">
        <v>474</v>
      </c>
      <c r="D76" s="10" t="s">
        <v>475</v>
      </c>
      <c r="E76" s="10" t="s">
        <v>476</v>
      </c>
      <c r="F76" s="10" t="n">
        <v>113</v>
      </c>
      <c r="G76" s="10" t="n">
        <v>49484</v>
      </c>
      <c r="H76" s="10" t="n">
        <v>3</v>
      </c>
      <c r="I76" s="10" t="n">
        <v>7.6</v>
      </c>
      <c r="J76" s="10" t="n">
        <v>449</v>
      </c>
      <c r="K76" s="10" t="n">
        <v>5.89</v>
      </c>
    </row>
    <row r="77" customFormat="false" ht="13.5" hidden="false" customHeight="false" outlineLevel="0" collapsed="false">
      <c r="B77" s="10" t="n">
        <v>75</v>
      </c>
      <c r="C77" s="10" t="s">
        <v>430</v>
      </c>
      <c r="D77" s="10" t="s">
        <v>431</v>
      </c>
      <c r="E77" s="10" t="s">
        <v>432</v>
      </c>
      <c r="F77" s="10" t="n">
        <v>107</v>
      </c>
      <c r="G77" s="10" t="n">
        <v>27899</v>
      </c>
      <c r="H77" s="10" t="n">
        <v>3</v>
      </c>
      <c r="I77" s="10" t="n">
        <v>12.7</v>
      </c>
      <c r="J77" s="10" t="n">
        <v>245</v>
      </c>
      <c r="K77" s="10" t="n">
        <v>4.73</v>
      </c>
    </row>
    <row r="78" customFormat="false" ht="13.5" hidden="false" customHeight="false" outlineLevel="0" collapsed="false">
      <c r="B78" s="10" t="n">
        <v>76</v>
      </c>
      <c r="C78" s="10" t="s">
        <v>477</v>
      </c>
      <c r="D78" s="10" t="s">
        <v>478</v>
      </c>
      <c r="E78" s="10" t="s">
        <v>479</v>
      </c>
      <c r="F78" s="10" t="n">
        <v>104</v>
      </c>
      <c r="G78" s="10" t="n">
        <v>51177</v>
      </c>
      <c r="H78" s="10" t="n">
        <v>3</v>
      </c>
      <c r="I78" s="10" t="n">
        <v>8.7</v>
      </c>
      <c r="J78" s="10" t="n">
        <v>447</v>
      </c>
      <c r="K78" s="10" t="n">
        <v>5</v>
      </c>
    </row>
    <row r="79" customFormat="false" ht="13.5" hidden="false" customHeight="false" outlineLevel="0" collapsed="false">
      <c r="B79" s="10" t="n">
        <v>78</v>
      </c>
      <c r="C79" s="10" t="s">
        <v>164</v>
      </c>
      <c r="D79" s="10" t="s">
        <v>165</v>
      </c>
      <c r="E79" s="10" t="s">
        <v>166</v>
      </c>
      <c r="F79" s="10" t="n">
        <v>99</v>
      </c>
      <c r="G79" s="10" t="n">
        <v>48938</v>
      </c>
      <c r="H79" s="10" t="n">
        <v>3</v>
      </c>
      <c r="I79" s="10" t="n">
        <v>11.6</v>
      </c>
      <c r="J79" s="10" t="n">
        <v>423</v>
      </c>
      <c r="K79" s="10" t="n">
        <v>8.26</v>
      </c>
    </row>
    <row r="80" customFormat="false" ht="13.5" hidden="false" customHeight="false" outlineLevel="0" collapsed="false">
      <c r="B80" s="10" t="n">
        <v>79</v>
      </c>
      <c r="C80" s="10" t="s">
        <v>313</v>
      </c>
      <c r="D80" s="10" t="s">
        <v>314</v>
      </c>
      <c r="E80" s="10" t="s">
        <v>315</v>
      </c>
      <c r="F80" s="10" t="n">
        <v>98</v>
      </c>
      <c r="G80" s="10" t="n">
        <v>66191</v>
      </c>
      <c r="H80" s="10" t="n">
        <v>4</v>
      </c>
      <c r="I80" s="10" t="n">
        <v>8.2</v>
      </c>
      <c r="J80" s="10" t="n">
        <v>582</v>
      </c>
      <c r="K80" s="10" t="n">
        <v>8.9</v>
      </c>
    </row>
    <row r="81" customFormat="false" ht="13.5" hidden="false" customHeight="false" outlineLevel="0" collapsed="false">
      <c r="B81" s="10" t="n">
        <v>80</v>
      </c>
      <c r="C81" s="10" t="s">
        <v>480</v>
      </c>
      <c r="D81" s="10" t="s">
        <v>481</v>
      </c>
      <c r="E81" s="10" t="s">
        <v>482</v>
      </c>
      <c r="F81" s="10" t="n">
        <v>97</v>
      </c>
      <c r="G81" s="10" t="n">
        <v>36246</v>
      </c>
      <c r="H81" s="10" t="n">
        <v>4</v>
      </c>
      <c r="I81" s="10" t="n">
        <v>18</v>
      </c>
      <c r="J81" s="10" t="n">
        <v>317</v>
      </c>
      <c r="K81" s="10" t="n">
        <v>5.65</v>
      </c>
    </row>
    <row r="82" customFormat="false" ht="13.5" hidden="false" customHeight="false" outlineLevel="0" collapsed="false">
      <c r="B82" s="10" t="n">
        <v>81</v>
      </c>
      <c r="C82" s="10" t="s">
        <v>319</v>
      </c>
      <c r="D82" s="10" t="s">
        <v>320</v>
      </c>
      <c r="E82" s="10" t="s">
        <v>321</v>
      </c>
      <c r="F82" s="10" t="n">
        <v>97</v>
      </c>
      <c r="G82" s="10" t="n">
        <v>42274</v>
      </c>
      <c r="H82" s="10" t="n">
        <v>3</v>
      </c>
      <c r="I82" s="10" t="n">
        <v>9.4</v>
      </c>
      <c r="J82" s="10" t="n">
        <v>372</v>
      </c>
      <c r="K82" s="10" t="n">
        <v>5.69</v>
      </c>
    </row>
    <row r="83" customFormat="false" ht="13.5" hidden="false" customHeight="false" outlineLevel="0" collapsed="false">
      <c r="B83" s="10" t="n">
        <v>82</v>
      </c>
      <c r="C83" s="10" t="s">
        <v>483</v>
      </c>
      <c r="D83" s="10" t="s">
        <v>484</v>
      </c>
      <c r="E83" s="10" t="s">
        <v>485</v>
      </c>
      <c r="F83" s="10" t="n">
        <v>94</v>
      </c>
      <c r="G83" s="10" t="n">
        <v>65979</v>
      </c>
      <c r="H83" s="10" t="n">
        <v>3</v>
      </c>
      <c r="I83" s="10" t="n">
        <v>8.5</v>
      </c>
      <c r="J83" s="10" t="n">
        <v>603</v>
      </c>
      <c r="K83" s="10" t="n">
        <v>4.45</v>
      </c>
    </row>
    <row r="84" customFormat="false" ht="13.5" hidden="false" customHeight="false" outlineLevel="0" collapsed="false">
      <c r="B84" s="10" t="n">
        <v>83</v>
      </c>
      <c r="C84" s="10" t="s">
        <v>241</v>
      </c>
      <c r="D84" s="10" t="s">
        <v>242</v>
      </c>
      <c r="E84" s="10" t="s">
        <v>243</v>
      </c>
      <c r="F84" s="10" t="n">
        <v>93</v>
      </c>
      <c r="G84" s="10" t="n">
        <v>61187</v>
      </c>
      <c r="H84" s="10" t="n">
        <v>3</v>
      </c>
      <c r="I84" s="10" t="n">
        <v>6.8</v>
      </c>
      <c r="J84" s="10" t="n">
        <v>573</v>
      </c>
      <c r="K84" s="10" t="n">
        <v>5.7</v>
      </c>
    </row>
    <row r="85" customFormat="false" ht="13.5" hidden="false" customHeight="false" outlineLevel="0" collapsed="false">
      <c r="B85" s="10" t="n">
        <v>84</v>
      </c>
      <c r="C85" s="10" t="s">
        <v>376</v>
      </c>
      <c r="D85" s="10" t="s">
        <v>377</v>
      </c>
      <c r="E85" s="10" t="s">
        <v>378</v>
      </c>
      <c r="F85" s="10" t="n">
        <v>91</v>
      </c>
      <c r="G85" s="10" t="n">
        <v>31882</v>
      </c>
      <c r="H85" s="10" t="n">
        <v>3</v>
      </c>
      <c r="I85" s="10" t="n">
        <v>12.2</v>
      </c>
      <c r="J85" s="10" t="n">
        <v>288</v>
      </c>
      <c r="K85" s="10" t="n">
        <v>7.71</v>
      </c>
    </row>
    <row r="86" customFormat="false" ht="13.5" hidden="false" customHeight="false" outlineLevel="0" collapsed="false">
      <c r="B86" s="10" t="n">
        <v>85</v>
      </c>
      <c r="C86" s="10" t="s">
        <v>18</v>
      </c>
      <c r="D86" s="10" t="s">
        <v>19</v>
      </c>
      <c r="E86" s="10" t="s">
        <v>20</v>
      </c>
      <c r="F86" s="10" t="n">
        <v>90</v>
      </c>
      <c r="G86" s="10" t="n">
        <v>45456</v>
      </c>
      <c r="H86" s="10" t="n">
        <v>2</v>
      </c>
      <c r="I86" s="10" t="n">
        <v>4</v>
      </c>
      <c r="J86" s="10" t="n">
        <v>427</v>
      </c>
      <c r="K86" s="10" t="n">
        <v>8.98</v>
      </c>
    </row>
    <row r="87" customFormat="false" ht="13.5" hidden="false" customHeight="false" outlineLevel="0" collapsed="false">
      <c r="B87" s="10" t="n">
        <v>86</v>
      </c>
      <c r="C87" s="10" t="s">
        <v>140</v>
      </c>
      <c r="D87" s="10" t="s">
        <v>141</v>
      </c>
      <c r="E87" s="10" t="s">
        <v>142</v>
      </c>
      <c r="F87" s="10" t="n">
        <v>89</v>
      </c>
      <c r="G87" s="10" t="n">
        <v>61971</v>
      </c>
      <c r="H87" s="10" t="n">
        <v>5</v>
      </c>
      <c r="I87" s="10" t="n">
        <v>7.7</v>
      </c>
      <c r="J87" s="10" t="n">
        <v>546</v>
      </c>
      <c r="K87" s="10" t="n">
        <v>6.06</v>
      </c>
    </row>
    <row r="88" customFormat="false" ht="13.5" hidden="false" customHeight="false" outlineLevel="0" collapsed="false">
      <c r="B88" s="10" t="n">
        <v>87</v>
      </c>
      <c r="C88" s="10" t="s">
        <v>75</v>
      </c>
      <c r="D88" s="10" t="s">
        <v>76</v>
      </c>
      <c r="E88" s="10" t="s">
        <v>77</v>
      </c>
      <c r="F88" s="10" t="n">
        <v>89</v>
      </c>
      <c r="G88" s="10" t="n">
        <v>68161</v>
      </c>
      <c r="H88" s="10" t="n">
        <v>3</v>
      </c>
      <c r="I88" s="10" t="n">
        <v>7.3</v>
      </c>
      <c r="J88" s="10" t="n">
        <v>628</v>
      </c>
      <c r="K88" s="10" t="n">
        <v>5.53</v>
      </c>
    </row>
    <row r="89" customFormat="false" ht="13.5" hidden="false" customHeight="false" outlineLevel="0" collapsed="false">
      <c r="B89" s="10" t="n">
        <v>88</v>
      </c>
      <c r="C89" s="10" t="s">
        <v>102</v>
      </c>
      <c r="D89" s="10" t="s">
        <v>103</v>
      </c>
      <c r="E89" s="10" t="s">
        <v>104</v>
      </c>
      <c r="F89" s="10" t="n">
        <v>88</v>
      </c>
      <c r="G89" s="10" t="n">
        <v>26476</v>
      </c>
      <c r="H89" s="10" t="n">
        <v>1</v>
      </c>
      <c r="I89" s="10" t="n">
        <v>8.5</v>
      </c>
      <c r="J89" s="10" t="n">
        <v>236</v>
      </c>
      <c r="K89" s="10" t="n">
        <v>5.09</v>
      </c>
    </row>
    <row r="90" customFormat="false" ht="13.5" hidden="false" customHeight="false" outlineLevel="0" collapsed="false">
      <c r="B90" s="10" t="n">
        <v>89</v>
      </c>
      <c r="C90" s="10" t="s">
        <v>486</v>
      </c>
      <c r="D90" s="10" t="s">
        <v>487</v>
      </c>
      <c r="E90" s="10" t="s">
        <v>488</v>
      </c>
      <c r="F90" s="10" t="n">
        <v>88</v>
      </c>
      <c r="G90" s="10" t="n">
        <v>66097</v>
      </c>
      <c r="H90" s="10" t="n">
        <v>1</v>
      </c>
      <c r="I90" s="10" t="n">
        <v>2.7</v>
      </c>
      <c r="J90" s="10" t="n">
        <v>602</v>
      </c>
      <c r="K90" s="10" t="n">
        <v>5.63</v>
      </c>
    </row>
    <row r="91" customFormat="false" ht="13.5" hidden="false" customHeight="false" outlineLevel="0" collapsed="false">
      <c r="B91" s="10" t="n">
        <v>90</v>
      </c>
      <c r="C91" s="10" t="s">
        <v>489</v>
      </c>
      <c r="D91" s="10" t="s">
        <v>490</v>
      </c>
      <c r="E91" s="10" t="s">
        <v>491</v>
      </c>
      <c r="F91" s="10" t="n">
        <v>87</v>
      </c>
      <c r="G91" s="10" t="n">
        <v>156366</v>
      </c>
      <c r="H91" s="10" t="n">
        <v>2</v>
      </c>
      <c r="I91" s="10" t="n">
        <v>2.9</v>
      </c>
      <c r="J91" s="10" t="n">
        <v>1445</v>
      </c>
      <c r="K91" s="10" t="n">
        <v>6.34</v>
      </c>
    </row>
    <row r="92" customFormat="false" ht="13.5" hidden="false" customHeight="false" outlineLevel="0" collapsed="false">
      <c r="B92" s="10" t="n">
        <v>91</v>
      </c>
      <c r="C92" s="10" t="s">
        <v>232</v>
      </c>
      <c r="D92" s="10" t="s">
        <v>233</v>
      </c>
      <c r="E92" s="10" t="s">
        <v>234</v>
      </c>
      <c r="F92" s="10" t="n">
        <v>85</v>
      </c>
      <c r="G92" s="10" t="n">
        <v>71082</v>
      </c>
      <c r="H92" s="10" t="n">
        <v>4</v>
      </c>
      <c r="I92" s="10" t="n">
        <v>6.7</v>
      </c>
      <c r="J92" s="10" t="n">
        <v>646</v>
      </c>
      <c r="K92" s="10" t="n">
        <v>5.37</v>
      </c>
    </row>
    <row r="93" customFormat="false" ht="13.5" hidden="false" customHeight="false" outlineLevel="0" collapsed="false">
      <c r="B93" s="10" t="n">
        <v>92</v>
      </c>
      <c r="C93" s="10" t="s">
        <v>492</v>
      </c>
      <c r="D93" s="10" t="s">
        <v>493</v>
      </c>
      <c r="E93" s="10" t="s">
        <v>494</v>
      </c>
      <c r="F93" s="10" t="n">
        <v>85</v>
      </c>
      <c r="G93" s="10" t="n">
        <v>33073</v>
      </c>
      <c r="H93" s="10" t="n">
        <v>1</v>
      </c>
      <c r="I93" s="10" t="n">
        <v>4.4</v>
      </c>
      <c r="J93" s="10" t="n">
        <v>298</v>
      </c>
      <c r="K93" s="10" t="n">
        <v>9.76</v>
      </c>
    </row>
    <row r="94" customFormat="false" ht="13.5" hidden="false" customHeight="false" outlineLevel="0" collapsed="false">
      <c r="B94" s="10" t="n">
        <v>93</v>
      </c>
      <c r="C94" s="10" t="s">
        <v>495</v>
      </c>
      <c r="D94" s="10" t="s">
        <v>496</v>
      </c>
      <c r="E94" s="10" t="s">
        <v>497</v>
      </c>
      <c r="F94" s="10" t="n">
        <v>85</v>
      </c>
      <c r="G94" s="10" t="n">
        <v>51333</v>
      </c>
      <c r="H94" s="10" t="n">
        <v>1</v>
      </c>
      <c r="I94" s="10" t="n">
        <v>2.9</v>
      </c>
      <c r="J94" s="10" t="n">
        <v>452</v>
      </c>
      <c r="K94" s="10" t="n">
        <v>8.88</v>
      </c>
    </row>
    <row r="95" customFormat="false" ht="13.5" hidden="false" customHeight="false" outlineLevel="0" collapsed="false">
      <c r="B95" s="10" t="n">
        <v>94</v>
      </c>
      <c r="C95" s="10" t="s">
        <v>498</v>
      </c>
      <c r="D95" s="10" t="s">
        <v>499</v>
      </c>
      <c r="E95" s="10" t="s">
        <v>500</v>
      </c>
      <c r="F95" s="10" t="n">
        <v>84</v>
      </c>
      <c r="G95" s="10" t="n">
        <v>48181</v>
      </c>
      <c r="H95" s="10" t="n">
        <v>2</v>
      </c>
      <c r="I95" s="10" t="n">
        <v>2.7</v>
      </c>
      <c r="J95" s="10" t="n">
        <v>441</v>
      </c>
      <c r="K95" s="10" t="n">
        <v>9.12</v>
      </c>
    </row>
    <row r="96" customFormat="false" ht="13.5" hidden="false" customHeight="false" outlineLevel="0" collapsed="false">
      <c r="B96" s="10" t="n">
        <v>95</v>
      </c>
      <c r="C96" s="10" t="s">
        <v>501</v>
      </c>
      <c r="D96" s="10" t="s">
        <v>502</v>
      </c>
      <c r="E96" s="10" t="s">
        <v>503</v>
      </c>
      <c r="F96" s="10" t="n">
        <v>83</v>
      </c>
      <c r="G96" s="10" t="n">
        <v>44985</v>
      </c>
      <c r="H96" s="10" t="n">
        <v>3</v>
      </c>
      <c r="I96" s="10" t="n">
        <v>9.8</v>
      </c>
      <c r="J96" s="10" t="n">
        <v>417</v>
      </c>
      <c r="K96" s="10" t="n">
        <v>8.3</v>
      </c>
    </row>
    <row r="97" customFormat="false" ht="13.5" hidden="false" customHeight="false" outlineLevel="0" collapsed="false">
      <c r="B97" s="10" t="n">
        <v>96</v>
      </c>
      <c r="C97" s="10" t="s">
        <v>504</v>
      </c>
      <c r="D97" s="10" t="s">
        <v>505</v>
      </c>
      <c r="E97" s="10" t="s">
        <v>506</v>
      </c>
      <c r="F97" s="10" t="n">
        <v>83</v>
      </c>
      <c r="G97" s="10" t="n">
        <v>69484</v>
      </c>
      <c r="H97" s="10" t="n">
        <v>2</v>
      </c>
      <c r="I97" s="10" t="n">
        <v>2.9</v>
      </c>
      <c r="J97" s="10" t="n">
        <v>586</v>
      </c>
      <c r="K97" s="10" t="n">
        <v>5.94</v>
      </c>
    </row>
    <row r="98" customFormat="false" ht="13.5" hidden="false" customHeight="false" outlineLevel="0" collapsed="false">
      <c r="B98" s="10" t="n">
        <v>97</v>
      </c>
      <c r="C98" s="10" t="s">
        <v>507</v>
      </c>
      <c r="D98" s="10" t="s">
        <v>508</v>
      </c>
      <c r="E98" s="10" t="s">
        <v>509</v>
      </c>
      <c r="F98" s="10" t="n">
        <v>82</v>
      </c>
      <c r="G98" s="10" t="n">
        <v>61701</v>
      </c>
      <c r="H98" s="10" t="n">
        <v>2</v>
      </c>
      <c r="I98" s="10" t="n">
        <v>3.4</v>
      </c>
      <c r="J98" s="10" t="n">
        <v>558</v>
      </c>
      <c r="K98" s="10" t="n">
        <v>7.66</v>
      </c>
    </row>
    <row r="99" customFormat="false" ht="13.5" hidden="false" customHeight="false" outlineLevel="0" collapsed="false">
      <c r="B99" s="10" t="n">
        <v>98</v>
      </c>
      <c r="C99" s="10" t="s">
        <v>510</v>
      </c>
      <c r="D99" s="10" t="s">
        <v>511</v>
      </c>
      <c r="E99" s="10" t="s">
        <v>512</v>
      </c>
      <c r="F99" s="10" t="n">
        <v>82</v>
      </c>
      <c r="G99" s="10" t="n">
        <v>31616</v>
      </c>
      <c r="H99" s="10" t="n">
        <v>1</v>
      </c>
      <c r="I99" s="10" t="n">
        <v>5.1</v>
      </c>
      <c r="J99" s="10" t="n">
        <v>277</v>
      </c>
      <c r="K99" s="10" t="n">
        <v>5.36</v>
      </c>
    </row>
    <row r="100" customFormat="false" ht="13.5" hidden="false" customHeight="false" outlineLevel="0" collapsed="false">
      <c r="B100" s="10" t="n">
        <v>99</v>
      </c>
      <c r="C100" s="10" t="s">
        <v>513</v>
      </c>
      <c r="D100" s="10" t="s">
        <v>514</v>
      </c>
      <c r="E100" s="10" t="s">
        <v>515</v>
      </c>
      <c r="F100" s="10" t="n">
        <v>81</v>
      </c>
      <c r="G100" s="10" t="n">
        <v>534809</v>
      </c>
      <c r="H100" s="10" t="n">
        <v>2</v>
      </c>
      <c r="I100" s="10" t="n">
        <v>0.8</v>
      </c>
      <c r="J100" s="10" t="n">
        <v>4646</v>
      </c>
      <c r="K100" s="10" t="n">
        <v>6.01</v>
      </c>
    </row>
    <row r="101" customFormat="false" ht="13.5" hidden="false" customHeight="false" outlineLevel="0" collapsed="false">
      <c r="B101" s="10" t="n">
        <v>100</v>
      </c>
      <c r="C101" s="10" t="s">
        <v>146</v>
      </c>
      <c r="D101" s="10" t="s">
        <v>147</v>
      </c>
      <c r="E101" s="10" t="s">
        <v>148</v>
      </c>
      <c r="F101" s="10" t="n">
        <v>81</v>
      </c>
      <c r="G101" s="10" t="n">
        <v>109717</v>
      </c>
      <c r="H101" s="10" t="n">
        <v>3</v>
      </c>
      <c r="I101" s="10" t="n">
        <v>3.4</v>
      </c>
      <c r="J101" s="10" t="n">
        <v>957</v>
      </c>
      <c r="K101" s="10" t="n">
        <v>5.34</v>
      </c>
    </row>
    <row r="102" customFormat="false" ht="13.5" hidden="false" customHeight="false" outlineLevel="0" collapsed="false">
      <c r="B102" s="10" t="n">
        <v>101</v>
      </c>
      <c r="C102" s="10" t="s">
        <v>256</v>
      </c>
      <c r="D102" s="10" t="s">
        <v>257</v>
      </c>
      <c r="E102" s="10" t="s">
        <v>258</v>
      </c>
      <c r="F102" s="10" t="n">
        <v>79</v>
      </c>
      <c r="G102" s="10" t="n">
        <v>132304</v>
      </c>
      <c r="H102" s="10" t="n">
        <v>2</v>
      </c>
      <c r="I102" s="10" t="n">
        <v>2.6</v>
      </c>
      <c r="J102" s="10" t="n">
        <v>1179</v>
      </c>
      <c r="K102" s="10" t="n">
        <v>5.91</v>
      </c>
    </row>
    <row r="103" customFormat="false" ht="13.5" hidden="false" customHeight="false" outlineLevel="0" collapsed="false">
      <c r="B103" s="10" t="n">
        <v>102</v>
      </c>
      <c r="C103" s="10" t="s">
        <v>516</v>
      </c>
      <c r="D103" s="10" t="s">
        <v>517</v>
      </c>
      <c r="E103" s="10" t="s">
        <v>518</v>
      </c>
      <c r="F103" s="10" t="n">
        <v>78</v>
      </c>
      <c r="G103" s="10" t="n">
        <v>16154</v>
      </c>
      <c r="H103" s="10" t="n">
        <v>1</v>
      </c>
      <c r="I103" s="10" t="n">
        <v>9.1</v>
      </c>
      <c r="J103" s="10" t="n">
        <v>154</v>
      </c>
      <c r="K103" s="10" t="n">
        <v>5.7</v>
      </c>
    </row>
    <row r="104" customFormat="false" ht="13.5" hidden="false" customHeight="false" outlineLevel="0" collapsed="false">
      <c r="B104" s="10" t="n">
        <v>103</v>
      </c>
      <c r="C104" s="10" t="s">
        <v>519</v>
      </c>
      <c r="D104" s="10" t="s">
        <v>520</v>
      </c>
      <c r="E104" s="10" t="s">
        <v>521</v>
      </c>
      <c r="F104" s="10" t="n">
        <v>78</v>
      </c>
      <c r="G104" s="10" t="n">
        <v>195682</v>
      </c>
      <c r="H104" s="10" t="n">
        <v>2</v>
      </c>
      <c r="I104" s="10" t="n">
        <v>1.3</v>
      </c>
      <c r="J104" s="10" t="n">
        <v>1748</v>
      </c>
      <c r="K104" s="10" t="n">
        <v>6.24</v>
      </c>
    </row>
    <row r="105" customFormat="false" ht="13.5" hidden="false" customHeight="false" outlineLevel="0" collapsed="false">
      <c r="B105" s="10" t="n">
        <v>104</v>
      </c>
      <c r="C105" s="10" t="s">
        <v>522</v>
      </c>
      <c r="D105" s="10" t="s">
        <v>523</v>
      </c>
      <c r="E105" s="10" t="s">
        <v>524</v>
      </c>
      <c r="F105" s="10" t="n">
        <v>76</v>
      </c>
      <c r="G105" s="10" t="n">
        <v>40389</v>
      </c>
      <c r="H105" s="10" t="n">
        <v>2</v>
      </c>
      <c r="I105" s="10" t="n">
        <v>10.8</v>
      </c>
      <c r="J105" s="10" t="n">
        <v>361</v>
      </c>
      <c r="K105" s="10" t="n">
        <v>9.43</v>
      </c>
    </row>
    <row r="106" customFormat="false" ht="13.5" hidden="false" customHeight="false" outlineLevel="0" collapsed="false">
      <c r="B106" s="10" t="n">
        <v>105</v>
      </c>
      <c r="C106" s="10" t="s">
        <v>525</v>
      </c>
      <c r="D106" s="10" t="s">
        <v>526</v>
      </c>
      <c r="E106" s="10" t="s">
        <v>527</v>
      </c>
      <c r="F106" s="10" t="n">
        <v>75</v>
      </c>
      <c r="G106" s="10" t="n">
        <v>67545</v>
      </c>
      <c r="H106" s="10" t="n">
        <v>1</v>
      </c>
      <c r="I106" s="10" t="n">
        <v>1.6</v>
      </c>
      <c r="J106" s="10" t="n">
        <v>619</v>
      </c>
      <c r="K106" s="10" t="n">
        <v>5.62</v>
      </c>
    </row>
    <row r="107" customFormat="false" ht="13.5" hidden="false" customHeight="false" outlineLevel="0" collapsed="false">
      <c r="B107" s="10" t="n">
        <v>106</v>
      </c>
      <c r="C107" s="10" t="s">
        <v>528</v>
      </c>
      <c r="D107" s="10" t="s">
        <v>529</v>
      </c>
      <c r="E107" s="10" t="s">
        <v>530</v>
      </c>
      <c r="F107" s="10" t="n">
        <v>75</v>
      </c>
      <c r="G107" s="10" t="n">
        <v>30759</v>
      </c>
      <c r="H107" s="10" t="n">
        <v>2</v>
      </c>
      <c r="I107" s="10" t="n">
        <v>8.6</v>
      </c>
      <c r="J107" s="10" t="n">
        <v>267</v>
      </c>
      <c r="K107" s="10" t="n">
        <v>5.56</v>
      </c>
    </row>
    <row r="108" customFormat="false" ht="13.5" hidden="false" customHeight="false" outlineLevel="0" collapsed="false">
      <c r="B108" s="10" t="n">
        <v>107</v>
      </c>
      <c r="C108" s="10" t="s">
        <v>238</v>
      </c>
      <c r="D108" s="10" t="s">
        <v>239</v>
      </c>
      <c r="E108" s="10" t="s">
        <v>240</v>
      </c>
      <c r="F108" s="10" t="n">
        <v>74</v>
      </c>
      <c r="G108" s="10" t="n">
        <v>22826</v>
      </c>
      <c r="H108" s="10" t="n">
        <v>2</v>
      </c>
      <c r="I108" s="10" t="n">
        <v>9.8</v>
      </c>
      <c r="J108" s="10" t="n">
        <v>205</v>
      </c>
      <c r="K108" s="10" t="n">
        <v>5.98</v>
      </c>
    </row>
    <row r="109" customFormat="false" ht="13.5" hidden="false" customHeight="false" outlineLevel="0" collapsed="false">
      <c r="B109" s="10" t="n">
        <v>108</v>
      </c>
      <c r="C109" s="10" t="s">
        <v>531</v>
      </c>
      <c r="D109" s="10" t="s">
        <v>532</v>
      </c>
      <c r="E109" s="10" t="s">
        <v>533</v>
      </c>
      <c r="F109" s="10" t="n">
        <v>74</v>
      </c>
      <c r="G109" s="10" t="n">
        <v>21587</v>
      </c>
      <c r="H109" s="10" t="n">
        <v>2</v>
      </c>
      <c r="I109" s="10" t="n">
        <v>8.9</v>
      </c>
      <c r="J109" s="10" t="n">
        <v>191</v>
      </c>
      <c r="K109" s="10" t="n">
        <v>6.15</v>
      </c>
    </row>
    <row r="110" customFormat="false" ht="13.5" hidden="false" customHeight="false" outlineLevel="0" collapsed="false">
      <c r="B110" s="10" t="n">
        <v>109</v>
      </c>
      <c r="C110" s="10" t="s">
        <v>412</v>
      </c>
      <c r="D110" s="10" t="s">
        <v>413</v>
      </c>
      <c r="E110" s="10" t="s">
        <v>414</v>
      </c>
      <c r="F110" s="10" t="n">
        <v>73</v>
      </c>
      <c r="G110" s="10" t="n">
        <v>11359</v>
      </c>
      <c r="H110" s="10" t="n">
        <v>1</v>
      </c>
      <c r="I110" s="10" t="n">
        <v>24</v>
      </c>
      <c r="J110" s="10" t="n">
        <v>100</v>
      </c>
      <c r="K110" s="10" t="n">
        <v>8.89</v>
      </c>
    </row>
    <row r="111" customFormat="false" ht="13.5" hidden="false" customHeight="false" outlineLevel="0" collapsed="false">
      <c r="B111" s="10" t="n">
        <v>110</v>
      </c>
      <c r="C111" s="10" t="s">
        <v>214</v>
      </c>
      <c r="D111" s="10" t="s">
        <v>215</v>
      </c>
      <c r="E111" s="10" t="s">
        <v>216</v>
      </c>
      <c r="F111" s="10" t="n">
        <v>72</v>
      </c>
      <c r="G111" s="10" t="n">
        <v>38581</v>
      </c>
      <c r="H111" s="10" t="n">
        <v>2</v>
      </c>
      <c r="I111" s="10" t="n">
        <v>6.8</v>
      </c>
      <c r="J111" s="10" t="n">
        <v>355</v>
      </c>
      <c r="K111" s="10" t="n">
        <v>7.62</v>
      </c>
    </row>
    <row r="112" customFormat="false" ht="13.5" hidden="false" customHeight="false" outlineLevel="0" collapsed="false">
      <c r="B112" s="10" t="n">
        <v>111</v>
      </c>
      <c r="C112" s="10" t="s">
        <v>534</v>
      </c>
      <c r="D112" s="10" t="s">
        <v>535</v>
      </c>
      <c r="E112" s="10" t="s">
        <v>536</v>
      </c>
      <c r="F112" s="10" t="n">
        <v>71</v>
      </c>
      <c r="G112" s="10" t="n">
        <v>36950</v>
      </c>
      <c r="H112" s="10" t="n">
        <v>2</v>
      </c>
      <c r="I112" s="10" t="n">
        <v>6.9</v>
      </c>
      <c r="J112" s="10" t="n">
        <v>332</v>
      </c>
      <c r="K112" s="10" t="n">
        <v>8.44</v>
      </c>
    </row>
    <row r="113" customFormat="false" ht="13.5" hidden="false" customHeight="false" outlineLevel="0" collapsed="false">
      <c r="B113" s="10" t="n">
        <v>112</v>
      </c>
      <c r="C113" s="10" t="s">
        <v>537</v>
      </c>
      <c r="D113" s="10" t="s">
        <v>538</v>
      </c>
      <c r="E113" s="10" t="s">
        <v>539</v>
      </c>
      <c r="F113" s="10" t="n">
        <v>70</v>
      </c>
      <c r="G113" s="10" t="n">
        <v>84784</v>
      </c>
      <c r="H113" s="10" t="n">
        <v>1</v>
      </c>
      <c r="I113" s="10" t="n">
        <v>1.9</v>
      </c>
      <c r="J113" s="10" t="n">
        <v>745</v>
      </c>
      <c r="K113" s="10" t="n">
        <v>9.19</v>
      </c>
    </row>
    <row r="114" customFormat="false" ht="13.5" hidden="false" customHeight="false" outlineLevel="0" collapsed="false">
      <c r="B114" s="10" t="n">
        <v>113</v>
      </c>
      <c r="C114" s="10" t="s">
        <v>540</v>
      </c>
      <c r="D114" s="10" t="s">
        <v>541</v>
      </c>
      <c r="E114" s="10" t="s">
        <v>542</v>
      </c>
      <c r="F114" s="10" t="n">
        <v>68</v>
      </c>
      <c r="G114" s="10" t="n">
        <v>246345</v>
      </c>
      <c r="H114" s="10" t="n">
        <v>1</v>
      </c>
      <c r="I114" s="10" t="n">
        <v>0.5</v>
      </c>
      <c r="J114" s="10" t="n">
        <v>2201</v>
      </c>
      <c r="K114" s="10" t="n">
        <v>4.79</v>
      </c>
    </row>
    <row r="115" customFormat="false" ht="13.5" hidden="false" customHeight="false" outlineLevel="0" collapsed="false">
      <c r="B115" s="10" t="n">
        <v>114</v>
      </c>
      <c r="C115" s="10" t="s">
        <v>543</v>
      </c>
      <c r="D115" s="10" t="s">
        <v>544</v>
      </c>
      <c r="E115" s="10" t="s">
        <v>545</v>
      </c>
      <c r="F115" s="10" t="n">
        <v>68</v>
      </c>
      <c r="G115" s="10" t="n">
        <v>28755</v>
      </c>
      <c r="H115" s="10" t="n">
        <v>1</v>
      </c>
      <c r="I115" s="10" t="n">
        <v>6.4</v>
      </c>
      <c r="J115" s="10" t="n">
        <v>249</v>
      </c>
      <c r="K115" s="10" t="n">
        <v>6.05</v>
      </c>
    </row>
    <row r="116" customFormat="false" ht="13.5" hidden="false" customHeight="false" outlineLevel="0" collapsed="false">
      <c r="B116" s="10" t="n">
        <v>115</v>
      </c>
      <c r="C116" s="10" t="s">
        <v>546</v>
      </c>
      <c r="D116" s="10" t="s">
        <v>547</v>
      </c>
      <c r="E116" s="8" t="s">
        <v>548</v>
      </c>
      <c r="F116" s="10" t="n">
        <v>67</v>
      </c>
      <c r="G116" s="10" t="n">
        <v>42516</v>
      </c>
      <c r="H116" s="10" t="n">
        <v>2</v>
      </c>
      <c r="I116" s="10" t="n">
        <v>7.8</v>
      </c>
      <c r="J116" s="10" t="n">
        <v>383</v>
      </c>
      <c r="K116" s="10" t="n">
        <v>8.96</v>
      </c>
    </row>
    <row r="117" customFormat="false" ht="13.5" hidden="false" customHeight="false" outlineLevel="0" collapsed="false">
      <c r="B117" s="10" t="n">
        <v>116</v>
      </c>
      <c r="C117" s="10" t="s">
        <v>301</v>
      </c>
      <c r="D117" s="10" t="s">
        <v>302</v>
      </c>
      <c r="E117" s="10" t="s">
        <v>303</v>
      </c>
      <c r="F117" s="10" t="n">
        <v>66</v>
      </c>
      <c r="G117" s="10" t="n">
        <v>118674</v>
      </c>
      <c r="H117" s="10" t="n">
        <v>3</v>
      </c>
      <c r="I117" s="10" t="n">
        <v>2.8</v>
      </c>
      <c r="J117" s="10" t="n">
        <v>1028</v>
      </c>
      <c r="K117" s="10" t="n">
        <v>9.48</v>
      </c>
    </row>
    <row r="118" customFormat="false" ht="13.5" hidden="false" customHeight="false" outlineLevel="0" collapsed="false">
      <c r="B118" s="10" t="n">
        <v>117</v>
      </c>
      <c r="C118" s="10" t="s">
        <v>549</v>
      </c>
      <c r="D118" s="10" t="s">
        <v>550</v>
      </c>
      <c r="E118" s="10" t="s">
        <v>551</v>
      </c>
      <c r="F118" s="10" t="n">
        <v>66</v>
      </c>
      <c r="G118" s="10" t="n">
        <v>77749</v>
      </c>
      <c r="H118" s="10" t="n">
        <v>2</v>
      </c>
      <c r="I118" s="10" t="n">
        <v>3.6</v>
      </c>
      <c r="J118" s="10" t="n">
        <v>730</v>
      </c>
      <c r="K118" s="10" t="n">
        <v>8.84</v>
      </c>
    </row>
    <row r="119" customFormat="false" ht="13.5" hidden="false" customHeight="false" outlineLevel="0" collapsed="false">
      <c r="B119" s="10" t="n">
        <v>118</v>
      </c>
      <c r="C119" s="10" t="s">
        <v>552</v>
      </c>
      <c r="D119" s="10" t="s">
        <v>553</v>
      </c>
      <c r="E119" s="10" t="s">
        <v>554</v>
      </c>
      <c r="F119" s="10" t="n">
        <v>66</v>
      </c>
      <c r="G119" s="10" t="n">
        <v>25133</v>
      </c>
      <c r="H119" s="10" t="n">
        <v>2</v>
      </c>
      <c r="I119" s="10" t="n">
        <v>7.6</v>
      </c>
      <c r="J119" s="10" t="n">
        <v>224</v>
      </c>
      <c r="K119" s="10" t="n">
        <v>6</v>
      </c>
    </row>
    <row r="120" customFormat="false" ht="13.5" hidden="false" customHeight="false" outlineLevel="0" collapsed="false">
      <c r="B120" s="10" t="n">
        <v>119</v>
      </c>
      <c r="C120" s="10" t="s">
        <v>555</v>
      </c>
      <c r="D120" s="10" t="s">
        <v>556</v>
      </c>
      <c r="E120" s="10" t="s">
        <v>557</v>
      </c>
      <c r="F120" s="10" t="n">
        <v>66</v>
      </c>
      <c r="G120" s="10" t="n">
        <v>53503</v>
      </c>
      <c r="H120" s="10" t="n">
        <v>2</v>
      </c>
      <c r="I120" s="10" t="n">
        <v>3.5</v>
      </c>
      <c r="J120" s="10" t="n">
        <v>482</v>
      </c>
      <c r="K120" s="10" t="n">
        <v>8.74</v>
      </c>
    </row>
    <row r="121" customFormat="false" ht="13.5" hidden="false" customHeight="false" outlineLevel="0" collapsed="false">
      <c r="B121" s="10" t="n">
        <v>120</v>
      </c>
      <c r="C121" s="10" t="s">
        <v>558</v>
      </c>
      <c r="D121" s="10" t="s">
        <v>559</v>
      </c>
      <c r="E121" s="10" t="s">
        <v>560</v>
      </c>
      <c r="F121" s="10" t="n">
        <v>65</v>
      </c>
      <c r="G121" s="10" t="n">
        <v>46525</v>
      </c>
      <c r="H121" s="10" t="n">
        <v>1</v>
      </c>
      <c r="I121" s="10" t="n">
        <v>3.6</v>
      </c>
      <c r="J121" s="10" t="n">
        <v>418</v>
      </c>
      <c r="K121" s="10" t="n">
        <v>8.75</v>
      </c>
    </row>
    <row r="122" customFormat="false" ht="13.5" hidden="false" customHeight="false" outlineLevel="0" collapsed="false">
      <c r="B122" s="10" t="n">
        <v>121</v>
      </c>
      <c r="C122" s="10" t="s">
        <v>253</v>
      </c>
      <c r="D122" s="10" t="s">
        <v>254</v>
      </c>
      <c r="E122" s="10" t="s">
        <v>255</v>
      </c>
      <c r="F122" s="10" t="n">
        <v>65</v>
      </c>
      <c r="G122" s="10" t="n">
        <v>25119</v>
      </c>
      <c r="H122" s="10" t="n">
        <v>1</v>
      </c>
      <c r="I122" s="10" t="n">
        <v>6.4</v>
      </c>
      <c r="J122" s="10" t="n">
        <v>234</v>
      </c>
      <c r="K122" s="10" t="n">
        <v>5.93</v>
      </c>
    </row>
    <row r="123" customFormat="false" ht="13.5" hidden="false" customHeight="false" outlineLevel="0" collapsed="false">
      <c r="B123" s="10" t="n">
        <v>122</v>
      </c>
      <c r="C123" s="10" t="s">
        <v>307</v>
      </c>
      <c r="D123" s="10" t="s">
        <v>308</v>
      </c>
      <c r="E123" s="10" t="s">
        <v>309</v>
      </c>
      <c r="F123" s="10" t="n">
        <v>65</v>
      </c>
      <c r="G123" s="10" t="n">
        <v>177788</v>
      </c>
      <c r="H123" s="10" t="n">
        <v>3</v>
      </c>
      <c r="I123" s="10" t="n">
        <v>2</v>
      </c>
      <c r="J123" s="10" t="n">
        <v>1621</v>
      </c>
      <c r="K123" s="10" t="n">
        <v>4.35</v>
      </c>
    </row>
    <row r="124" customFormat="false" ht="13.5" hidden="false" customHeight="false" outlineLevel="0" collapsed="false">
      <c r="B124" s="10" t="n">
        <v>123</v>
      </c>
      <c r="C124" s="10" t="s">
        <v>367</v>
      </c>
      <c r="D124" s="10" t="s">
        <v>368</v>
      </c>
      <c r="E124" s="10" t="s">
        <v>369</v>
      </c>
      <c r="F124" s="10" t="n">
        <v>65</v>
      </c>
      <c r="G124" s="10" t="n">
        <v>33102</v>
      </c>
      <c r="H124" s="10" t="n">
        <v>1</v>
      </c>
      <c r="I124" s="10" t="n">
        <v>4.4</v>
      </c>
      <c r="J124" s="10" t="n">
        <v>298</v>
      </c>
      <c r="K124" s="10" t="n">
        <v>9.76</v>
      </c>
    </row>
    <row r="125" customFormat="false" ht="13.5" hidden="false" customHeight="false" outlineLevel="0" collapsed="false">
      <c r="B125" s="10" t="n">
        <v>124</v>
      </c>
      <c r="C125" s="10" t="s">
        <v>561</v>
      </c>
      <c r="D125" s="10" t="s">
        <v>562</v>
      </c>
      <c r="E125" s="10" t="s">
        <v>563</v>
      </c>
      <c r="F125" s="10" t="n">
        <v>64</v>
      </c>
      <c r="G125" s="10" t="n">
        <v>47434</v>
      </c>
      <c r="H125" s="10" t="n">
        <v>1</v>
      </c>
      <c r="I125" s="10" t="n">
        <v>2.6</v>
      </c>
      <c r="J125" s="10" t="n">
        <v>428</v>
      </c>
      <c r="K125" s="10" t="n">
        <v>5.19</v>
      </c>
    </row>
    <row r="126" customFormat="false" ht="13.5" hidden="false" customHeight="false" outlineLevel="0" collapsed="false">
      <c r="B126" s="10" t="n">
        <v>125</v>
      </c>
      <c r="C126" s="10" t="s">
        <v>564</v>
      </c>
      <c r="D126" s="10" t="s">
        <v>565</v>
      </c>
      <c r="E126" s="10" t="s">
        <v>566</v>
      </c>
      <c r="F126" s="10" t="n">
        <v>64</v>
      </c>
      <c r="G126" s="10" t="n">
        <v>22755</v>
      </c>
      <c r="H126" s="10" t="n">
        <v>2</v>
      </c>
      <c r="I126" s="10" t="n">
        <v>11</v>
      </c>
      <c r="J126" s="10" t="n">
        <v>200</v>
      </c>
      <c r="K126" s="10" t="n">
        <v>8.59</v>
      </c>
    </row>
    <row r="127" customFormat="false" ht="13.5" hidden="false" customHeight="false" outlineLevel="0" collapsed="false">
      <c r="B127" s="10" t="n">
        <v>126</v>
      </c>
      <c r="C127" s="10" t="s">
        <v>567</v>
      </c>
      <c r="D127" s="10" t="s">
        <v>568</v>
      </c>
      <c r="E127" s="10" t="s">
        <v>569</v>
      </c>
      <c r="F127" s="10" t="n">
        <v>63</v>
      </c>
      <c r="G127" s="10" t="n">
        <v>46889</v>
      </c>
      <c r="H127" s="10" t="n">
        <v>1</v>
      </c>
      <c r="I127" s="10" t="n">
        <v>4</v>
      </c>
      <c r="J127" s="10" t="n">
        <v>445</v>
      </c>
      <c r="K127" s="10" t="n">
        <v>7.18</v>
      </c>
    </row>
    <row r="128" customFormat="false" ht="13.5" hidden="false" customHeight="false" outlineLevel="0" collapsed="false">
      <c r="B128" s="10" t="n">
        <v>127</v>
      </c>
      <c r="C128" s="10" t="s">
        <v>570</v>
      </c>
      <c r="D128" s="10" t="s">
        <v>571</v>
      </c>
      <c r="E128" s="10" t="s">
        <v>572</v>
      </c>
      <c r="F128" s="10" t="n">
        <v>63</v>
      </c>
      <c r="G128" s="10" t="n">
        <v>38918</v>
      </c>
      <c r="H128" s="10" t="n">
        <v>1</v>
      </c>
      <c r="I128" s="10" t="n">
        <v>3.2</v>
      </c>
      <c r="J128" s="10" t="n">
        <v>346</v>
      </c>
      <c r="K128" s="10" t="n">
        <v>6.57</v>
      </c>
    </row>
    <row r="129" customFormat="false" ht="13.5" hidden="false" customHeight="false" outlineLevel="0" collapsed="false">
      <c r="B129" s="10" t="n">
        <v>128</v>
      </c>
      <c r="C129" s="10" t="s">
        <v>93</v>
      </c>
      <c r="D129" s="10" t="s">
        <v>94</v>
      </c>
      <c r="E129" s="10" t="s">
        <v>95</v>
      </c>
      <c r="F129" s="10" t="n">
        <v>63</v>
      </c>
      <c r="G129" s="10" t="n">
        <v>48283</v>
      </c>
      <c r="H129" s="10" t="n">
        <v>3</v>
      </c>
      <c r="I129" s="10" t="n">
        <v>10.1</v>
      </c>
      <c r="J129" s="10" t="n">
        <v>417</v>
      </c>
      <c r="K129" s="10" t="n">
        <v>4.29</v>
      </c>
    </row>
    <row r="130" customFormat="false" ht="13.5" hidden="false" customHeight="false" outlineLevel="0" collapsed="false">
      <c r="B130" s="10" t="n">
        <v>129</v>
      </c>
      <c r="C130" s="10" t="s">
        <v>573</v>
      </c>
      <c r="D130" s="10" t="s">
        <v>574</v>
      </c>
      <c r="E130" s="10" t="s">
        <v>575</v>
      </c>
      <c r="F130" s="10" t="n">
        <v>63</v>
      </c>
      <c r="G130" s="10" t="n">
        <v>15436</v>
      </c>
      <c r="H130" s="10" t="n">
        <v>2</v>
      </c>
      <c r="I130" s="10" t="n">
        <v>10.3</v>
      </c>
      <c r="J130" s="10" t="n">
        <v>136</v>
      </c>
      <c r="K130" s="10" t="n">
        <v>11.27</v>
      </c>
    </row>
    <row r="131" customFormat="false" ht="13.5" hidden="false" customHeight="false" outlineLevel="0" collapsed="false">
      <c r="B131" s="10" t="n">
        <v>130</v>
      </c>
      <c r="C131" s="10" t="s">
        <v>576</v>
      </c>
      <c r="D131" s="10" t="s">
        <v>577</v>
      </c>
      <c r="E131" s="10" t="s">
        <v>578</v>
      </c>
      <c r="F131" s="10" t="n">
        <v>62</v>
      </c>
      <c r="G131" s="10" t="n">
        <v>21040</v>
      </c>
      <c r="H131" s="10" t="n">
        <v>2</v>
      </c>
      <c r="I131" s="10" t="n">
        <v>14.7</v>
      </c>
      <c r="J131" s="10" t="n">
        <v>184</v>
      </c>
      <c r="K131" s="10" t="n">
        <v>5.65</v>
      </c>
    </row>
    <row r="132" customFormat="false" ht="13.5" hidden="false" customHeight="false" outlineLevel="0" collapsed="false">
      <c r="B132" s="10" t="n">
        <v>131</v>
      </c>
      <c r="C132" s="10" t="s">
        <v>579</v>
      </c>
      <c r="D132" s="10" t="s">
        <v>580</v>
      </c>
      <c r="E132" s="10" t="s">
        <v>581</v>
      </c>
      <c r="F132" s="10" t="n">
        <v>61</v>
      </c>
      <c r="G132" s="10" t="n">
        <v>38048</v>
      </c>
      <c r="H132" s="10" t="n">
        <v>1</v>
      </c>
      <c r="I132" s="10" t="n">
        <v>2.9</v>
      </c>
      <c r="J132" s="10" t="n">
        <v>340</v>
      </c>
      <c r="K132" s="10" t="n">
        <v>5.6</v>
      </c>
    </row>
    <row r="133" customFormat="false" ht="13.5" hidden="false" customHeight="false" outlineLevel="0" collapsed="false">
      <c r="B133" s="10" t="n">
        <v>132</v>
      </c>
      <c r="C133" s="10" t="s">
        <v>582</v>
      </c>
      <c r="D133" s="10" t="s">
        <v>583</v>
      </c>
      <c r="E133" s="10" t="s">
        <v>584</v>
      </c>
      <c r="F133" s="10" t="n">
        <v>60</v>
      </c>
      <c r="G133" s="10" t="n">
        <v>35971</v>
      </c>
      <c r="H133" s="10" t="n">
        <v>1</v>
      </c>
      <c r="I133" s="10" t="n">
        <v>5</v>
      </c>
      <c r="J133" s="10" t="n">
        <v>320</v>
      </c>
      <c r="K133" s="10" t="n">
        <v>4.94</v>
      </c>
    </row>
    <row r="134" customFormat="false" ht="13.5" hidden="false" customHeight="false" outlineLevel="0" collapsed="false">
      <c r="B134" s="10" t="n">
        <v>133</v>
      </c>
      <c r="C134" s="10" t="s">
        <v>585</v>
      </c>
      <c r="D134" s="10" t="s">
        <v>383</v>
      </c>
      <c r="E134" s="10" t="s">
        <v>586</v>
      </c>
      <c r="F134" s="10" t="n">
        <v>58</v>
      </c>
      <c r="G134" s="10" t="n">
        <v>31395</v>
      </c>
      <c r="H134" s="10" t="n">
        <v>2</v>
      </c>
      <c r="I134" s="10" t="n">
        <v>13.7</v>
      </c>
      <c r="J134" s="10" t="n">
        <v>284</v>
      </c>
      <c r="K134" s="10" t="n">
        <v>7.59</v>
      </c>
    </row>
    <row r="135" customFormat="false" ht="13.5" hidden="false" customHeight="false" outlineLevel="0" collapsed="false">
      <c r="B135" s="10" t="n">
        <v>134</v>
      </c>
      <c r="C135" s="10" t="s">
        <v>587</v>
      </c>
      <c r="D135" s="10" t="s">
        <v>588</v>
      </c>
      <c r="E135" s="10" t="s">
        <v>589</v>
      </c>
      <c r="F135" s="10" t="n">
        <v>57</v>
      </c>
      <c r="G135" s="10" t="n">
        <v>23637</v>
      </c>
      <c r="H135" s="10" t="n">
        <v>1</v>
      </c>
      <c r="I135" s="10" t="n">
        <v>5.5</v>
      </c>
      <c r="J135" s="10" t="n">
        <v>218</v>
      </c>
      <c r="K135" s="10" t="n">
        <v>6.43</v>
      </c>
    </row>
    <row r="136" customFormat="false" ht="13.5" hidden="false" customHeight="false" outlineLevel="0" collapsed="false">
      <c r="B136" s="10" t="n">
        <v>135</v>
      </c>
      <c r="C136" s="10" t="s">
        <v>590</v>
      </c>
      <c r="D136" s="10" t="s">
        <v>591</v>
      </c>
      <c r="E136" s="10" t="s">
        <v>592</v>
      </c>
      <c r="F136" s="10" t="n">
        <v>57</v>
      </c>
      <c r="G136" s="10" t="n">
        <v>32347</v>
      </c>
      <c r="H136" s="10" t="n">
        <v>1</v>
      </c>
      <c r="I136" s="10" t="n">
        <v>3.6</v>
      </c>
      <c r="J136" s="10" t="n">
        <v>303</v>
      </c>
      <c r="K136" s="10" t="n">
        <v>9.34</v>
      </c>
    </row>
    <row r="137" customFormat="false" ht="13.5" hidden="false" customHeight="false" outlineLevel="0" collapsed="false">
      <c r="B137" s="10" t="n">
        <v>136</v>
      </c>
      <c r="C137" s="10" t="s">
        <v>593</v>
      </c>
      <c r="D137" s="10" t="s">
        <v>594</v>
      </c>
      <c r="E137" s="10" t="s">
        <v>595</v>
      </c>
      <c r="F137" s="10" t="n">
        <v>56</v>
      </c>
      <c r="G137" s="10" t="n">
        <v>70815</v>
      </c>
      <c r="H137" s="10" t="n">
        <v>1</v>
      </c>
      <c r="I137" s="10" t="n">
        <v>2.4</v>
      </c>
      <c r="J137" s="10" t="n">
        <v>627</v>
      </c>
      <c r="K137" s="10" t="n">
        <v>5.2</v>
      </c>
    </row>
    <row r="138" customFormat="false" ht="13.5" hidden="false" customHeight="false" outlineLevel="0" collapsed="false">
      <c r="B138" s="10" t="n">
        <v>138</v>
      </c>
      <c r="C138" s="10" t="s">
        <v>596</v>
      </c>
      <c r="D138" s="10" t="s">
        <v>597</v>
      </c>
      <c r="E138" s="10" t="s">
        <v>598</v>
      </c>
      <c r="F138" s="10" t="n">
        <v>56</v>
      </c>
      <c r="G138" s="10" t="n">
        <v>17479</v>
      </c>
      <c r="H138" s="10" t="n">
        <v>1</v>
      </c>
      <c r="I138" s="10" t="n">
        <v>8.3</v>
      </c>
      <c r="J138" s="10" t="n">
        <v>168</v>
      </c>
      <c r="K138" s="10" t="n">
        <v>5.38</v>
      </c>
    </row>
    <row r="139" customFormat="false" ht="13.5" hidden="false" customHeight="false" outlineLevel="0" collapsed="false">
      <c r="B139" s="10" t="n">
        <v>139</v>
      </c>
      <c r="C139" s="10" t="s">
        <v>190</v>
      </c>
      <c r="D139" s="10" t="s">
        <v>191</v>
      </c>
      <c r="E139" s="10" t="s">
        <v>192</v>
      </c>
      <c r="F139" s="10" t="n">
        <v>55</v>
      </c>
      <c r="G139" s="10" t="n">
        <v>21352</v>
      </c>
      <c r="H139" s="10" t="n">
        <v>2</v>
      </c>
      <c r="I139" s="10" t="n">
        <v>10.8</v>
      </c>
      <c r="J139" s="10" t="n">
        <v>213</v>
      </c>
      <c r="K139" s="10" t="n">
        <v>10.94</v>
      </c>
    </row>
    <row r="140" customFormat="false" ht="13.5" hidden="false" customHeight="false" outlineLevel="0" collapsed="false">
      <c r="B140" s="10" t="n">
        <v>140</v>
      </c>
      <c r="C140" s="10" t="s">
        <v>298</v>
      </c>
      <c r="D140" s="10" t="s">
        <v>299</v>
      </c>
      <c r="E140" s="10" t="s">
        <v>300</v>
      </c>
      <c r="F140" s="10" t="n">
        <v>55</v>
      </c>
      <c r="G140" s="10" t="n">
        <v>22864</v>
      </c>
      <c r="H140" s="10" t="n">
        <v>1</v>
      </c>
      <c r="I140" s="10" t="n">
        <v>6.3</v>
      </c>
      <c r="J140" s="10" t="n">
        <v>208</v>
      </c>
      <c r="K140" s="10" t="n">
        <v>5.56</v>
      </c>
    </row>
    <row r="141" customFormat="false" ht="13.5" hidden="false" customHeight="false" outlineLevel="0" collapsed="false">
      <c r="B141" s="10" t="n">
        <v>141</v>
      </c>
      <c r="C141" s="10" t="s">
        <v>599</v>
      </c>
      <c r="D141" s="10" t="s">
        <v>600</v>
      </c>
      <c r="E141" s="10" t="s">
        <v>601</v>
      </c>
      <c r="F141" s="10" t="n">
        <v>55</v>
      </c>
      <c r="G141" s="10" t="n">
        <v>70020</v>
      </c>
      <c r="H141" s="10" t="n">
        <v>2</v>
      </c>
      <c r="I141" s="10" t="n">
        <v>3.5</v>
      </c>
      <c r="J141" s="10" t="n">
        <v>620</v>
      </c>
      <c r="K141" s="10" t="n">
        <v>5.5</v>
      </c>
    </row>
    <row r="142" customFormat="false" ht="13.5" hidden="false" customHeight="false" outlineLevel="0" collapsed="false">
      <c r="B142" s="10" t="n">
        <v>142</v>
      </c>
      <c r="C142" s="10" t="s">
        <v>96</v>
      </c>
      <c r="D142" s="10" t="s">
        <v>97</v>
      </c>
      <c r="E142" s="10" t="s">
        <v>98</v>
      </c>
      <c r="F142" s="10" t="n">
        <v>55</v>
      </c>
      <c r="G142" s="10" t="n">
        <v>71971</v>
      </c>
      <c r="H142" s="10" t="n">
        <v>2</v>
      </c>
      <c r="I142" s="10" t="n">
        <v>2.4</v>
      </c>
      <c r="J142" s="10" t="n">
        <v>627</v>
      </c>
      <c r="K142" s="10" t="n">
        <v>4.58</v>
      </c>
    </row>
    <row r="143" customFormat="false" ht="13.5" hidden="false" customHeight="false" outlineLevel="0" collapsed="false">
      <c r="B143" s="10" t="n">
        <v>143</v>
      </c>
      <c r="C143" s="10" t="s">
        <v>211</v>
      </c>
      <c r="D143" s="10" t="s">
        <v>212</v>
      </c>
      <c r="E143" s="10" t="s">
        <v>213</v>
      </c>
      <c r="F143" s="10" t="n">
        <v>54</v>
      </c>
      <c r="G143" s="10" t="n">
        <v>37464</v>
      </c>
      <c r="H143" s="10" t="n">
        <v>2</v>
      </c>
      <c r="I143" s="10" t="n">
        <v>7.1</v>
      </c>
      <c r="J143" s="10" t="n">
        <v>353</v>
      </c>
      <c r="K143" s="10" t="n">
        <v>8.97</v>
      </c>
    </row>
    <row r="144" customFormat="false" ht="13.5" hidden="false" customHeight="false" outlineLevel="0" collapsed="false">
      <c r="B144" s="10" t="n">
        <v>144</v>
      </c>
      <c r="C144" s="10" t="s">
        <v>277</v>
      </c>
      <c r="D144" s="10" t="s">
        <v>278</v>
      </c>
      <c r="E144" s="10" t="s">
        <v>279</v>
      </c>
      <c r="F144" s="10" t="n">
        <v>54</v>
      </c>
      <c r="G144" s="10" t="n">
        <v>66202</v>
      </c>
      <c r="H144" s="10" t="n">
        <v>1</v>
      </c>
      <c r="I144" s="10" t="n">
        <v>1.9</v>
      </c>
      <c r="J144" s="10" t="n">
        <v>585</v>
      </c>
      <c r="K144" s="10" t="n">
        <v>5.13</v>
      </c>
    </row>
    <row r="145" customFormat="false" ht="13.5" hidden="false" customHeight="false" outlineLevel="0" collapsed="false">
      <c r="B145" s="10" t="n">
        <v>145</v>
      </c>
      <c r="C145" s="10" t="s">
        <v>51</v>
      </c>
      <c r="D145" s="10" t="s">
        <v>52</v>
      </c>
      <c r="E145" s="10" t="s">
        <v>53</v>
      </c>
      <c r="F145" s="10" t="n">
        <v>54</v>
      </c>
      <c r="G145" s="10" t="n">
        <v>39851</v>
      </c>
      <c r="H145" s="10" t="n">
        <v>1</v>
      </c>
      <c r="I145" s="10" t="n">
        <v>2.5</v>
      </c>
      <c r="J145" s="10" t="n">
        <v>364</v>
      </c>
      <c r="K145" s="10" t="n">
        <v>8.3</v>
      </c>
    </row>
    <row r="146" customFormat="false" ht="13.5" hidden="false" customHeight="false" outlineLevel="0" collapsed="false">
      <c r="B146" s="10" t="n">
        <v>146</v>
      </c>
      <c r="C146" s="10" t="s">
        <v>286</v>
      </c>
      <c r="D146" s="10" t="s">
        <v>287</v>
      </c>
      <c r="E146" s="10" t="s">
        <v>288</v>
      </c>
      <c r="F146" s="10" t="n">
        <v>54</v>
      </c>
      <c r="G146" s="10" t="n">
        <v>80200</v>
      </c>
      <c r="H146" s="10" t="n">
        <v>1</v>
      </c>
      <c r="I146" s="10" t="n">
        <v>1.3</v>
      </c>
      <c r="J146" s="10" t="n">
        <v>711</v>
      </c>
      <c r="K146" s="10" t="n">
        <v>8.56</v>
      </c>
    </row>
    <row r="147" customFormat="false" ht="13.5" hidden="false" customHeight="false" outlineLevel="0" collapsed="false">
      <c r="B147" s="10" t="n">
        <v>147</v>
      </c>
      <c r="C147" s="10" t="s">
        <v>328</v>
      </c>
      <c r="D147" s="10" t="s">
        <v>329</v>
      </c>
      <c r="E147" s="10" t="s">
        <v>330</v>
      </c>
      <c r="F147" s="10" t="n">
        <v>53</v>
      </c>
      <c r="G147" s="10" t="n">
        <v>33276</v>
      </c>
      <c r="H147" s="10" t="n">
        <v>2</v>
      </c>
      <c r="I147" s="10" t="n">
        <v>7</v>
      </c>
      <c r="J147" s="10" t="n">
        <v>299</v>
      </c>
      <c r="K147" s="10" t="n">
        <v>9.83</v>
      </c>
    </row>
    <row r="148" customFormat="false" ht="13.5" hidden="false" customHeight="false" outlineLevel="0" collapsed="false">
      <c r="B148" s="10" t="n">
        <v>148</v>
      </c>
      <c r="C148" s="10" t="s">
        <v>602</v>
      </c>
      <c r="D148" s="10" t="s">
        <v>603</v>
      </c>
      <c r="E148" s="10" t="s">
        <v>604</v>
      </c>
      <c r="F148" s="10" t="n">
        <v>53</v>
      </c>
      <c r="G148" s="10" t="n">
        <v>40277</v>
      </c>
      <c r="H148" s="10" t="n">
        <v>1</v>
      </c>
      <c r="I148" s="10" t="n">
        <v>3.6</v>
      </c>
      <c r="J148" s="10" t="n">
        <v>337</v>
      </c>
      <c r="K148" s="10" t="n">
        <v>8.43</v>
      </c>
    </row>
    <row r="149" customFormat="false" ht="13.5" hidden="false" customHeight="false" outlineLevel="0" collapsed="false">
      <c r="B149" s="10" t="n">
        <v>149</v>
      </c>
      <c r="C149" s="10" t="s">
        <v>605</v>
      </c>
      <c r="D149" s="10" t="s">
        <v>606</v>
      </c>
      <c r="E149" s="10" t="s">
        <v>607</v>
      </c>
      <c r="F149" s="10" t="n">
        <v>51</v>
      </c>
      <c r="G149" s="10" t="n">
        <v>34530</v>
      </c>
      <c r="H149" s="10" t="n">
        <v>1</v>
      </c>
      <c r="I149" s="10" t="n">
        <v>4</v>
      </c>
      <c r="J149" s="10" t="n">
        <v>303</v>
      </c>
      <c r="K149" s="10" t="n">
        <v>6.7</v>
      </c>
    </row>
    <row r="150" customFormat="false" ht="13.5" hidden="false" customHeight="false" outlineLevel="0" collapsed="false">
      <c r="B150" s="10" t="n">
        <v>150</v>
      </c>
      <c r="C150" s="10" t="s">
        <v>608</v>
      </c>
      <c r="D150" s="10" t="s">
        <v>609</v>
      </c>
      <c r="E150" s="10" t="s">
        <v>610</v>
      </c>
      <c r="F150" s="10" t="n">
        <v>51</v>
      </c>
      <c r="G150" s="10" t="n">
        <v>91673</v>
      </c>
      <c r="H150" s="10" t="n">
        <v>1</v>
      </c>
      <c r="I150" s="10" t="n">
        <v>1.5</v>
      </c>
      <c r="J150" s="10" t="n">
        <v>795</v>
      </c>
      <c r="K150" s="10" t="n">
        <v>7.12</v>
      </c>
    </row>
    <row r="151" customFormat="false" ht="13.5" hidden="false" customHeight="false" outlineLevel="0" collapsed="false">
      <c r="B151" s="10" t="n">
        <v>151</v>
      </c>
      <c r="C151" s="10" t="s">
        <v>611</v>
      </c>
      <c r="D151" s="10" t="s">
        <v>612</v>
      </c>
      <c r="E151" s="10" t="s">
        <v>613</v>
      </c>
      <c r="F151" s="10" t="n">
        <v>50</v>
      </c>
      <c r="G151" s="10" t="n">
        <v>27549</v>
      </c>
      <c r="H151" s="10" t="n">
        <v>1</v>
      </c>
      <c r="I151" s="10" t="n">
        <v>5.4</v>
      </c>
      <c r="J151" s="10" t="n">
        <v>261</v>
      </c>
      <c r="K151" s="10" t="n">
        <v>7.71</v>
      </c>
    </row>
    <row r="152" customFormat="false" ht="13.5" hidden="false" customHeight="false" outlineLevel="0" collapsed="false">
      <c r="B152" s="10" t="n">
        <v>152</v>
      </c>
      <c r="C152" s="10" t="s">
        <v>63</v>
      </c>
      <c r="D152" s="10" t="s">
        <v>64</v>
      </c>
      <c r="E152" s="10" t="s">
        <v>65</v>
      </c>
      <c r="F152" s="10" t="n">
        <v>50</v>
      </c>
      <c r="G152" s="10" t="n">
        <v>23031</v>
      </c>
      <c r="H152" s="10" t="n">
        <v>1</v>
      </c>
      <c r="I152" s="10" t="n">
        <v>6.5</v>
      </c>
      <c r="J152" s="10" t="n">
        <v>201</v>
      </c>
      <c r="K152" s="10" t="n">
        <v>5.1</v>
      </c>
    </row>
    <row r="153" customFormat="false" ht="13.5" hidden="false" customHeight="false" outlineLevel="0" collapsed="false">
      <c r="B153" s="10" t="n">
        <v>153</v>
      </c>
      <c r="C153" s="10" t="s">
        <v>614</v>
      </c>
      <c r="D153" s="10" t="s">
        <v>615</v>
      </c>
      <c r="E153" s="10" t="s">
        <v>616</v>
      </c>
      <c r="F153" s="10" t="n">
        <v>50</v>
      </c>
      <c r="G153" s="10" t="n">
        <v>41722</v>
      </c>
      <c r="H153" s="10" t="n">
        <v>1</v>
      </c>
      <c r="I153" s="10" t="n">
        <v>3.5</v>
      </c>
      <c r="J153" s="10" t="n">
        <v>372</v>
      </c>
      <c r="K153" s="10" t="n">
        <v>8.69</v>
      </c>
    </row>
    <row r="154" customFormat="false" ht="13.5" hidden="false" customHeight="false" outlineLevel="0" collapsed="false">
      <c r="B154" s="10" t="n">
        <v>154</v>
      </c>
      <c r="C154" s="10" t="s">
        <v>418</v>
      </c>
      <c r="D154" s="10" t="s">
        <v>419</v>
      </c>
      <c r="E154" s="10" t="s">
        <v>420</v>
      </c>
      <c r="F154" s="10" t="n">
        <v>49</v>
      </c>
      <c r="G154" s="10" t="n">
        <v>30868</v>
      </c>
      <c r="H154" s="10" t="n">
        <v>2</v>
      </c>
      <c r="I154" s="10" t="n">
        <v>11</v>
      </c>
      <c r="J154" s="10" t="n">
        <v>283</v>
      </c>
      <c r="K154" s="10" t="n">
        <v>8.62</v>
      </c>
    </row>
    <row r="155" customFormat="false" ht="13.5" hidden="false" customHeight="false" outlineLevel="0" collapsed="false">
      <c r="B155" s="10" t="n">
        <v>155</v>
      </c>
      <c r="C155" s="10" t="s">
        <v>617</v>
      </c>
      <c r="D155" s="10" t="s">
        <v>618</v>
      </c>
      <c r="E155" s="10" t="s">
        <v>619</v>
      </c>
      <c r="F155" s="10" t="n">
        <v>48</v>
      </c>
      <c r="G155" s="10" t="n">
        <v>21814</v>
      </c>
      <c r="H155" s="10" t="n">
        <v>1</v>
      </c>
      <c r="I155" s="10" t="n">
        <v>5.2</v>
      </c>
      <c r="J155" s="10" t="n">
        <v>192</v>
      </c>
      <c r="K155" s="10" t="n">
        <v>7.52</v>
      </c>
    </row>
    <row r="156" customFormat="false" ht="13.5" hidden="false" customHeight="false" outlineLevel="0" collapsed="false">
      <c r="B156" s="10" t="n">
        <v>156</v>
      </c>
      <c r="C156" s="10" t="s">
        <v>620</v>
      </c>
      <c r="D156" s="10" t="s">
        <v>621</v>
      </c>
      <c r="E156" s="10" t="s">
        <v>622</v>
      </c>
      <c r="F156" s="10" t="n">
        <v>48</v>
      </c>
      <c r="G156" s="10" t="n">
        <v>21409</v>
      </c>
      <c r="H156" s="10" t="n">
        <v>1</v>
      </c>
      <c r="I156" s="10" t="n">
        <v>7.8</v>
      </c>
      <c r="J156" s="10" t="n">
        <v>193</v>
      </c>
      <c r="K156" s="10" t="n">
        <v>8.9</v>
      </c>
    </row>
    <row r="157" customFormat="false" ht="13.5" hidden="false" customHeight="false" outlineLevel="0" collapsed="false">
      <c r="B157" s="10" t="n">
        <v>157</v>
      </c>
      <c r="C157" s="10" t="s">
        <v>623</v>
      </c>
      <c r="D157" s="10" t="s">
        <v>624</v>
      </c>
      <c r="E157" s="10" t="s">
        <v>625</v>
      </c>
      <c r="F157" s="10" t="n">
        <v>48</v>
      </c>
      <c r="G157" s="10" t="n">
        <v>57400</v>
      </c>
      <c r="H157" s="10" t="n">
        <v>1</v>
      </c>
      <c r="I157" s="10" t="n">
        <v>2.7</v>
      </c>
      <c r="J157" s="10" t="n">
        <v>520</v>
      </c>
      <c r="K157" s="10" t="n">
        <v>7.24</v>
      </c>
    </row>
    <row r="158" customFormat="false" ht="13.5" hidden="false" customHeight="false" outlineLevel="0" collapsed="false">
      <c r="B158" s="10" t="n">
        <v>158</v>
      </c>
      <c r="C158" s="10" t="s">
        <v>626</v>
      </c>
      <c r="D158" s="10" t="s">
        <v>627</v>
      </c>
      <c r="E158" s="10" t="s">
        <v>628</v>
      </c>
      <c r="F158" s="10" t="n">
        <v>48</v>
      </c>
      <c r="G158" s="10" t="n">
        <v>47797</v>
      </c>
      <c r="H158" s="10" t="n">
        <v>1</v>
      </c>
      <c r="I158" s="10" t="n">
        <v>5.1</v>
      </c>
      <c r="J158" s="10" t="n">
        <v>432</v>
      </c>
      <c r="K158" s="10" t="n">
        <v>6.53</v>
      </c>
    </row>
    <row r="159" customFormat="false" ht="13.5" hidden="false" customHeight="false" outlineLevel="0" collapsed="false">
      <c r="B159" s="10" t="n">
        <v>159</v>
      </c>
      <c r="C159" s="10" t="s">
        <v>629</v>
      </c>
      <c r="D159" s="10" t="s">
        <v>630</v>
      </c>
      <c r="E159" s="10" t="s">
        <v>631</v>
      </c>
      <c r="F159" s="10" t="n">
        <v>48</v>
      </c>
      <c r="G159" s="10" t="n">
        <v>29127</v>
      </c>
      <c r="H159" s="10" t="n">
        <v>1</v>
      </c>
      <c r="I159" s="10" t="n">
        <v>3.7</v>
      </c>
      <c r="J159" s="10" t="n">
        <v>267</v>
      </c>
      <c r="K159" s="10" t="n">
        <v>9.71</v>
      </c>
    </row>
    <row r="160" customFormat="false" ht="13.5" hidden="false" customHeight="false" outlineLevel="0" collapsed="false">
      <c r="B160" s="10" t="n">
        <v>160</v>
      </c>
      <c r="C160" s="10" t="s">
        <v>632</v>
      </c>
      <c r="D160" s="10" t="s">
        <v>633</v>
      </c>
      <c r="E160" s="10" t="s">
        <v>634</v>
      </c>
      <c r="F160" s="10" t="n">
        <v>47</v>
      </c>
      <c r="G160" s="10" t="n">
        <v>35937</v>
      </c>
      <c r="H160" s="10" t="n">
        <v>1</v>
      </c>
      <c r="I160" s="10" t="n">
        <v>3.6</v>
      </c>
      <c r="J160" s="10" t="n">
        <v>338</v>
      </c>
      <c r="K160" s="10" t="n">
        <v>8.92</v>
      </c>
    </row>
    <row r="161" customFormat="false" ht="13.5" hidden="false" customHeight="false" outlineLevel="0" collapsed="false">
      <c r="B161" s="10" t="n">
        <v>162</v>
      </c>
      <c r="C161" s="10" t="s">
        <v>635</v>
      </c>
      <c r="D161" s="10" t="s">
        <v>636</v>
      </c>
      <c r="E161" s="10" t="s">
        <v>637</v>
      </c>
      <c r="F161" s="10" t="n">
        <v>47</v>
      </c>
      <c r="G161" s="10" t="n">
        <v>69042</v>
      </c>
      <c r="H161" s="10" t="n">
        <v>1</v>
      </c>
      <c r="I161" s="10" t="n">
        <v>2</v>
      </c>
      <c r="J161" s="10" t="n">
        <v>597</v>
      </c>
      <c r="K161" s="10" t="n">
        <v>7.15</v>
      </c>
    </row>
    <row r="162" customFormat="false" ht="13.5" hidden="false" customHeight="false" outlineLevel="0" collapsed="false">
      <c r="B162" s="10" t="n">
        <v>163</v>
      </c>
      <c r="C162" s="10" t="s">
        <v>638</v>
      </c>
      <c r="D162" s="10" t="s">
        <v>639</v>
      </c>
      <c r="E162" s="10" t="s">
        <v>640</v>
      </c>
      <c r="F162" s="10" t="n">
        <v>46</v>
      </c>
      <c r="G162" s="10" t="n">
        <v>11414</v>
      </c>
      <c r="H162" s="10" t="n">
        <v>1</v>
      </c>
      <c r="I162" s="10" t="n">
        <v>13.3</v>
      </c>
      <c r="J162" s="10" t="n">
        <v>98</v>
      </c>
      <c r="K162" s="10" t="n">
        <v>9.87</v>
      </c>
    </row>
    <row r="163" customFormat="false" ht="13.5" hidden="false" customHeight="false" outlineLevel="0" collapsed="false">
      <c r="B163" s="10" t="n">
        <v>164</v>
      </c>
      <c r="C163" s="10" t="s">
        <v>641</v>
      </c>
      <c r="D163" s="10" t="s">
        <v>642</v>
      </c>
      <c r="E163" s="10" t="s">
        <v>643</v>
      </c>
      <c r="F163" s="10" t="n">
        <v>45</v>
      </c>
      <c r="G163" s="10" t="n">
        <v>14795</v>
      </c>
      <c r="H163" s="10" t="n">
        <v>1</v>
      </c>
      <c r="I163" s="10" t="n">
        <v>6.3</v>
      </c>
      <c r="J163" s="10" t="n">
        <v>128</v>
      </c>
      <c r="K163" s="10" t="n">
        <v>6.02</v>
      </c>
    </row>
    <row r="164" customFormat="false" ht="13.5" hidden="false" customHeight="false" outlineLevel="0" collapsed="false">
      <c r="B164" s="10" t="n">
        <v>165</v>
      </c>
      <c r="C164" s="10" t="s">
        <v>343</v>
      </c>
      <c r="D164" s="10" t="s">
        <v>344</v>
      </c>
      <c r="E164" s="10" t="s">
        <v>345</v>
      </c>
      <c r="F164" s="10" t="n">
        <v>45</v>
      </c>
      <c r="G164" s="10" t="n">
        <v>28017</v>
      </c>
      <c r="H164" s="10" t="n">
        <v>1</v>
      </c>
      <c r="I164" s="10" t="n">
        <v>4.3</v>
      </c>
      <c r="J164" s="10" t="n">
        <v>256</v>
      </c>
      <c r="K164" s="10" t="n">
        <v>7.67</v>
      </c>
    </row>
    <row r="165" customFormat="false" ht="13.5" hidden="false" customHeight="false" outlineLevel="0" collapsed="false">
      <c r="B165" s="10" t="n">
        <v>167</v>
      </c>
      <c r="C165" s="10" t="s">
        <v>644</v>
      </c>
      <c r="D165" s="10" t="s">
        <v>645</v>
      </c>
      <c r="E165" s="10" t="s">
        <v>646</v>
      </c>
      <c r="F165" s="10" t="n">
        <v>45</v>
      </c>
      <c r="G165" s="10" t="n">
        <v>83688</v>
      </c>
      <c r="H165" s="10" t="n">
        <v>1</v>
      </c>
      <c r="I165" s="10" t="n">
        <v>2.4</v>
      </c>
      <c r="J165" s="10" t="n">
        <v>763</v>
      </c>
      <c r="K165" s="10" t="n">
        <v>9.16</v>
      </c>
    </row>
    <row r="166" customFormat="false" ht="13.5" hidden="false" customHeight="false" outlineLevel="0" collapsed="false">
      <c r="B166" s="10" t="n">
        <v>168</v>
      </c>
      <c r="C166" s="10" t="s">
        <v>340</v>
      </c>
      <c r="D166" s="10" t="s">
        <v>341</v>
      </c>
      <c r="E166" s="10" t="s">
        <v>342</v>
      </c>
      <c r="F166" s="10" t="n">
        <v>45</v>
      </c>
      <c r="G166" s="10" t="n">
        <v>22324</v>
      </c>
      <c r="H166" s="10" t="n">
        <v>1</v>
      </c>
      <c r="I166" s="10" t="n">
        <v>5.5</v>
      </c>
      <c r="J166" s="10" t="n">
        <v>199</v>
      </c>
      <c r="K166" s="10" t="n">
        <v>8.27</v>
      </c>
    </row>
    <row r="167" customFormat="false" ht="13.5" hidden="false" customHeight="false" outlineLevel="0" collapsed="false">
      <c r="B167" s="10" t="n">
        <v>169</v>
      </c>
      <c r="C167" s="10" t="s">
        <v>647</v>
      </c>
      <c r="D167" s="10" t="s">
        <v>648</v>
      </c>
      <c r="E167" s="10" t="s">
        <v>649</v>
      </c>
      <c r="F167" s="10" t="n">
        <v>44</v>
      </c>
      <c r="G167" s="10" t="n">
        <v>17022</v>
      </c>
      <c r="H167" s="10" t="n">
        <v>1</v>
      </c>
      <c r="I167" s="10" t="n">
        <v>8.6</v>
      </c>
      <c r="J167" s="10" t="n">
        <v>152</v>
      </c>
      <c r="K167" s="10" t="n">
        <v>6.79</v>
      </c>
    </row>
    <row r="168" customFormat="false" ht="13.5" hidden="false" customHeight="false" outlineLevel="0" collapsed="false">
      <c r="B168" s="10" t="n">
        <v>170</v>
      </c>
      <c r="C168" s="10" t="s">
        <v>217</v>
      </c>
      <c r="D168" s="10" t="s">
        <v>218</v>
      </c>
      <c r="E168" s="10" t="s">
        <v>219</v>
      </c>
      <c r="F168" s="10" t="n">
        <v>43</v>
      </c>
      <c r="G168" s="10" t="n">
        <v>89665</v>
      </c>
      <c r="H168" s="10" t="n">
        <v>1</v>
      </c>
      <c r="I168" s="10" t="n">
        <v>1</v>
      </c>
      <c r="J168" s="10" t="n">
        <v>806</v>
      </c>
      <c r="K168" s="10" t="n">
        <v>5.6</v>
      </c>
    </row>
    <row r="169" customFormat="false" ht="13.5" hidden="false" customHeight="false" outlineLevel="0" collapsed="false">
      <c r="B169" s="10" t="n">
        <v>172</v>
      </c>
      <c r="C169" s="10" t="s">
        <v>650</v>
      </c>
      <c r="D169" s="10" t="s">
        <v>651</v>
      </c>
      <c r="E169" s="10" t="s">
        <v>652</v>
      </c>
      <c r="F169" s="10" t="n">
        <v>43</v>
      </c>
      <c r="G169" s="10" t="n">
        <v>47844</v>
      </c>
      <c r="H169" s="10" t="n">
        <v>2</v>
      </c>
      <c r="I169" s="10" t="n">
        <v>4.2</v>
      </c>
      <c r="J169" s="10" t="n">
        <v>430</v>
      </c>
      <c r="K169" s="10" t="n">
        <v>9.14</v>
      </c>
    </row>
    <row r="170" customFormat="false" ht="13.5" hidden="false" customHeight="false" outlineLevel="0" collapsed="false">
      <c r="B170" s="10" t="n">
        <v>173</v>
      </c>
      <c r="C170" s="10" t="s">
        <v>653</v>
      </c>
      <c r="D170" s="10" t="s">
        <v>392</v>
      </c>
      <c r="E170" s="10" t="s">
        <v>654</v>
      </c>
      <c r="F170" s="10" t="n">
        <v>42</v>
      </c>
      <c r="G170" s="10" t="n">
        <v>60901</v>
      </c>
      <c r="H170" s="10" t="n">
        <v>1</v>
      </c>
      <c r="I170" s="10" t="n">
        <v>2.5</v>
      </c>
      <c r="J170" s="10" t="n">
        <v>555</v>
      </c>
      <c r="K170" s="10" t="n">
        <v>5.94</v>
      </c>
    </row>
    <row r="171" customFormat="false" ht="13.5" hidden="false" customHeight="false" outlineLevel="0" collapsed="false">
      <c r="B171" s="10" t="n">
        <v>174</v>
      </c>
      <c r="C171" s="10" t="s">
        <v>655</v>
      </c>
      <c r="D171" s="10" t="s">
        <v>656</v>
      </c>
      <c r="E171" s="10" t="s">
        <v>657</v>
      </c>
      <c r="F171" s="10" t="n">
        <v>42</v>
      </c>
      <c r="G171" s="10" t="n">
        <v>35356</v>
      </c>
      <c r="H171" s="10" t="n">
        <v>1</v>
      </c>
      <c r="I171" s="10" t="n">
        <v>3</v>
      </c>
      <c r="J171" s="10" t="n">
        <v>329</v>
      </c>
      <c r="K171" s="10" t="n">
        <v>8.56</v>
      </c>
    </row>
    <row r="172" customFormat="false" ht="13.5" hidden="false" customHeight="false" outlineLevel="0" collapsed="false">
      <c r="B172" s="10" t="n">
        <v>175</v>
      </c>
      <c r="C172" s="10" t="s">
        <v>658</v>
      </c>
      <c r="D172" s="10" t="s">
        <v>659</v>
      </c>
      <c r="E172" s="10" t="s">
        <v>660</v>
      </c>
      <c r="F172" s="10" t="n">
        <v>41</v>
      </c>
      <c r="G172" s="10" t="n">
        <v>88907</v>
      </c>
      <c r="H172" s="10" t="n">
        <v>1</v>
      </c>
      <c r="I172" s="10" t="n">
        <v>0.9</v>
      </c>
      <c r="J172" s="10" t="n">
        <v>766</v>
      </c>
      <c r="K172" s="10" t="n">
        <v>5.67</v>
      </c>
    </row>
    <row r="173" customFormat="false" ht="13.5" hidden="false" customHeight="false" outlineLevel="0" collapsed="false">
      <c r="B173" s="10" t="n">
        <v>176</v>
      </c>
      <c r="C173" s="10" t="s">
        <v>661</v>
      </c>
      <c r="D173" s="11" t="s">
        <v>662</v>
      </c>
      <c r="E173" s="10" t="s">
        <v>663</v>
      </c>
      <c r="F173" s="10" t="n">
        <v>41</v>
      </c>
      <c r="G173" s="10" t="n">
        <v>51076</v>
      </c>
      <c r="H173" s="10" t="n">
        <v>2</v>
      </c>
      <c r="I173" s="10" t="n">
        <v>4.3</v>
      </c>
      <c r="J173" s="10" t="n">
        <v>439</v>
      </c>
      <c r="K173" s="10" t="n">
        <v>6.54</v>
      </c>
    </row>
    <row r="174" customFormat="false" ht="13.5" hidden="false" customHeight="false" outlineLevel="0" collapsed="false">
      <c r="B174" s="10" t="n">
        <v>177</v>
      </c>
      <c r="C174" s="10" t="s">
        <v>664</v>
      </c>
      <c r="D174" s="10" t="s">
        <v>665</v>
      </c>
      <c r="E174" s="10" t="s">
        <v>666</v>
      </c>
      <c r="F174" s="10" t="n">
        <v>41</v>
      </c>
      <c r="G174" s="10" t="n">
        <v>117735</v>
      </c>
      <c r="H174" s="10" t="n">
        <v>1</v>
      </c>
      <c r="I174" s="10" t="n">
        <v>0.9</v>
      </c>
      <c r="J174" s="10" t="n">
        <v>1051</v>
      </c>
      <c r="K174" s="10" t="n">
        <v>6.32</v>
      </c>
    </row>
    <row r="175" customFormat="false" ht="13.5" hidden="false" customHeight="false" outlineLevel="0" collapsed="false">
      <c r="B175" s="10" t="n">
        <v>178</v>
      </c>
      <c r="C175" s="10" t="s">
        <v>667</v>
      </c>
      <c r="D175" s="10" t="s">
        <v>668</v>
      </c>
      <c r="E175" s="10" t="s">
        <v>669</v>
      </c>
      <c r="F175" s="10" t="n">
        <v>41</v>
      </c>
      <c r="G175" s="10" t="n">
        <v>38330</v>
      </c>
      <c r="H175" s="10" t="n">
        <v>1</v>
      </c>
      <c r="I175" s="10" t="n">
        <v>3.3</v>
      </c>
      <c r="J175" s="10" t="n">
        <v>338</v>
      </c>
      <c r="K175" s="10" t="n">
        <v>8.76</v>
      </c>
    </row>
    <row r="176" customFormat="false" ht="13.5" hidden="false" customHeight="false" outlineLevel="0" collapsed="false">
      <c r="B176" s="10" t="n">
        <v>179</v>
      </c>
      <c r="C176" s="10" t="s">
        <v>670</v>
      </c>
      <c r="D176" s="10" t="s">
        <v>671</v>
      </c>
      <c r="E176" s="10" t="s">
        <v>672</v>
      </c>
      <c r="F176" s="10" t="n">
        <v>41</v>
      </c>
      <c r="G176" s="10" t="n">
        <v>17401</v>
      </c>
      <c r="H176" s="10" t="n">
        <v>1</v>
      </c>
      <c r="I176" s="10" t="n">
        <v>4.6</v>
      </c>
      <c r="J176" s="10" t="n">
        <v>152</v>
      </c>
      <c r="K176" s="10" t="n">
        <v>8.52</v>
      </c>
    </row>
    <row r="177" customFormat="false" ht="13.5" hidden="false" customHeight="false" outlineLevel="0" collapsed="false">
      <c r="B177" s="10" t="n">
        <v>180</v>
      </c>
      <c r="C177" s="10" t="s">
        <v>673</v>
      </c>
      <c r="D177" s="10" t="s">
        <v>674</v>
      </c>
      <c r="E177" s="10" t="s">
        <v>675</v>
      </c>
      <c r="F177" s="10" t="n">
        <v>40</v>
      </c>
      <c r="G177" s="10" t="n">
        <v>45017</v>
      </c>
      <c r="H177" s="10" t="n">
        <v>1</v>
      </c>
      <c r="I177" s="10" t="n">
        <v>1.8</v>
      </c>
      <c r="J177" s="10" t="n">
        <v>394</v>
      </c>
      <c r="K177" s="10" t="n">
        <v>6.3</v>
      </c>
    </row>
    <row r="178" customFormat="false" ht="13.5" hidden="false" customHeight="false" outlineLevel="0" collapsed="false">
      <c r="B178" s="10" t="n">
        <v>181</v>
      </c>
      <c r="C178" s="10" t="s">
        <v>676</v>
      </c>
      <c r="D178" s="10" t="s">
        <v>677</v>
      </c>
      <c r="E178" s="10" t="s">
        <v>678</v>
      </c>
      <c r="F178" s="10" t="n">
        <v>40</v>
      </c>
      <c r="G178" s="10" t="n">
        <v>55123</v>
      </c>
      <c r="H178" s="10" t="n">
        <v>1</v>
      </c>
      <c r="I178" s="10" t="n">
        <v>3.2</v>
      </c>
      <c r="J178" s="10" t="n">
        <v>493</v>
      </c>
      <c r="K178" s="10" t="n">
        <v>6.84</v>
      </c>
    </row>
    <row r="179" customFormat="false" ht="13.5" hidden="false" customHeight="false" outlineLevel="0" collapsed="false">
      <c r="B179" s="10" t="n">
        <v>182</v>
      </c>
      <c r="C179" s="10" t="s">
        <v>679</v>
      </c>
      <c r="D179" s="10" t="s">
        <v>680</v>
      </c>
      <c r="E179" s="10" t="s">
        <v>681</v>
      </c>
      <c r="F179" s="10" t="n">
        <v>40</v>
      </c>
      <c r="G179" s="10" t="n">
        <v>22334</v>
      </c>
      <c r="H179" s="10" t="n">
        <v>1</v>
      </c>
      <c r="I179" s="10" t="n">
        <v>7.8</v>
      </c>
      <c r="J179" s="10" t="n">
        <v>193</v>
      </c>
      <c r="K179" s="10" t="n">
        <v>6.2</v>
      </c>
    </row>
    <row r="180" customFormat="false" ht="13.5" hidden="false" customHeight="false" outlineLevel="0" collapsed="false">
      <c r="B180" s="10" t="n">
        <v>183</v>
      </c>
      <c r="C180" s="10" t="s">
        <v>682</v>
      </c>
      <c r="D180" s="10" t="s">
        <v>683</v>
      </c>
      <c r="E180" s="10" t="s">
        <v>684</v>
      </c>
      <c r="F180" s="10" t="n">
        <v>40</v>
      </c>
      <c r="G180" s="10" t="n">
        <v>139282</v>
      </c>
      <c r="H180" s="10" t="n">
        <v>1</v>
      </c>
      <c r="I180" s="10" t="n">
        <v>0.7</v>
      </c>
      <c r="J180" s="10" t="n">
        <v>1216</v>
      </c>
      <c r="K180" s="10" t="n">
        <v>5.68</v>
      </c>
    </row>
    <row r="181" customFormat="false" ht="13.5" hidden="false" customHeight="false" outlineLevel="0" collapsed="false">
      <c r="B181" s="10" t="n">
        <v>184</v>
      </c>
      <c r="C181" s="10" t="s">
        <v>685</v>
      </c>
      <c r="D181" s="10" t="s">
        <v>686</v>
      </c>
      <c r="E181" s="10" t="s">
        <v>687</v>
      </c>
      <c r="F181" s="10" t="n">
        <v>40</v>
      </c>
      <c r="G181" s="10" t="n">
        <v>21707</v>
      </c>
      <c r="H181" s="10" t="n">
        <v>1</v>
      </c>
      <c r="I181" s="10" t="n">
        <v>5.8</v>
      </c>
      <c r="J181" s="10" t="n">
        <v>189</v>
      </c>
      <c r="K181" s="10" t="n">
        <v>8.25</v>
      </c>
    </row>
    <row r="182" customFormat="false" ht="13.5" hidden="false" customHeight="false" outlineLevel="0" collapsed="false">
      <c r="B182" s="10" t="n">
        <v>185</v>
      </c>
      <c r="C182" s="10" t="s">
        <v>179</v>
      </c>
      <c r="D182" s="10" t="s">
        <v>180</v>
      </c>
      <c r="E182" s="10" t="s">
        <v>181</v>
      </c>
      <c r="F182" s="10" t="n">
        <v>39</v>
      </c>
      <c r="G182" s="10" t="n">
        <v>51547</v>
      </c>
      <c r="H182" s="10" t="n">
        <v>1</v>
      </c>
      <c r="I182" s="10" t="n">
        <v>2.3</v>
      </c>
      <c r="J182" s="10" t="n">
        <v>474</v>
      </c>
      <c r="K182" s="10" t="n">
        <v>9.45</v>
      </c>
    </row>
    <row r="183" customFormat="false" ht="13.5" hidden="false" customHeight="false" outlineLevel="0" collapsed="false">
      <c r="B183" s="10" t="n">
        <v>186</v>
      </c>
      <c r="C183" s="10" t="s">
        <v>364</v>
      </c>
      <c r="D183" s="11" t="s">
        <v>365</v>
      </c>
      <c r="E183" s="10" t="s">
        <v>366</v>
      </c>
      <c r="F183" s="10" t="n">
        <v>38</v>
      </c>
      <c r="G183" s="10" t="n">
        <v>41689</v>
      </c>
      <c r="H183" s="10" t="n">
        <v>1</v>
      </c>
      <c r="I183" s="10" t="n">
        <v>4.4</v>
      </c>
      <c r="J183" s="10" t="n">
        <v>361</v>
      </c>
      <c r="K183" s="10" t="n">
        <v>6.15</v>
      </c>
    </row>
    <row r="184" customFormat="false" ht="13.5" hidden="false" customHeight="false" outlineLevel="0" collapsed="false">
      <c r="B184" s="10" t="n">
        <v>187</v>
      </c>
      <c r="C184" s="10" t="s">
        <v>688</v>
      </c>
      <c r="D184" s="10" t="s">
        <v>689</v>
      </c>
      <c r="E184" s="10" t="s">
        <v>690</v>
      </c>
      <c r="F184" s="10" t="n">
        <v>38</v>
      </c>
      <c r="G184" s="10" t="n">
        <v>51899</v>
      </c>
      <c r="H184" s="10" t="n">
        <v>1</v>
      </c>
      <c r="I184" s="10" t="n">
        <v>3.1</v>
      </c>
      <c r="J184" s="10" t="n">
        <v>452</v>
      </c>
      <c r="K184" s="10" t="n">
        <v>8.3</v>
      </c>
    </row>
    <row r="185" customFormat="false" ht="13.5" hidden="false" customHeight="false" outlineLevel="0" collapsed="false">
      <c r="B185" s="10" t="n">
        <v>188</v>
      </c>
      <c r="C185" s="10" t="s">
        <v>691</v>
      </c>
      <c r="D185" s="10" t="s">
        <v>692</v>
      </c>
      <c r="E185" s="10" t="s">
        <v>693</v>
      </c>
      <c r="F185" s="10" t="n">
        <v>37</v>
      </c>
      <c r="G185" s="10" t="n">
        <v>181071</v>
      </c>
      <c r="H185" s="10" t="n">
        <v>1</v>
      </c>
      <c r="I185" s="10" t="n">
        <v>0.7</v>
      </c>
      <c r="J185" s="10" t="n">
        <v>1575</v>
      </c>
      <c r="K185" s="10" t="n">
        <v>5.43</v>
      </c>
    </row>
    <row r="186" customFormat="false" ht="13.5" hidden="false" customHeight="false" outlineLevel="0" collapsed="false">
      <c r="B186" s="10" t="n">
        <v>189</v>
      </c>
      <c r="C186" s="10" t="s">
        <v>694</v>
      </c>
      <c r="D186" s="10" t="s">
        <v>695</v>
      </c>
      <c r="E186" s="10" t="s">
        <v>696</v>
      </c>
      <c r="F186" s="10" t="n">
        <v>36</v>
      </c>
      <c r="G186" s="10" t="n">
        <v>58259</v>
      </c>
      <c r="H186" s="10" t="n">
        <v>1</v>
      </c>
      <c r="I186" s="10" t="n">
        <v>2.1</v>
      </c>
      <c r="J186" s="10" t="n">
        <v>535</v>
      </c>
      <c r="K186" s="10" t="n">
        <v>8.72</v>
      </c>
    </row>
    <row r="187" customFormat="false" ht="13.5" hidden="false" customHeight="false" outlineLevel="0" collapsed="false">
      <c r="B187" s="10" t="n">
        <v>190</v>
      </c>
      <c r="C187" s="10" t="s">
        <v>697</v>
      </c>
      <c r="D187" s="10" t="s">
        <v>698</v>
      </c>
      <c r="E187" s="10" t="s">
        <v>699</v>
      </c>
      <c r="F187" s="10" t="n">
        <v>36</v>
      </c>
      <c r="G187" s="10" t="n">
        <v>25264</v>
      </c>
      <c r="H187" s="10" t="n">
        <v>1</v>
      </c>
      <c r="I187" s="10" t="n">
        <v>5.1</v>
      </c>
      <c r="J187" s="10" t="n">
        <v>234</v>
      </c>
      <c r="K187" s="10" t="n">
        <v>6.21</v>
      </c>
    </row>
  </sheetData>
  <autoFilter ref="B2:K18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B2:O96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C3" activeCellId="0" sqref="C3:C96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5.75"/>
    <col collapsed="false" customWidth="true" hidden="false" outlineLevel="0" max="4" min="4" style="0" width="16.12"/>
    <col collapsed="false" customWidth="true" hidden="false" outlineLevel="0" max="5" min="5" style="0" width="25.62"/>
    <col collapsed="false" customWidth="true" hidden="false" outlineLevel="0" max="13" min="13" style="0" width="15.99"/>
  </cols>
  <sheetData>
    <row r="2" customFormat="false" ht="20.25" hidden="false" customHeight="true" outlineLevel="0" collapsed="false">
      <c r="B2" s="1" t="s">
        <v>0</v>
      </c>
      <c r="C2" s="1" t="s">
        <v>1</v>
      </c>
      <c r="D2" s="1" t="s">
        <v>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M2" s="1" t="s">
        <v>6</v>
      </c>
      <c r="N2" s="1" t="s">
        <v>10</v>
      </c>
      <c r="O2" s="1" t="s">
        <v>11</v>
      </c>
    </row>
    <row r="3" customFormat="false" ht="13.5" hidden="false" customHeight="false" outlineLevel="0" collapsed="false">
      <c r="B3" s="12" t="n">
        <v>1</v>
      </c>
      <c r="C3" s="12" t="s">
        <v>26</v>
      </c>
      <c r="D3" s="12" t="s">
        <v>27</v>
      </c>
      <c r="E3" s="12" t="s">
        <v>28</v>
      </c>
      <c r="F3" s="12" t="n">
        <v>6684</v>
      </c>
      <c r="G3" s="12" t="n">
        <v>42052</v>
      </c>
      <c r="H3" s="12" t="n">
        <v>274</v>
      </c>
      <c r="I3" s="12" t="n">
        <v>60.5</v>
      </c>
      <c r="J3" s="12" t="n">
        <v>375</v>
      </c>
      <c r="K3" s="12" t="n">
        <v>5.29</v>
      </c>
      <c r="M3" s="1" t="s">
        <v>16</v>
      </c>
      <c r="N3" s="0" t="n">
        <v>24</v>
      </c>
      <c r="O3" s="0" t="n">
        <v>24</v>
      </c>
    </row>
    <row r="4" customFormat="false" ht="13.5" hidden="false" customHeight="false" outlineLevel="0" collapsed="false">
      <c r="B4" s="12" t="n">
        <v>2</v>
      </c>
      <c r="C4" s="12" t="s">
        <v>22</v>
      </c>
      <c r="D4" s="12" t="s">
        <v>23</v>
      </c>
      <c r="E4" s="12" t="s">
        <v>24</v>
      </c>
      <c r="F4" s="12" t="n">
        <v>4006</v>
      </c>
      <c r="G4" s="12" t="n">
        <v>42366</v>
      </c>
      <c r="H4" s="12" t="n">
        <v>182</v>
      </c>
      <c r="I4" s="12" t="n">
        <v>25.2</v>
      </c>
      <c r="J4" s="12" t="n">
        <v>377</v>
      </c>
      <c r="K4" s="12" t="n">
        <v>5.23</v>
      </c>
      <c r="M4" s="1" t="s">
        <v>21</v>
      </c>
      <c r="N4" s="0" t="n">
        <v>9</v>
      </c>
      <c r="O4" s="0" t="n">
        <v>3</v>
      </c>
    </row>
    <row r="5" customFormat="false" ht="13.5" hidden="false" customHeight="false" outlineLevel="0" collapsed="false">
      <c r="B5" s="12" t="n">
        <v>3</v>
      </c>
      <c r="C5" s="12" t="s">
        <v>424</v>
      </c>
      <c r="D5" s="12" t="s">
        <v>425</v>
      </c>
      <c r="E5" s="12" t="s">
        <v>426</v>
      </c>
      <c r="F5" s="12" t="n">
        <v>3826</v>
      </c>
      <c r="G5" s="12" t="n">
        <v>53676</v>
      </c>
      <c r="H5" s="12" t="n">
        <v>200</v>
      </c>
      <c r="I5" s="12" t="n">
        <v>46.1</v>
      </c>
      <c r="J5" s="12" t="n">
        <v>466</v>
      </c>
      <c r="K5" s="12" t="n">
        <v>5.06</v>
      </c>
      <c r="M5" s="1" t="s">
        <v>700</v>
      </c>
      <c r="N5" s="0" t="n">
        <v>6</v>
      </c>
      <c r="O5" s="0" t="n">
        <v>3</v>
      </c>
    </row>
    <row r="6" customFormat="false" ht="13.5" hidden="false" customHeight="false" outlineLevel="0" collapsed="false">
      <c r="B6" s="12" t="n">
        <v>4</v>
      </c>
      <c r="C6" s="12" t="s">
        <v>33</v>
      </c>
      <c r="D6" s="12" t="s">
        <v>34</v>
      </c>
      <c r="E6" s="12" t="s">
        <v>35</v>
      </c>
      <c r="F6" s="12" t="n">
        <v>3783</v>
      </c>
      <c r="G6" s="12" t="n">
        <v>105245</v>
      </c>
      <c r="H6" s="12" t="n">
        <v>140</v>
      </c>
      <c r="I6" s="12" t="n">
        <v>34.4</v>
      </c>
      <c r="J6" s="12" t="n">
        <v>911</v>
      </c>
      <c r="K6" s="12" t="n">
        <v>5.27</v>
      </c>
      <c r="M6" s="1" t="s">
        <v>701</v>
      </c>
      <c r="N6" s="0" t="n">
        <v>3</v>
      </c>
      <c r="O6" s="0" t="n">
        <v>0</v>
      </c>
    </row>
    <row r="7" customFormat="false" ht="13.5" hidden="false" customHeight="false" outlineLevel="0" collapsed="false">
      <c r="B7" s="12" t="n">
        <v>5</v>
      </c>
      <c r="C7" s="12" t="s">
        <v>185</v>
      </c>
      <c r="D7" s="12" t="s">
        <v>186</v>
      </c>
      <c r="E7" s="12" t="s">
        <v>187</v>
      </c>
      <c r="F7" s="12" t="n">
        <v>3767</v>
      </c>
      <c r="G7" s="12" t="n">
        <v>16102</v>
      </c>
      <c r="H7" s="12" t="n">
        <v>161</v>
      </c>
      <c r="I7" s="12" t="n">
        <v>83</v>
      </c>
      <c r="J7" s="12" t="n">
        <v>147</v>
      </c>
      <c r="K7" s="12" t="n">
        <v>6.75</v>
      </c>
      <c r="M7" s="1" t="s">
        <v>25</v>
      </c>
      <c r="O7" s="0" t="n">
        <f aca="false">SUM(O3:O6)</f>
        <v>30</v>
      </c>
    </row>
    <row r="8" customFormat="false" ht="13.5" hidden="false" customHeight="false" outlineLevel="0" collapsed="false">
      <c r="B8" s="12" t="n">
        <v>6</v>
      </c>
      <c r="C8" s="12" t="s">
        <v>702</v>
      </c>
      <c r="D8" s="12" t="s">
        <v>188</v>
      </c>
      <c r="E8" s="12" t="s">
        <v>703</v>
      </c>
      <c r="F8" s="12" t="n">
        <v>2134</v>
      </c>
      <c r="G8" s="12" t="n">
        <v>16159</v>
      </c>
      <c r="H8" s="12" t="n">
        <v>86</v>
      </c>
      <c r="I8" s="12" t="n">
        <v>46.9</v>
      </c>
      <c r="J8" s="12" t="n">
        <v>147</v>
      </c>
      <c r="K8" s="12" t="n">
        <v>7.85</v>
      </c>
      <c r="M8" s="1" t="s">
        <v>29</v>
      </c>
      <c r="O8" s="7" t="n">
        <f aca="false">O7/94</f>
        <v>0.319148936170213</v>
      </c>
    </row>
    <row r="9" customFormat="false" ht="13.5" hidden="false" customHeight="false" outlineLevel="0" collapsed="false">
      <c r="B9" s="12" t="n">
        <v>7</v>
      </c>
      <c r="C9" s="12" t="s">
        <v>182</v>
      </c>
      <c r="D9" s="12" t="s">
        <v>183</v>
      </c>
      <c r="E9" s="12" t="s">
        <v>184</v>
      </c>
      <c r="F9" s="12" t="n">
        <v>1902</v>
      </c>
      <c r="G9" s="12" t="n">
        <v>15305</v>
      </c>
      <c r="H9" s="12" t="n">
        <v>73</v>
      </c>
      <c r="I9" s="12" t="n">
        <v>71.8</v>
      </c>
      <c r="J9" s="12" t="n">
        <v>142</v>
      </c>
      <c r="K9" s="12" t="n">
        <v>8.72</v>
      </c>
    </row>
    <row r="10" customFormat="false" ht="13.5" hidden="false" customHeight="false" outlineLevel="0" collapsed="false">
      <c r="B10" s="12" t="n">
        <v>8</v>
      </c>
      <c r="C10" s="12" t="s">
        <v>265</v>
      </c>
      <c r="D10" s="12" t="s">
        <v>266</v>
      </c>
      <c r="E10" s="12" t="s">
        <v>267</v>
      </c>
      <c r="F10" s="12" t="n">
        <v>1268</v>
      </c>
      <c r="G10" s="12" t="n">
        <v>202982</v>
      </c>
      <c r="H10" s="12" t="n">
        <v>58</v>
      </c>
      <c r="I10" s="12" t="n">
        <v>7.4</v>
      </c>
      <c r="J10" s="12" t="n">
        <v>1798</v>
      </c>
      <c r="K10" s="12" t="n">
        <v>6.07</v>
      </c>
    </row>
    <row r="11" customFormat="false" ht="13.5" hidden="false" customHeight="false" outlineLevel="0" collapsed="false">
      <c r="B11" s="12" t="n">
        <v>9</v>
      </c>
      <c r="C11" s="12" t="s">
        <v>262</v>
      </c>
      <c r="D11" s="12" t="s">
        <v>263</v>
      </c>
      <c r="E11" s="12" t="s">
        <v>264</v>
      </c>
      <c r="F11" s="12" t="n">
        <v>986</v>
      </c>
      <c r="G11" s="12" t="n">
        <v>412085</v>
      </c>
      <c r="H11" s="12" t="n">
        <v>50</v>
      </c>
      <c r="I11" s="12" t="n">
        <v>5</v>
      </c>
      <c r="J11" s="12" t="n">
        <v>3695</v>
      </c>
      <c r="K11" s="12" t="n">
        <v>6.63</v>
      </c>
    </row>
    <row r="12" customFormat="false" ht="13.5" hidden="false" customHeight="false" outlineLevel="0" collapsed="false">
      <c r="B12" s="12" t="n">
        <v>10</v>
      </c>
      <c r="C12" s="12" t="s">
        <v>704</v>
      </c>
      <c r="D12" s="12" t="s">
        <v>705</v>
      </c>
      <c r="E12" s="12" t="s">
        <v>706</v>
      </c>
      <c r="F12" s="12" t="n">
        <v>759</v>
      </c>
      <c r="G12" s="12" t="n">
        <v>13944</v>
      </c>
      <c r="H12" s="12" t="n">
        <v>46</v>
      </c>
      <c r="I12" s="12" t="n">
        <v>34.9</v>
      </c>
      <c r="J12" s="12" t="n">
        <v>126</v>
      </c>
      <c r="K12" s="12" t="n">
        <v>10.31</v>
      </c>
    </row>
    <row r="13" customFormat="false" ht="13.5" hidden="false" customHeight="false" outlineLevel="0" collapsed="false">
      <c r="B13" s="12" t="n">
        <v>11</v>
      </c>
      <c r="C13" s="12" t="s">
        <v>295</v>
      </c>
      <c r="D13" s="12" t="s">
        <v>296</v>
      </c>
      <c r="E13" s="12" t="s">
        <v>297</v>
      </c>
      <c r="F13" s="12" t="n">
        <v>750</v>
      </c>
      <c r="G13" s="12" t="n">
        <v>227646</v>
      </c>
      <c r="H13" s="12" t="n">
        <v>29</v>
      </c>
      <c r="I13" s="12" t="n">
        <v>3.1</v>
      </c>
      <c r="J13" s="12" t="n">
        <v>1960</v>
      </c>
      <c r="K13" s="12" t="n">
        <v>5.5</v>
      </c>
    </row>
    <row r="14" customFormat="false" ht="13.5" hidden="false" customHeight="false" outlineLevel="0" collapsed="false">
      <c r="B14" s="12" t="n">
        <v>12</v>
      </c>
      <c r="C14" s="12" t="s">
        <v>385</v>
      </c>
      <c r="D14" s="12" t="s">
        <v>386</v>
      </c>
      <c r="E14" s="12" t="s">
        <v>387</v>
      </c>
      <c r="F14" s="12" t="n">
        <v>724</v>
      </c>
      <c r="G14" s="12" t="n">
        <v>271766</v>
      </c>
      <c r="H14" s="12" t="n">
        <v>33</v>
      </c>
      <c r="I14" s="12" t="n">
        <v>7</v>
      </c>
      <c r="J14" s="12" t="n">
        <v>2541</v>
      </c>
      <c r="K14" s="12" t="n">
        <v>5.77</v>
      </c>
    </row>
    <row r="15" customFormat="false" ht="13.5" hidden="false" customHeight="false" outlineLevel="0" collapsed="false">
      <c r="B15" s="12" t="n">
        <v>13</v>
      </c>
      <c r="C15" s="12" t="s">
        <v>446</v>
      </c>
      <c r="D15" s="12" t="s">
        <v>117</v>
      </c>
      <c r="E15" s="12" t="s">
        <v>447</v>
      </c>
      <c r="F15" s="12" t="n">
        <v>677</v>
      </c>
      <c r="G15" s="12" t="n">
        <v>168646</v>
      </c>
      <c r="H15" s="12" t="n">
        <v>18</v>
      </c>
      <c r="I15" s="12" t="n">
        <v>1.5</v>
      </c>
      <c r="J15" s="12" t="n">
        <v>1712</v>
      </c>
      <c r="K15" s="12" t="n">
        <v>8.89</v>
      </c>
    </row>
    <row r="16" customFormat="false" ht="13.5" hidden="false" customHeight="false" outlineLevel="0" collapsed="false">
      <c r="B16" s="12" t="n">
        <v>14</v>
      </c>
      <c r="C16" s="12" t="s">
        <v>433</v>
      </c>
      <c r="D16" s="12" t="s">
        <v>132</v>
      </c>
      <c r="E16" s="12" t="s">
        <v>434</v>
      </c>
      <c r="F16" s="12" t="n">
        <v>629</v>
      </c>
      <c r="G16" s="12" t="n">
        <v>323455</v>
      </c>
      <c r="H16" s="12" t="n">
        <v>33</v>
      </c>
      <c r="I16" s="12" t="n">
        <v>5.2</v>
      </c>
      <c r="J16" s="12" t="n">
        <v>2977</v>
      </c>
      <c r="K16" s="12" t="n">
        <v>6.47</v>
      </c>
    </row>
    <row r="17" customFormat="false" ht="13.5" hidden="false" customHeight="false" outlineLevel="0" collapsed="false">
      <c r="B17" s="12" t="n">
        <v>15</v>
      </c>
      <c r="C17" s="12" t="s">
        <v>310</v>
      </c>
      <c r="D17" s="12" t="s">
        <v>311</v>
      </c>
      <c r="E17" s="12" t="s">
        <v>312</v>
      </c>
      <c r="F17" s="12" t="n">
        <v>540</v>
      </c>
      <c r="G17" s="12" t="n">
        <v>139142</v>
      </c>
      <c r="H17" s="12" t="n">
        <v>21</v>
      </c>
      <c r="I17" s="12" t="n">
        <v>4.3</v>
      </c>
      <c r="J17" s="12" t="n">
        <v>1247</v>
      </c>
      <c r="K17" s="12" t="n">
        <v>5.12</v>
      </c>
    </row>
    <row r="18" customFormat="false" ht="13.5" hidden="false" customHeight="false" outlineLevel="0" collapsed="false">
      <c r="B18" s="12" t="n">
        <v>16</v>
      </c>
      <c r="C18" s="12" t="s">
        <v>244</v>
      </c>
      <c r="D18" s="12" t="s">
        <v>245</v>
      </c>
      <c r="E18" s="12" t="s">
        <v>246</v>
      </c>
      <c r="F18" s="12" t="n">
        <v>505</v>
      </c>
      <c r="G18" s="12" t="n">
        <v>479221</v>
      </c>
      <c r="H18" s="12" t="n">
        <v>21</v>
      </c>
      <c r="I18" s="12" t="n">
        <v>1.7</v>
      </c>
      <c r="J18" s="12" t="n">
        <v>4391</v>
      </c>
      <c r="K18" s="12" t="n">
        <v>6.06</v>
      </c>
    </row>
    <row r="19" customFormat="false" ht="13.5" hidden="false" customHeight="false" outlineLevel="0" collapsed="false">
      <c r="B19" s="12" t="n">
        <v>17</v>
      </c>
      <c r="C19" s="12" t="s">
        <v>196</v>
      </c>
      <c r="D19" s="12" t="s">
        <v>197</v>
      </c>
      <c r="E19" s="12" t="s">
        <v>198</v>
      </c>
      <c r="F19" s="12" t="n">
        <v>477</v>
      </c>
      <c r="G19" s="12" t="n">
        <v>11360</v>
      </c>
      <c r="H19" s="12" t="n">
        <v>22</v>
      </c>
      <c r="I19" s="12" t="n">
        <v>51.5</v>
      </c>
      <c r="J19" s="12" t="n">
        <v>103</v>
      </c>
      <c r="K19" s="12" t="n">
        <v>11.36</v>
      </c>
    </row>
    <row r="20" customFormat="false" ht="13.5" hidden="false" customHeight="false" outlineLevel="0" collapsed="false">
      <c r="B20" s="12" t="n">
        <v>18</v>
      </c>
      <c r="C20" s="12" t="s">
        <v>193</v>
      </c>
      <c r="D20" s="12" t="s">
        <v>194</v>
      </c>
      <c r="E20" s="12" t="s">
        <v>195</v>
      </c>
      <c r="F20" s="12" t="n">
        <v>430</v>
      </c>
      <c r="G20" s="12" t="n">
        <v>14127</v>
      </c>
      <c r="H20" s="12" t="n">
        <v>37</v>
      </c>
      <c r="I20" s="12" t="n">
        <v>21.5</v>
      </c>
      <c r="J20" s="12" t="n">
        <v>130</v>
      </c>
      <c r="K20" s="12" t="n">
        <v>11.05</v>
      </c>
    </row>
    <row r="21" customFormat="false" ht="13.5" hidden="false" customHeight="false" outlineLevel="0" collapsed="false">
      <c r="B21" s="12" t="n">
        <v>19</v>
      </c>
      <c r="C21" s="12" t="s">
        <v>451</v>
      </c>
      <c r="D21" s="12" t="s">
        <v>227</v>
      </c>
      <c r="E21" s="12" t="s">
        <v>452</v>
      </c>
      <c r="F21" s="12" t="n">
        <v>417</v>
      </c>
      <c r="G21" s="12" t="n">
        <v>64170</v>
      </c>
      <c r="H21" s="12" t="n">
        <v>16</v>
      </c>
      <c r="I21" s="12" t="n">
        <v>3.4</v>
      </c>
      <c r="J21" s="12" t="n">
        <v>586</v>
      </c>
      <c r="K21" s="12" t="n">
        <v>5.39</v>
      </c>
    </row>
    <row r="22" customFormat="false" ht="13.5" hidden="false" customHeight="false" outlineLevel="0" collapsed="false">
      <c r="B22" s="12" t="n">
        <v>20</v>
      </c>
      <c r="C22" s="12" t="s">
        <v>229</v>
      </c>
      <c r="D22" s="12" t="s">
        <v>230</v>
      </c>
      <c r="E22" s="12" t="s">
        <v>231</v>
      </c>
      <c r="F22" s="12" t="n">
        <v>382</v>
      </c>
      <c r="G22" s="12" t="n">
        <v>72492</v>
      </c>
      <c r="H22" s="12" t="n">
        <v>15</v>
      </c>
      <c r="I22" s="12" t="n">
        <v>7</v>
      </c>
      <c r="J22" s="12" t="n">
        <v>655</v>
      </c>
      <c r="K22" s="12" t="n">
        <v>5.07</v>
      </c>
    </row>
    <row r="23" customFormat="false" ht="13.5" hidden="false" customHeight="false" outlineLevel="0" collapsed="false">
      <c r="B23" s="12" t="n">
        <v>21</v>
      </c>
      <c r="C23" s="12" t="s">
        <v>232</v>
      </c>
      <c r="D23" s="12" t="s">
        <v>233</v>
      </c>
      <c r="E23" s="12" t="s">
        <v>234</v>
      </c>
      <c r="F23" s="12" t="n">
        <v>369</v>
      </c>
      <c r="G23" s="12" t="n">
        <v>71082</v>
      </c>
      <c r="H23" s="12" t="n">
        <v>14</v>
      </c>
      <c r="I23" s="12" t="n">
        <v>3.6</v>
      </c>
      <c r="J23" s="12" t="n">
        <v>646</v>
      </c>
      <c r="K23" s="12" t="n">
        <v>5.37</v>
      </c>
    </row>
    <row r="24" customFormat="false" ht="13.5" hidden="false" customHeight="false" outlineLevel="0" collapsed="false">
      <c r="B24" s="12" t="n">
        <v>22</v>
      </c>
      <c r="C24" s="12" t="s">
        <v>403</v>
      </c>
      <c r="D24" s="12" t="s">
        <v>404</v>
      </c>
      <c r="E24" s="12" t="s">
        <v>405</v>
      </c>
      <c r="F24" s="12" t="n">
        <v>349</v>
      </c>
      <c r="G24" s="12" t="n">
        <v>50255</v>
      </c>
      <c r="H24" s="12" t="n">
        <v>18</v>
      </c>
      <c r="I24" s="12" t="n">
        <v>8.5</v>
      </c>
      <c r="J24" s="12" t="n">
        <v>445</v>
      </c>
      <c r="K24" s="12" t="n">
        <v>4.79</v>
      </c>
    </row>
    <row r="25" customFormat="false" ht="13.5" hidden="false" customHeight="false" outlineLevel="0" collapsed="false">
      <c r="B25" s="12" t="n">
        <v>23</v>
      </c>
      <c r="C25" s="12" t="s">
        <v>455</v>
      </c>
      <c r="D25" s="12" t="s">
        <v>456</v>
      </c>
      <c r="E25" s="12" t="s">
        <v>457</v>
      </c>
      <c r="F25" s="12" t="n">
        <v>339</v>
      </c>
      <c r="G25" s="12" t="n">
        <v>83554</v>
      </c>
      <c r="H25" s="12" t="n">
        <v>12</v>
      </c>
      <c r="I25" s="12" t="n">
        <v>5.5</v>
      </c>
      <c r="J25" s="12" t="n">
        <v>724</v>
      </c>
      <c r="K25" s="12" t="n">
        <v>4.97</v>
      </c>
    </row>
    <row r="26" customFormat="false" ht="13.5" hidden="false" customHeight="false" outlineLevel="0" collapsed="false">
      <c r="B26" s="12" t="n">
        <v>24</v>
      </c>
      <c r="C26" s="12" t="s">
        <v>220</v>
      </c>
      <c r="D26" s="12" t="s">
        <v>221</v>
      </c>
      <c r="E26" s="12" t="s">
        <v>222</v>
      </c>
      <c r="F26" s="12" t="n">
        <v>328</v>
      </c>
      <c r="G26" s="12" t="n">
        <v>98670</v>
      </c>
      <c r="H26" s="12" t="n">
        <v>12</v>
      </c>
      <c r="I26" s="12" t="n">
        <v>3.9</v>
      </c>
      <c r="J26" s="12" t="n">
        <v>854</v>
      </c>
      <c r="K26" s="12" t="n">
        <v>5.07</v>
      </c>
    </row>
    <row r="27" customFormat="false" ht="13.5" hidden="false" customHeight="false" outlineLevel="0" collapsed="false">
      <c r="B27" s="12" t="n">
        <v>25</v>
      </c>
      <c r="C27" s="12" t="s">
        <v>441</v>
      </c>
      <c r="D27" s="12" t="s">
        <v>442</v>
      </c>
      <c r="E27" s="12" t="s">
        <v>443</v>
      </c>
      <c r="F27" s="12" t="n">
        <v>319</v>
      </c>
      <c r="G27" s="12" t="n">
        <v>194170</v>
      </c>
      <c r="H27" s="12" t="n">
        <v>12</v>
      </c>
      <c r="I27" s="12" t="n">
        <v>4.1</v>
      </c>
      <c r="J27" s="12" t="n">
        <v>1744</v>
      </c>
      <c r="K27" s="12" t="n">
        <v>6.89</v>
      </c>
    </row>
    <row r="28" customFormat="false" ht="13.5" hidden="false" customHeight="false" outlineLevel="0" collapsed="false">
      <c r="B28" s="12" t="n">
        <v>26</v>
      </c>
      <c r="C28" s="12" t="s">
        <v>707</v>
      </c>
      <c r="D28" s="12" t="s">
        <v>708</v>
      </c>
      <c r="E28" s="12" t="s">
        <v>709</v>
      </c>
      <c r="F28" s="12" t="n">
        <v>290</v>
      </c>
      <c r="G28" s="12" t="n">
        <v>15991</v>
      </c>
      <c r="H28" s="12" t="n">
        <v>19</v>
      </c>
      <c r="I28" s="12" t="n">
        <v>30.6</v>
      </c>
      <c r="J28" s="12" t="n">
        <v>147</v>
      </c>
      <c r="K28" s="12" t="n">
        <v>5.52</v>
      </c>
    </row>
    <row r="29" customFormat="false" ht="13.5" hidden="false" customHeight="false" outlineLevel="0" collapsed="false">
      <c r="B29" s="12" t="n">
        <v>27</v>
      </c>
      <c r="C29" s="12" t="s">
        <v>42</v>
      </c>
      <c r="D29" s="12" t="s">
        <v>43</v>
      </c>
      <c r="E29" s="12" t="s">
        <v>44</v>
      </c>
      <c r="F29" s="12" t="n">
        <v>289</v>
      </c>
      <c r="G29" s="12" t="n">
        <v>222861</v>
      </c>
      <c r="H29" s="12" t="n">
        <v>15</v>
      </c>
      <c r="I29" s="12" t="n">
        <v>3.6</v>
      </c>
      <c r="J29" s="12" t="n">
        <v>2045</v>
      </c>
      <c r="K29" s="12" t="n">
        <v>6.02</v>
      </c>
    </row>
    <row r="30" customFormat="false" ht="13.5" hidden="false" customHeight="false" outlineLevel="0" collapsed="false">
      <c r="B30" s="12" t="n">
        <v>28</v>
      </c>
      <c r="C30" s="12" t="s">
        <v>57</v>
      </c>
      <c r="D30" s="12" t="s">
        <v>58</v>
      </c>
      <c r="E30" s="12" t="s">
        <v>59</v>
      </c>
      <c r="F30" s="12" t="n">
        <v>280</v>
      </c>
      <c r="G30" s="12" t="n">
        <v>25485</v>
      </c>
      <c r="H30" s="12" t="n">
        <v>12</v>
      </c>
      <c r="I30" s="12" t="n">
        <v>25.1</v>
      </c>
      <c r="J30" s="12" t="n">
        <v>223</v>
      </c>
      <c r="K30" s="12" t="n">
        <v>6.1</v>
      </c>
    </row>
    <row r="31" customFormat="false" ht="13.5" hidden="false" customHeight="false" outlineLevel="0" collapsed="false">
      <c r="B31" s="12" t="n">
        <v>29</v>
      </c>
      <c r="C31" s="12" t="s">
        <v>325</v>
      </c>
      <c r="D31" s="12" t="s">
        <v>326</v>
      </c>
      <c r="E31" s="12" t="s">
        <v>327</v>
      </c>
      <c r="F31" s="12" t="n">
        <v>278</v>
      </c>
      <c r="G31" s="12" t="n">
        <v>39556</v>
      </c>
      <c r="H31" s="12" t="n">
        <v>9</v>
      </c>
      <c r="I31" s="12" t="n">
        <v>3</v>
      </c>
      <c r="J31" s="12" t="n">
        <v>366</v>
      </c>
      <c r="K31" s="12" t="n">
        <v>9.15</v>
      </c>
    </row>
    <row r="32" customFormat="false" ht="13.5" hidden="false" customHeight="false" outlineLevel="0" collapsed="false">
      <c r="B32" s="12" t="n">
        <v>30</v>
      </c>
      <c r="C32" s="12" t="s">
        <v>504</v>
      </c>
      <c r="D32" s="12" t="s">
        <v>505</v>
      </c>
      <c r="E32" s="12" t="s">
        <v>506</v>
      </c>
      <c r="F32" s="12" t="n">
        <v>275</v>
      </c>
      <c r="G32" s="12" t="n">
        <v>69484</v>
      </c>
      <c r="H32" s="12" t="n">
        <v>15</v>
      </c>
      <c r="I32" s="12" t="n">
        <v>4.6</v>
      </c>
      <c r="J32" s="12" t="n">
        <v>586</v>
      </c>
      <c r="K32" s="12" t="n">
        <v>5.94</v>
      </c>
    </row>
    <row r="33" customFormat="false" ht="13.5" hidden="false" customHeight="false" outlineLevel="0" collapsed="false">
      <c r="B33" s="12" t="n">
        <v>31</v>
      </c>
      <c r="C33" s="12" t="s">
        <v>75</v>
      </c>
      <c r="D33" s="12" t="s">
        <v>76</v>
      </c>
      <c r="E33" s="12" t="s">
        <v>77</v>
      </c>
      <c r="F33" s="12" t="n">
        <v>271</v>
      </c>
      <c r="G33" s="12" t="n">
        <v>68161</v>
      </c>
      <c r="H33" s="12" t="n">
        <v>11</v>
      </c>
      <c r="I33" s="12" t="n">
        <v>1.9</v>
      </c>
      <c r="J33" s="12" t="n">
        <v>628</v>
      </c>
      <c r="K33" s="12" t="n">
        <v>5.53</v>
      </c>
    </row>
    <row r="34" customFormat="false" ht="13.5" hidden="false" customHeight="false" outlineLevel="0" collapsed="false">
      <c r="B34" s="12" t="n">
        <v>32</v>
      </c>
      <c r="C34" s="12" t="s">
        <v>72</v>
      </c>
      <c r="D34" s="12" t="s">
        <v>73</v>
      </c>
      <c r="E34" s="12" t="s">
        <v>74</v>
      </c>
      <c r="F34" s="12" t="n">
        <v>225</v>
      </c>
      <c r="G34" s="12" t="n">
        <v>56525</v>
      </c>
      <c r="H34" s="12" t="n">
        <v>8</v>
      </c>
      <c r="I34" s="12" t="n">
        <v>10.4</v>
      </c>
      <c r="J34" s="12" t="n">
        <v>529</v>
      </c>
      <c r="K34" s="12" t="n">
        <v>5.26</v>
      </c>
    </row>
    <row r="35" customFormat="false" ht="13.5" hidden="false" customHeight="false" outlineLevel="0" collapsed="false">
      <c r="B35" s="12" t="n">
        <v>33</v>
      </c>
      <c r="C35" s="12" t="s">
        <v>435</v>
      </c>
      <c r="D35" s="12" t="s">
        <v>436</v>
      </c>
      <c r="E35" s="12" t="s">
        <v>437</v>
      </c>
      <c r="F35" s="12" t="n">
        <v>215</v>
      </c>
      <c r="G35" s="12" t="n">
        <v>145517</v>
      </c>
      <c r="H35" s="12" t="n">
        <v>10</v>
      </c>
      <c r="I35" s="12" t="n">
        <v>3.3</v>
      </c>
      <c r="J35" s="12" t="n">
        <v>1295</v>
      </c>
      <c r="K35" s="12" t="n">
        <v>7.28</v>
      </c>
    </row>
    <row r="36" customFormat="false" ht="13.5" hidden="false" customHeight="false" outlineLevel="0" collapsed="false">
      <c r="B36" s="12" t="n">
        <v>34</v>
      </c>
      <c r="C36" s="12" t="s">
        <v>54</v>
      </c>
      <c r="D36" s="12" t="s">
        <v>55</v>
      </c>
      <c r="E36" s="12" t="s">
        <v>56</v>
      </c>
      <c r="F36" s="12" t="n">
        <v>210</v>
      </c>
      <c r="G36" s="12" t="n">
        <v>40671</v>
      </c>
      <c r="H36" s="12" t="n">
        <v>8</v>
      </c>
      <c r="I36" s="12" t="n">
        <v>14.6</v>
      </c>
      <c r="J36" s="12" t="n">
        <v>357</v>
      </c>
      <c r="K36" s="12" t="n">
        <v>8.53</v>
      </c>
    </row>
    <row r="37" customFormat="false" ht="13.5" hidden="false" customHeight="false" outlineLevel="0" collapsed="false">
      <c r="B37" s="12" t="n">
        <v>35</v>
      </c>
      <c r="C37" s="12" t="s">
        <v>268</v>
      </c>
      <c r="D37" s="12" t="s">
        <v>269</v>
      </c>
      <c r="E37" s="12" t="s">
        <v>270</v>
      </c>
      <c r="F37" s="12" t="n">
        <v>207</v>
      </c>
      <c r="G37" s="12" t="n">
        <v>183191</v>
      </c>
      <c r="H37" s="12" t="n">
        <v>10</v>
      </c>
      <c r="I37" s="12" t="n">
        <v>3.7</v>
      </c>
      <c r="J37" s="12" t="n">
        <v>1609</v>
      </c>
      <c r="K37" s="12" t="n">
        <v>5.01</v>
      </c>
    </row>
    <row r="38" customFormat="false" ht="13.5" hidden="false" customHeight="false" outlineLevel="0" collapsed="false">
      <c r="B38" s="12" t="n">
        <v>36</v>
      </c>
      <c r="C38" s="12" t="s">
        <v>710</v>
      </c>
      <c r="D38" s="12" t="s">
        <v>711</v>
      </c>
      <c r="E38" s="12" t="s">
        <v>712</v>
      </c>
      <c r="F38" s="12" t="n">
        <v>180</v>
      </c>
      <c r="G38" s="12" t="n">
        <v>50780</v>
      </c>
      <c r="H38" s="12" t="n">
        <v>10</v>
      </c>
      <c r="I38" s="12" t="n">
        <v>2.4</v>
      </c>
      <c r="J38" s="12" t="n">
        <v>463</v>
      </c>
      <c r="K38" s="12" t="n">
        <v>9.11</v>
      </c>
    </row>
    <row r="39" customFormat="false" ht="13.5" hidden="false" customHeight="false" outlineLevel="0" collapsed="false">
      <c r="B39" s="12" t="n">
        <v>37</v>
      </c>
      <c r="C39" s="12" t="s">
        <v>713</v>
      </c>
      <c r="D39" s="12" t="s">
        <v>260</v>
      </c>
      <c r="E39" s="8" t="s">
        <v>714</v>
      </c>
      <c r="F39" s="12" t="n">
        <v>176</v>
      </c>
      <c r="G39" s="12" t="n">
        <v>91664</v>
      </c>
      <c r="H39" s="12" t="n">
        <v>9</v>
      </c>
      <c r="I39" s="12" t="n">
        <v>8.3</v>
      </c>
      <c r="J39" s="12" t="n">
        <v>798</v>
      </c>
      <c r="K39" s="12" t="n">
        <v>5.27</v>
      </c>
    </row>
    <row r="40" customFormat="false" ht="13.5" hidden="false" customHeight="false" outlineLevel="0" collapsed="false">
      <c r="B40" s="12" t="n">
        <v>38</v>
      </c>
      <c r="C40" s="12" t="s">
        <v>167</v>
      </c>
      <c r="D40" s="12" t="s">
        <v>168</v>
      </c>
      <c r="E40" s="12" t="s">
        <v>169</v>
      </c>
      <c r="F40" s="12" t="n">
        <v>172</v>
      </c>
      <c r="G40" s="12" t="n">
        <v>44794</v>
      </c>
      <c r="H40" s="12" t="n">
        <v>13</v>
      </c>
      <c r="I40" s="12" t="n">
        <v>2.9</v>
      </c>
      <c r="J40" s="12" t="n">
        <v>381</v>
      </c>
      <c r="K40" s="12" t="n">
        <v>6.23</v>
      </c>
    </row>
    <row r="41" customFormat="false" ht="13.5" hidden="false" customHeight="false" outlineLevel="0" collapsed="false">
      <c r="B41" s="12" t="n">
        <v>39</v>
      </c>
      <c r="C41" s="12" t="s">
        <v>280</v>
      </c>
      <c r="D41" s="12" t="s">
        <v>281</v>
      </c>
      <c r="E41" s="12" t="s">
        <v>282</v>
      </c>
      <c r="F41" s="12" t="n">
        <v>169</v>
      </c>
      <c r="G41" s="12" t="n">
        <v>74380</v>
      </c>
      <c r="H41" s="12" t="n">
        <v>8</v>
      </c>
      <c r="I41" s="12" t="n">
        <v>7.2</v>
      </c>
      <c r="J41" s="12" t="n">
        <v>664</v>
      </c>
      <c r="K41" s="12" t="n">
        <v>6.57</v>
      </c>
    </row>
    <row r="42" customFormat="false" ht="13.5" hidden="false" customHeight="false" outlineLevel="0" collapsed="false">
      <c r="B42" s="12" t="n">
        <v>40</v>
      </c>
      <c r="C42" s="12" t="s">
        <v>415</v>
      </c>
      <c r="D42" s="12" t="s">
        <v>416</v>
      </c>
      <c r="E42" s="12" t="s">
        <v>417</v>
      </c>
      <c r="F42" s="12" t="n">
        <v>162</v>
      </c>
      <c r="G42" s="12" t="n">
        <v>117220</v>
      </c>
      <c r="H42" s="12" t="n">
        <v>8</v>
      </c>
      <c r="I42" s="12" t="n">
        <v>3.4</v>
      </c>
      <c r="J42" s="12" t="n">
        <v>1066</v>
      </c>
      <c r="K42" s="12" t="n">
        <v>5.83</v>
      </c>
    </row>
    <row r="43" customFormat="false" ht="13.5" hidden="false" customHeight="false" outlineLevel="0" collapsed="false">
      <c r="B43" s="12" t="n">
        <v>41</v>
      </c>
      <c r="C43" s="12" t="s">
        <v>334</v>
      </c>
      <c r="D43" s="12" t="s">
        <v>335</v>
      </c>
      <c r="E43" s="8" t="s">
        <v>336</v>
      </c>
      <c r="F43" s="12" t="n">
        <v>160</v>
      </c>
      <c r="G43" s="12" t="n">
        <v>55992</v>
      </c>
      <c r="H43" s="12" t="n">
        <v>8</v>
      </c>
      <c r="I43" s="12" t="n">
        <v>5.9</v>
      </c>
      <c r="J43" s="12" t="n">
        <v>528</v>
      </c>
      <c r="K43" s="12" t="n">
        <v>5.36</v>
      </c>
    </row>
    <row r="44" customFormat="false" ht="13.5" hidden="false" customHeight="false" outlineLevel="0" collapsed="false">
      <c r="B44" s="12" t="n">
        <v>42</v>
      </c>
      <c r="C44" s="12" t="s">
        <v>444</v>
      </c>
      <c r="D44" s="12" t="s">
        <v>156</v>
      </c>
      <c r="E44" s="12" t="s">
        <v>445</v>
      </c>
      <c r="F44" s="12" t="n">
        <v>148</v>
      </c>
      <c r="G44" s="12" t="n">
        <v>282581</v>
      </c>
      <c r="H44" s="12" t="n">
        <v>7</v>
      </c>
      <c r="I44" s="12" t="n">
        <v>1.2</v>
      </c>
      <c r="J44" s="12" t="n">
        <v>2639</v>
      </c>
      <c r="K44" s="12" t="n">
        <v>5.69</v>
      </c>
    </row>
    <row r="45" customFormat="false" ht="13.5" hidden="false" customHeight="false" outlineLevel="0" collapsed="false">
      <c r="B45" s="12" t="n">
        <v>43</v>
      </c>
      <c r="C45" s="12" t="s">
        <v>576</v>
      </c>
      <c r="D45" s="12" t="s">
        <v>577</v>
      </c>
      <c r="E45" s="12" t="s">
        <v>578</v>
      </c>
      <c r="F45" s="12" t="n">
        <v>145</v>
      </c>
      <c r="G45" s="12" t="n">
        <v>21040</v>
      </c>
      <c r="H45" s="12" t="n">
        <v>7</v>
      </c>
      <c r="I45" s="12" t="n">
        <v>6</v>
      </c>
      <c r="J45" s="12" t="n">
        <v>184</v>
      </c>
      <c r="K45" s="12" t="n">
        <v>5.65</v>
      </c>
    </row>
    <row r="46" customFormat="false" ht="13.5" hidden="false" customHeight="false" outlineLevel="0" collapsed="false">
      <c r="B46" s="12" t="n">
        <v>44</v>
      </c>
      <c r="C46" s="12" t="s">
        <v>90</v>
      </c>
      <c r="D46" s="12" t="s">
        <v>91</v>
      </c>
      <c r="E46" s="12" t="s">
        <v>92</v>
      </c>
      <c r="F46" s="12" t="n">
        <v>139</v>
      </c>
      <c r="G46" s="12" t="n">
        <v>28909</v>
      </c>
      <c r="H46" s="12" t="n">
        <v>8</v>
      </c>
      <c r="I46" s="12" t="n">
        <v>11.5</v>
      </c>
      <c r="J46" s="12" t="n">
        <v>261</v>
      </c>
      <c r="K46" s="12" t="n">
        <v>6.59</v>
      </c>
    </row>
    <row r="47" customFormat="false" ht="13.5" hidden="false" customHeight="false" outlineLevel="0" collapsed="false">
      <c r="B47" s="12" t="n">
        <v>45</v>
      </c>
      <c r="C47" s="12" t="s">
        <v>128</v>
      </c>
      <c r="D47" s="12" t="s">
        <v>129</v>
      </c>
      <c r="E47" s="12" t="s">
        <v>130</v>
      </c>
      <c r="F47" s="12" t="n">
        <v>136</v>
      </c>
      <c r="G47" s="12" t="n">
        <v>88366</v>
      </c>
      <c r="H47" s="12" t="n">
        <v>7</v>
      </c>
      <c r="I47" s="12" t="n">
        <v>1.3</v>
      </c>
      <c r="J47" s="12" t="n">
        <v>828</v>
      </c>
      <c r="K47" s="12" t="n">
        <v>5.66</v>
      </c>
    </row>
    <row r="48" customFormat="false" ht="13.5" hidden="false" customHeight="false" outlineLevel="0" collapsed="false">
      <c r="B48" s="12" t="n">
        <v>46</v>
      </c>
      <c r="C48" s="12" t="s">
        <v>158</v>
      </c>
      <c r="D48" s="12" t="s">
        <v>159</v>
      </c>
      <c r="E48" s="12" t="s">
        <v>160</v>
      </c>
      <c r="F48" s="12" t="n">
        <v>135</v>
      </c>
      <c r="G48" s="12" t="n">
        <v>266034</v>
      </c>
      <c r="H48" s="12" t="n">
        <v>3</v>
      </c>
      <c r="I48" s="12" t="n">
        <v>1.3</v>
      </c>
      <c r="J48" s="12" t="n">
        <v>2386</v>
      </c>
      <c r="K48" s="12" t="n">
        <v>5.45</v>
      </c>
    </row>
    <row r="49" customFormat="false" ht="13.5" hidden="false" customHeight="false" outlineLevel="0" collapsed="false">
      <c r="B49" s="12" t="n">
        <v>47</v>
      </c>
      <c r="C49" s="12" t="s">
        <v>438</v>
      </c>
      <c r="D49" s="12" t="s">
        <v>439</v>
      </c>
      <c r="E49" s="12" t="s">
        <v>440</v>
      </c>
      <c r="F49" s="12" t="n">
        <v>133</v>
      </c>
      <c r="G49" s="12" t="n">
        <v>163080</v>
      </c>
      <c r="H49" s="12" t="n">
        <v>6</v>
      </c>
      <c r="I49" s="12" t="n">
        <v>0.5</v>
      </c>
      <c r="J49" s="12" t="n">
        <v>1670</v>
      </c>
      <c r="K49" s="12" t="n">
        <v>9.28</v>
      </c>
    </row>
    <row r="50" customFormat="false" ht="13.5" hidden="false" customHeight="false" outlineLevel="0" collapsed="false">
      <c r="B50" s="12" t="n">
        <v>48</v>
      </c>
      <c r="C50" s="12" t="s">
        <v>125</v>
      </c>
      <c r="D50" s="12" t="s">
        <v>126</v>
      </c>
      <c r="E50" s="12" t="s">
        <v>127</v>
      </c>
      <c r="F50" s="12" t="n">
        <v>127</v>
      </c>
      <c r="G50" s="12" t="n">
        <v>109602</v>
      </c>
      <c r="H50" s="12" t="n">
        <v>9</v>
      </c>
      <c r="I50" s="12" t="n">
        <v>3.5</v>
      </c>
      <c r="J50" s="12" t="n">
        <v>1028</v>
      </c>
      <c r="K50" s="12" t="n">
        <v>5.26</v>
      </c>
    </row>
    <row r="51" customFormat="false" ht="13.5" hidden="false" customHeight="false" outlineLevel="0" collapsed="false">
      <c r="B51" s="12" t="n">
        <v>49</v>
      </c>
      <c r="C51" s="12" t="s">
        <v>119</v>
      </c>
      <c r="D51" s="12" t="s">
        <v>120</v>
      </c>
      <c r="E51" s="12" t="s">
        <v>121</v>
      </c>
      <c r="F51" s="12" t="n">
        <v>121</v>
      </c>
      <c r="G51" s="12" t="n">
        <v>165759</v>
      </c>
      <c r="H51" s="12" t="n">
        <v>7</v>
      </c>
      <c r="I51" s="12" t="n">
        <v>1.4</v>
      </c>
      <c r="J51" s="12" t="n">
        <v>1690</v>
      </c>
      <c r="K51" s="12" t="n">
        <v>8.9</v>
      </c>
    </row>
    <row r="52" customFormat="false" ht="13.5" hidden="false" customHeight="false" outlineLevel="0" collapsed="false">
      <c r="B52" s="12" t="n">
        <v>50</v>
      </c>
      <c r="C52" s="12" t="s">
        <v>161</v>
      </c>
      <c r="D52" s="12" t="s">
        <v>162</v>
      </c>
      <c r="E52" s="12" t="s">
        <v>163</v>
      </c>
      <c r="F52" s="12" t="n">
        <v>115</v>
      </c>
      <c r="G52" s="12" t="n">
        <v>36201</v>
      </c>
      <c r="H52" s="12" t="n">
        <v>7</v>
      </c>
      <c r="I52" s="12" t="n">
        <v>10.7</v>
      </c>
      <c r="J52" s="12" t="n">
        <v>335</v>
      </c>
      <c r="K52" s="12" t="n">
        <v>8.57</v>
      </c>
    </row>
    <row r="53" customFormat="false" ht="13.5" hidden="false" customHeight="false" outlineLevel="0" collapsed="false">
      <c r="B53" s="12" t="n">
        <v>51</v>
      </c>
      <c r="C53" s="12" t="s">
        <v>253</v>
      </c>
      <c r="D53" s="12" t="s">
        <v>254</v>
      </c>
      <c r="E53" s="12" t="s">
        <v>255</v>
      </c>
      <c r="F53" s="12" t="n">
        <v>112</v>
      </c>
      <c r="G53" s="12" t="n">
        <v>25119</v>
      </c>
      <c r="H53" s="12" t="n">
        <v>3</v>
      </c>
      <c r="I53" s="12" t="n">
        <v>4.3</v>
      </c>
      <c r="J53" s="12" t="n">
        <v>234</v>
      </c>
      <c r="K53" s="12" t="n">
        <v>5.93</v>
      </c>
    </row>
    <row r="54" customFormat="false" ht="13.5" hidden="false" customHeight="false" outlineLevel="0" collapsed="false">
      <c r="B54" s="12" t="n">
        <v>52</v>
      </c>
      <c r="C54" s="12" t="s">
        <v>111</v>
      </c>
      <c r="D54" s="12" t="s">
        <v>112</v>
      </c>
      <c r="E54" s="12" t="s">
        <v>113</v>
      </c>
      <c r="F54" s="12" t="n">
        <v>108</v>
      </c>
      <c r="G54" s="12" t="n">
        <v>154607</v>
      </c>
      <c r="H54" s="12" t="n">
        <v>3</v>
      </c>
      <c r="I54" s="12" t="n">
        <v>2.4</v>
      </c>
      <c r="J54" s="12" t="n">
        <v>1519</v>
      </c>
      <c r="K54" s="12" t="n">
        <v>5.45</v>
      </c>
    </row>
    <row r="55" customFormat="false" ht="13.5" hidden="false" customHeight="false" outlineLevel="0" collapsed="false">
      <c r="B55" s="12" t="n">
        <v>53</v>
      </c>
      <c r="C55" s="12" t="s">
        <v>69</v>
      </c>
      <c r="D55" s="12" t="s">
        <v>70</v>
      </c>
      <c r="E55" s="12" t="s">
        <v>71</v>
      </c>
      <c r="F55" s="12" t="n">
        <v>107</v>
      </c>
      <c r="G55" s="12" t="n">
        <v>59828</v>
      </c>
      <c r="H55" s="12" t="n">
        <v>4</v>
      </c>
      <c r="I55" s="12" t="n">
        <v>6</v>
      </c>
      <c r="J55" s="12" t="n">
        <v>553</v>
      </c>
      <c r="K55" s="12" t="n">
        <v>9.16</v>
      </c>
    </row>
    <row r="56" customFormat="false" ht="13.5" hidden="false" customHeight="false" outlineLevel="0" collapsed="false">
      <c r="B56" s="12" t="n">
        <v>54</v>
      </c>
      <c r="C56" s="12" t="s">
        <v>406</v>
      </c>
      <c r="D56" s="12" t="s">
        <v>407</v>
      </c>
      <c r="E56" s="12" t="s">
        <v>408</v>
      </c>
      <c r="F56" s="12" t="n">
        <v>103</v>
      </c>
      <c r="G56" s="12" t="n">
        <v>50185</v>
      </c>
      <c r="H56" s="12" t="n">
        <v>4</v>
      </c>
      <c r="I56" s="12" t="n">
        <v>7.3</v>
      </c>
      <c r="J56" s="12" t="n">
        <v>455</v>
      </c>
      <c r="K56" s="12" t="n">
        <v>7.26</v>
      </c>
    </row>
    <row r="57" customFormat="false" ht="13.5" hidden="false" customHeight="false" outlineLevel="0" collapsed="false">
      <c r="B57" s="12" t="n">
        <v>55</v>
      </c>
      <c r="C57" s="12" t="s">
        <v>573</v>
      </c>
      <c r="D57" s="12" t="s">
        <v>574</v>
      </c>
      <c r="E57" s="12" t="s">
        <v>575</v>
      </c>
      <c r="F57" s="12" t="n">
        <v>94</v>
      </c>
      <c r="G57" s="12" t="n">
        <v>15436</v>
      </c>
      <c r="H57" s="12" t="n">
        <v>6</v>
      </c>
      <c r="I57" s="12" t="n">
        <v>5.1</v>
      </c>
      <c r="J57" s="12" t="n">
        <v>136</v>
      </c>
      <c r="K57" s="12" t="n">
        <v>11.27</v>
      </c>
    </row>
    <row r="58" customFormat="false" ht="13.5" hidden="false" customHeight="false" outlineLevel="0" collapsed="false">
      <c r="B58" s="12" t="n">
        <v>56</v>
      </c>
      <c r="C58" s="12" t="s">
        <v>289</v>
      </c>
      <c r="D58" s="12" t="s">
        <v>290</v>
      </c>
      <c r="E58" s="12" t="s">
        <v>291</v>
      </c>
      <c r="F58" s="12" t="n">
        <v>92</v>
      </c>
      <c r="G58" s="12" t="n">
        <v>86144</v>
      </c>
      <c r="H58" s="12" t="n">
        <v>5</v>
      </c>
      <c r="I58" s="12" t="n">
        <v>6.5</v>
      </c>
      <c r="J58" s="12" t="n">
        <v>750</v>
      </c>
      <c r="K58" s="12" t="n">
        <v>5.54</v>
      </c>
    </row>
    <row r="59" customFormat="false" ht="13.5" hidden="false" customHeight="false" outlineLevel="0" collapsed="false">
      <c r="B59" s="12" t="n">
        <v>57</v>
      </c>
      <c r="C59" s="12" t="s">
        <v>715</v>
      </c>
      <c r="D59" s="12" t="s">
        <v>46</v>
      </c>
      <c r="E59" s="12" t="s">
        <v>716</v>
      </c>
      <c r="F59" s="12" t="n">
        <v>90</v>
      </c>
      <c r="G59" s="12" t="n">
        <v>48641</v>
      </c>
      <c r="H59" s="12" t="n">
        <v>7</v>
      </c>
      <c r="I59" s="12" t="n">
        <v>12.5</v>
      </c>
      <c r="J59" s="12" t="n">
        <v>417</v>
      </c>
      <c r="K59" s="12" t="n">
        <v>5.97</v>
      </c>
    </row>
    <row r="60" customFormat="false" ht="13.5" hidden="false" customHeight="false" outlineLevel="0" collapsed="false">
      <c r="B60" s="12" t="n">
        <v>58</v>
      </c>
      <c r="C60" s="12" t="s">
        <v>149</v>
      </c>
      <c r="D60" s="12" t="s">
        <v>150</v>
      </c>
      <c r="E60" s="12" t="s">
        <v>151</v>
      </c>
      <c r="F60" s="12" t="n">
        <v>84</v>
      </c>
      <c r="G60" s="12" t="n">
        <v>332667</v>
      </c>
      <c r="H60" s="12" t="n">
        <v>3</v>
      </c>
      <c r="I60" s="12" t="n">
        <v>0.3</v>
      </c>
      <c r="J60" s="12" t="n">
        <v>2871</v>
      </c>
      <c r="K60" s="12" t="n">
        <v>4.81</v>
      </c>
    </row>
    <row r="61" customFormat="false" ht="13.5" hidden="false" customHeight="false" outlineLevel="0" collapsed="false">
      <c r="B61" s="12" t="n">
        <v>59</v>
      </c>
      <c r="C61" s="12" t="s">
        <v>87</v>
      </c>
      <c r="D61" s="12" t="s">
        <v>88</v>
      </c>
      <c r="E61" s="12" t="s">
        <v>89</v>
      </c>
      <c r="F61" s="12" t="n">
        <v>78</v>
      </c>
      <c r="G61" s="12" t="n">
        <v>64615</v>
      </c>
      <c r="H61" s="12" t="n">
        <v>2</v>
      </c>
      <c r="I61" s="12" t="n">
        <v>4.1</v>
      </c>
      <c r="J61" s="12" t="n">
        <v>559</v>
      </c>
      <c r="K61" s="12" t="n">
        <v>5.43</v>
      </c>
    </row>
    <row r="62" customFormat="false" ht="13.5" hidden="false" customHeight="false" outlineLevel="0" collapsed="false">
      <c r="B62" s="12" t="n">
        <v>60</v>
      </c>
      <c r="C62" s="12" t="s">
        <v>134</v>
      </c>
      <c r="D62" s="12" t="s">
        <v>135</v>
      </c>
      <c r="E62" s="12" t="s">
        <v>136</v>
      </c>
      <c r="F62" s="12" t="n">
        <v>77</v>
      </c>
      <c r="G62" s="12" t="n">
        <v>45037</v>
      </c>
      <c r="H62" s="12" t="n">
        <v>3</v>
      </c>
      <c r="I62" s="12" t="n">
        <v>4.9</v>
      </c>
      <c r="J62" s="12" t="n">
        <v>412</v>
      </c>
      <c r="K62" s="12" t="n">
        <v>6.1</v>
      </c>
    </row>
    <row r="63" customFormat="false" ht="13.5" hidden="false" customHeight="false" outlineLevel="0" collapsed="false">
      <c r="B63" s="12" t="n">
        <v>61</v>
      </c>
      <c r="C63" s="12" t="s">
        <v>717</v>
      </c>
      <c r="D63" s="12" t="s">
        <v>718</v>
      </c>
      <c r="E63" s="12" t="s">
        <v>719</v>
      </c>
      <c r="F63" s="12" t="n">
        <v>75</v>
      </c>
      <c r="G63" s="12" t="n">
        <v>17186</v>
      </c>
      <c r="H63" s="12" t="n">
        <v>3</v>
      </c>
      <c r="I63" s="12" t="n">
        <v>7.1</v>
      </c>
      <c r="J63" s="12" t="n">
        <v>156</v>
      </c>
      <c r="K63" s="12" t="n">
        <v>9.07</v>
      </c>
    </row>
    <row r="64" customFormat="false" ht="13.5" hidden="false" customHeight="false" outlineLevel="0" collapsed="false">
      <c r="B64" s="12" t="n">
        <v>62</v>
      </c>
      <c r="C64" s="12" t="s">
        <v>173</v>
      </c>
      <c r="D64" s="12" t="s">
        <v>174</v>
      </c>
      <c r="E64" s="12" t="s">
        <v>175</v>
      </c>
      <c r="F64" s="12" t="n">
        <v>74</v>
      </c>
      <c r="G64" s="12" t="n">
        <v>86043</v>
      </c>
      <c r="H64" s="12" t="n">
        <v>2</v>
      </c>
      <c r="I64" s="12" t="n">
        <v>2.6</v>
      </c>
      <c r="J64" s="12" t="n">
        <v>782</v>
      </c>
      <c r="K64" s="12" t="n">
        <v>5.9</v>
      </c>
    </row>
    <row r="65" customFormat="false" ht="13.5" hidden="false" customHeight="false" outlineLevel="0" collapsed="false">
      <c r="B65" s="12" t="n">
        <v>63</v>
      </c>
      <c r="C65" s="12" t="s">
        <v>427</v>
      </c>
      <c r="D65" s="12" t="s">
        <v>428</v>
      </c>
      <c r="E65" s="12" t="s">
        <v>429</v>
      </c>
      <c r="F65" s="12" t="n">
        <v>74</v>
      </c>
      <c r="G65" s="12" t="n">
        <v>55069</v>
      </c>
      <c r="H65" s="12" t="n">
        <v>2</v>
      </c>
      <c r="I65" s="12" t="n">
        <v>3.1</v>
      </c>
      <c r="J65" s="12" t="n">
        <v>478</v>
      </c>
      <c r="K65" s="12" t="n">
        <v>5.55</v>
      </c>
    </row>
    <row r="66" customFormat="false" ht="13.5" hidden="false" customHeight="false" outlineLevel="0" collapsed="false">
      <c r="B66" s="12" t="n">
        <v>64</v>
      </c>
      <c r="C66" s="12" t="s">
        <v>720</v>
      </c>
      <c r="D66" s="12" t="s">
        <v>721</v>
      </c>
      <c r="E66" s="12" t="s">
        <v>722</v>
      </c>
      <c r="F66" s="12" t="n">
        <v>71</v>
      </c>
      <c r="G66" s="12" t="n">
        <v>71367</v>
      </c>
      <c r="H66" s="12" t="n">
        <v>1</v>
      </c>
      <c r="I66" s="12" t="n">
        <v>2</v>
      </c>
      <c r="J66" s="12" t="n">
        <v>643</v>
      </c>
      <c r="K66" s="12" t="n">
        <v>9.13</v>
      </c>
    </row>
    <row r="67" customFormat="false" ht="13.5" hidden="false" customHeight="false" outlineLevel="0" collapsed="false">
      <c r="B67" s="12" t="n">
        <v>65</v>
      </c>
      <c r="C67" s="12" t="s">
        <v>331</v>
      </c>
      <c r="D67" s="12" t="s">
        <v>332</v>
      </c>
      <c r="E67" s="12" t="s">
        <v>333</v>
      </c>
      <c r="F67" s="12" t="n">
        <v>66</v>
      </c>
      <c r="G67" s="12" t="n">
        <v>533462</v>
      </c>
      <c r="H67" s="12" t="n">
        <v>4</v>
      </c>
      <c r="I67" s="12" t="n">
        <v>1</v>
      </c>
      <c r="J67" s="12" t="n">
        <v>4684</v>
      </c>
      <c r="K67" s="12" t="n">
        <v>5.74</v>
      </c>
    </row>
    <row r="68" customFormat="false" ht="13.5" hidden="false" customHeight="false" outlineLevel="0" collapsed="false">
      <c r="B68" s="12" t="n">
        <v>66</v>
      </c>
      <c r="C68" s="12" t="s">
        <v>501</v>
      </c>
      <c r="D68" s="12" t="s">
        <v>502</v>
      </c>
      <c r="E68" s="12" t="s">
        <v>503</v>
      </c>
      <c r="F68" s="12" t="n">
        <v>66</v>
      </c>
      <c r="G68" s="12" t="n">
        <v>44985</v>
      </c>
      <c r="H68" s="12" t="n">
        <v>2</v>
      </c>
      <c r="I68" s="12" t="n">
        <v>7.4</v>
      </c>
      <c r="J68" s="12" t="n">
        <v>417</v>
      </c>
      <c r="K68" s="12" t="n">
        <v>8.3</v>
      </c>
    </row>
    <row r="69" customFormat="false" ht="13.5" hidden="false" customHeight="false" outlineLevel="0" collapsed="false">
      <c r="B69" s="12" t="n">
        <v>67</v>
      </c>
      <c r="C69" s="12" t="s">
        <v>421</v>
      </c>
      <c r="D69" s="12" t="s">
        <v>422</v>
      </c>
      <c r="E69" s="12" t="s">
        <v>423</v>
      </c>
      <c r="F69" s="12" t="n">
        <v>64</v>
      </c>
      <c r="G69" s="12" t="n">
        <v>30849</v>
      </c>
      <c r="H69" s="12" t="n">
        <v>2</v>
      </c>
      <c r="I69" s="12" t="n">
        <v>10.6</v>
      </c>
      <c r="J69" s="12" t="n">
        <v>283</v>
      </c>
      <c r="K69" s="12" t="n">
        <v>6.81</v>
      </c>
    </row>
    <row r="70" customFormat="false" ht="13.5" hidden="false" customHeight="false" outlineLevel="0" collapsed="false">
      <c r="B70" s="12" t="n">
        <v>68</v>
      </c>
      <c r="C70" s="12" t="s">
        <v>723</v>
      </c>
      <c r="D70" s="12" t="s">
        <v>724</v>
      </c>
      <c r="E70" s="12" t="s">
        <v>725</v>
      </c>
      <c r="F70" s="12" t="n">
        <v>61</v>
      </c>
      <c r="G70" s="12" t="n">
        <v>39886</v>
      </c>
      <c r="H70" s="12" t="n">
        <v>2</v>
      </c>
      <c r="I70" s="12" t="n">
        <v>2.3</v>
      </c>
      <c r="J70" s="12" t="n">
        <v>352</v>
      </c>
      <c r="K70" s="12" t="n">
        <v>5.95</v>
      </c>
    </row>
    <row r="71" customFormat="false" ht="13.5" hidden="false" customHeight="false" outlineLevel="0" collapsed="false">
      <c r="B71" s="12" t="n">
        <v>69</v>
      </c>
      <c r="C71" s="12" t="s">
        <v>726</v>
      </c>
      <c r="D71" s="12" t="s">
        <v>727</v>
      </c>
      <c r="E71" s="12" t="s">
        <v>728</v>
      </c>
      <c r="F71" s="12" t="n">
        <v>57</v>
      </c>
      <c r="G71" s="12" t="n">
        <v>22049</v>
      </c>
      <c r="H71" s="12" t="n">
        <v>2</v>
      </c>
      <c r="I71" s="12" t="n">
        <v>14.6</v>
      </c>
      <c r="J71" s="12" t="n">
        <v>198</v>
      </c>
      <c r="K71" s="12" t="n">
        <v>5.66</v>
      </c>
    </row>
    <row r="72" customFormat="false" ht="13.5" hidden="false" customHeight="false" outlineLevel="0" collapsed="false">
      <c r="B72" s="12" t="n">
        <v>70</v>
      </c>
      <c r="C72" s="12" t="s">
        <v>729</v>
      </c>
      <c r="D72" s="12" t="s">
        <v>730</v>
      </c>
      <c r="E72" s="12" t="s">
        <v>731</v>
      </c>
      <c r="F72" s="12" t="n">
        <v>57</v>
      </c>
      <c r="G72" s="12" t="n">
        <v>34441</v>
      </c>
      <c r="H72" s="12" t="n">
        <v>1</v>
      </c>
      <c r="I72" s="12" t="n">
        <v>3.7</v>
      </c>
      <c r="J72" s="12" t="n">
        <v>301</v>
      </c>
      <c r="K72" s="12" t="n">
        <v>7.18</v>
      </c>
    </row>
    <row r="73" customFormat="false" ht="13.5" hidden="false" customHeight="false" outlineLevel="0" collapsed="false">
      <c r="B73" s="12" t="n">
        <v>71</v>
      </c>
      <c r="C73" s="12" t="s">
        <v>732</v>
      </c>
      <c r="D73" s="12" t="s">
        <v>733</v>
      </c>
      <c r="E73" s="12" t="s">
        <v>734</v>
      </c>
      <c r="F73" s="12" t="n">
        <v>56</v>
      </c>
      <c r="G73" s="12" t="n">
        <v>15873</v>
      </c>
      <c r="H73" s="12" t="n">
        <v>2</v>
      </c>
      <c r="I73" s="12" t="n">
        <v>8.2</v>
      </c>
      <c r="J73" s="12" t="n">
        <v>147</v>
      </c>
      <c r="K73" s="12" t="n">
        <v>8.51</v>
      </c>
    </row>
    <row r="74" customFormat="false" ht="13.5" hidden="false" customHeight="false" outlineLevel="0" collapsed="false">
      <c r="B74" s="12" t="n">
        <v>72</v>
      </c>
      <c r="C74" s="12" t="s">
        <v>650</v>
      </c>
      <c r="D74" s="12" t="s">
        <v>651</v>
      </c>
      <c r="E74" s="12" t="s">
        <v>652</v>
      </c>
      <c r="F74" s="12" t="n">
        <v>54</v>
      </c>
      <c r="G74" s="12" t="n">
        <v>47844</v>
      </c>
      <c r="H74" s="12" t="n">
        <v>1</v>
      </c>
      <c r="I74" s="12" t="n">
        <v>3.3</v>
      </c>
      <c r="J74" s="12" t="n">
        <v>430</v>
      </c>
      <c r="K74" s="12" t="n">
        <v>9.14</v>
      </c>
    </row>
    <row r="75" customFormat="false" ht="13.5" hidden="false" customHeight="false" outlineLevel="0" collapsed="false">
      <c r="B75" s="12" t="n">
        <v>73</v>
      </c>
      <c r="C75" s="12" t="s">
        <v>664</v>
      </c>
      <c r="D75" s="12" t="s">
        <v>665</v>
      </c>
      <c r="E75" s="12" t="s">
        <v>666</v>
      </c>
      <c r="F75" s="12" t="n">
        <v>53</v>
      </c>
      <c r="G75" s="12" t="n">
        <v>117735</v>
      </c>
      <c r="H75" s="12" t="n">
        <v>1</v>
      </c>
      <c r="I75" s="12" t="n">
        <v>1.6</v>
      </c>
      <c r="J75" s="12" t="n">
        <v>1051</v>
      </c>
      <c r="K75" s="12" t="n">
        <v>6.32</v>
      </c>
    </row>
    <row r="76" customFormat="false" ht="13.5" hidden="false" customHeight="false" outlineLevel="0" collapsed="false">
      <c r="B76" s="12" t="n">
        <v>74</v>
      </c>
      <c r="C76" s="12" t="s">
        <v>735</v>
      </c>
      <c r="D76" s="12" t="s">
        <v>736</v>
      </c>
      <c r="E76" s="12" t="s">
        <v>737</v>
      </c>
      <c r="F76" s="12" t="n">
        <v>53</v>
      </c>
      <c r="G76" s="12" t="n">
        <v>15216</v>
      </c>
      <c r="H76" s="12" t="n">
        <v>1</v>
      </c>
      <c r="I76" s="12" t="n">
        <v>10</v>
      </c>
      <c r="J76" s="12" t="n">
        <v>140</v>
      </c>
      <c r="K76" s="12" t="n">
        <v>8.44</v>
      </c>
    </row>
    <row r="77" customFormat="false" ht="13.5" hidden="false" customHeight="false" outlineLevel="0" collapsed="false">
      <c r="B77" s="12" t="n">
        <v>75</v>
      </c>
      <c r="C77" s="12" t="s">
        <v>346</v>
      </c>
      <c r="D77" s="12" t="s">
        <v>347</v>
      </c>
      <c r="E77" s="12" t="s">
        <v>348</v>
      </c>
      <c r="F77" s="12" t="n">
        <v>53</v>
      </c>
      <c r="G77" s="12" t="n">
        <v>22891</v>
      </c>
      <c r="H77" s="12" t="n">
        <v>1</v>
      </c>
      <c r="I77" s="12" t="n">
        <v>7.8</v>
      </c>
      <c r="J77" s="12" t="n">
        <v>205</v>
      </c>
      <c r="K77" s="12" t="n">
        <v>5.93</v>
      </c>
    </row>
    <row r="78" customFormat="false" ht="13.5" hidden="false" customHeight="false" outlineLevel="0" collapsed="false">
      <c r="B78" s="12" t="n">
        <v>76</v>
      </c>
      <c r="C78" s="12" t="s">
        <v>480</v>
      </c>
      <c r="D78" s="12" t="s">
        <v>481</v>
      </c>
      <c r="E78" s="12" t="s">
        <v>482</v>
      </c>
      <c r="F78" s="12" t="n">
        <v>52</v>
      </c>
      <c r="G78" s="12" t="n">
        <v>36246</v>
      </c>
      <c r="H78" s="12" t="n">
        <v>1</v>
      </c>
      <c r="I78" s="12" t="n">
        <v>2.8</v>
      </c>
      <c r="J78" s="12" t="n">
        <v>317</v>
      </c>
      <c r="K78" s="12" t="n">
        <v>5.65</v>
      </c>
    </row>
    <row r="79" customFormat="false" ht="13.5" hidden="false" customHeight="false" outlineLevel="0" collapsed="false">
      <c r="B79" s="12" t="n">
        <v>77</v>
      </c>
      <c r="C79" s="12" t="s">
        <v>738</v>
      </c>
      <c r="D79" s="12" t="s">
        <v>739</v>
      </c>
      <c r="E79" s="12" t="s">
        <v>740</v>
      </c>
      <c r="F79" s="12" t="n">
        <v>51</v>
      </c>
      <c r="G79" s="12" t="n">
        <v>52106</v>
      </c>
      <c r="H79" s="12" t="n">
        <v>1</v>
      </c>
      <c r="I79" s="12" t="n">
        <v>3.3</v>
      </c>
      <c r="J79" s="12" t="n">
        <v>453</v>
      </c>
      <c r="K79" s="12" t="n">
        <v>5.37</v>
      </c>
    </row>
    <row r="80" customFormat="false" ht="13.5" hidden="false" customHeight="false" outlineLevel="0" collapsed="false">
      <c r="B80" s="12" t="n">
        <v>78</v>
      </c>
      <c r="C80" s="12" t="s">
        <v>741</v>
      </c>
      <c r="D80" s="12" t="s">
        <v>742</v>
      </c>
      <c r="E80" s="12" t="s">
        <v>743</v>
      </c>
      <c r="F80" s="12" t="n">
        <v>50</v>
      </c>
      <c r="G80" s="12" t="n">
        <v>65159</v>
      </c>
      <c r="H80" s="12" t="n">
        <v>1</v>
      </c>
      <c r="I80" s="12" t="n">
        <v>1.5</v>
      </c>
      <c r="J80" s="12" t="n">
        <v>596</v>
      </c>
      <c r="K80" s="12" t="n">
        <v>8.55</v>
      </c>
    </row>
    <row r="81" customFormat="false" ht="13.5" hidden="false" customHeight="false" outlineLevel="0" collapsed="false">
      <c r="B81" s="12" t="n">
        <v>79</v>
      </c>
      <c r="C81" s="12" t="s">
        <v>164</v>
      </c>
      <c r="D81" s="12" t="s">
        <v>165</v>
      </c>
      <c r="E81" s="12" t="s">
        <v>166</v>
      </c>
      <c r="F81" s="12" t="n">
        <v>48</v>
      </c>
      <c r="G81" s="12" t="n">
        <v>48938</v>
      </c>
      <c r="H81" s="12" t="n">
        <v>1</v>
      </c>
      <c r="I81" s="12" t="n">
        <v>1.7</v>
      </c>
      <c r="J81" s="12" t="n">
        <v>423</v>
      </c>
      <c r="K81" s="12" t="n">
        <v>8.26</v>
      </c>
    </row>
    <row r="82" customFormat="false" ht="13.5" hidden="false" customHeight="false" outlineLevel="0" collapsed="false">
      <c r="B82" s="12" t="n">
        <v>80</v>
      </c>
      <c r="C82" s="12" t="s">
        <v>367</v>
      </c>
      <c r="D82" s="12" t="s">
        <v>368</v>
      </c>
      <c r="E82" s="12" t="s">
        <v>369</v>
      </c>
      <c r="F82" s="12" t="n">
        <v>46</v>
      </c>
      <c r="G82" s="12" t="n">
        <v>33102</v>
      </c>
      <c r="H82" s="12" t="n">
        <v>1</v>
      </c>
      <c r="I82" s="12" t="n">
        <v>3</v>
      </c>
      <c r="J82" s="12" t="n">
        <v>298</v>
      </c>
      <c r="K82" s="12" t="n">
        <v>9.76</v>
      </c>
    </row>
    <row r="83" customFormat="false" ht="13.5" hidden="false" customHeight="false" outlineLevel="0" collapsed="false">
      <c r="B83" s="12" t="n">
        <v>81</v>
      </c>
      <c r="C83" s="12" t="s">
        <v>744</v>
      </c>
      <c r="D83" s="12" t="s">
        <v>745</v>
      </c>
      <c r="E83" s="12" t="s">
        <v>746</v>
      </c>
      <c r="F83" s="12" t="n">
        <v>46</v>
      </c>
      <c r="G83" s="12" t="n">
        <v>31521</v>
      </c>
      <c r="H83" s="12" t="n">
        <v>1</v>
      </c>
      <c r="I83" s="12" t="n">
        <v>2.2</v>
      </c>
      <c r="J83" s="12" t="n">
        <v>277</v>
      </c>
      <c r="K83" s="12" t="n">
        <v>8.57</v>
      </c>
    </row>
    <row r="84" customFormat="false" ht="13.5" hidden="false" customHeight="false" outlineLevel="0" collapsed="false">
      <c r="B84" s="12" t="n">
        <v>82</v>
      </c>
      <c r="C84" s="12" t="s">
        <v>298</v>
      </c>
      <c r="D84" s="12" t="s">
        <v>299</v>
      </c>
      <c r="E84" s="12" t="s">
        <v>300</v>
      </c>
      <c r="F84" s="12" t="n">
        <v>45</v>
      </c>
      <c r="G84" s="12" t="n">
        <v>22864</v>
      </c>
      <c r="H84" s="12" t="n">
        <v>1</v>
      </c>
      <c r="I84" s="12" t="n">
        <v>6.3</v>
      </c>
      <c r="J84" s="12" t="n">
        <v>208</v>
      </c>
      <c r="K84" s="12" t="n">
        <v>5.56</v>
      </c>
    </row>
    <row r="85" customFormat="false" ht="13.5" hidden="false" customHeight="false" outlineLevel="0" collapsed="false">
      <c r="B85" s="12" t="n">
        <v>83</v>
      </c>
      <c r="C85" s="12" t="s">
        <v>747</v>
      </c>
      <c r="D85" s="12" t="s">
        <v>748</v>
      </c>
      <c r="E85" s="12" t="s">
        <v>749</v>
      </c>
      <c r="F85" s="12" t="n">
        <v>45</v>
      </c>
      <c r="G85" s="12" t="n">
        <v>26194</v>
      </c>
      <c r="H85" s="12" t="n">
        <v>1</v>
      </c>
      <c r="I85" s="12" t="n">
        <v>4.9</v>
      </c>
      <c r="J85" s="12" t="n">
        <v>243</v>
      </c>
      <c r="K85" s="12" t="n">
        <v>10.48</v>
      </c>
    </row>
    <row r="86" customFormat="false" ht="13.5" hidden="false" customHeight="false" outlineLevel="0" collapsed="false">
      <c r="B86" s="12" t="n">
        <v>84</v>
      </c>
      <c r="C86" s="12" t="s">
        <v>750</v>
      </c>
      <c r="D86" s="12" t="s">
        <v>751</v>
      </c>
      <c r="E86" s="12" t="s">
        <v>752</v>
      </c>
      <c r="F86" s="12" t="n">
        <v>44</v>
      </c>
      <c r="G86" s="12" t="n">
        <v>70084</v>
      </c>
      <c r="H86" s="12" t="n">
        <v>1</v>
      </c>
      <c r="I86" s="12" t="n">
        <v>2.8</v>
      </c>
      <c r="J86" s="12" t="n">
        <v>609</v>
      </c>
      <c r="K86" s="12" t="n">
        <v>6.23</v>
      </c>
    </row>
    <row r="87" customFormat="false" ht="13.5" hidden="false" customHeight="false" outlineLevel="0" collapsed="false">
      <c r="B87" s="12" t="n">
        <v>85</v>
      </c>
      <c r="C87" s="12" t="s">
        <v>753</v>
      </c>
      <c r="D87" s="12" t="s">
        <v>754</v>
      </c>
      <c r="E87" s="12" t="s">
        <v>755</v>
      </c>
      <c r="F87" s="12" t="n">
        <v>44</v>
      </c>
      <c r="G87" s="12" t="n">
        <v>19341</v>
      </c>
      <c r="H87" s="12" t="n">
        <v>1</v>
      </c>
      <c r="I87" s="12" t="n">
        <v>6.3</v>
      </c>
      <c r="J87" s="12" t="n">
        <v>176</v>
      </c>
      <c r="K87" s="12" t="n">
        <v>5.76</v>
      </c>
    </row>
    <row r="88" customFormat="false" ht="13.5" hidden="false" customHeight="false" outlineLevel="0" collapsed="false">
      <c r="B88" s="12" t="n">
        <v>86</v>
      </c>
      <c r="C88" s="12" t="s">
        <v>688</v>
      </c>
      <c r="D88" s="12" t="s">
        <v>689</v>
      </c>
      <c r="E88" s="12" t="s">
        <v>690</v>
      </c>
      <c r="F88" s="12" t="n">
        <v>43</v>
      </c>
      <c r="G88" s="12" t="n">
        <v>51899</v>
      </c>
      <c r="H88" s="12" t="n">
        <v>1</v>
      </c>
      <c r="I88" s="12" t="n">
        <v>3.1</v>
      </c>
      <c r="J88" s="12" t="n">
        <v>452</v>
      </c>
      <c r="K88" s="12" t="n">
        <v>8.3</v>
      </c>
    </row>
    <row r="89" customFormat="false" ht="13.5" hidden="false" customHeight="false" outlineLevel="0" collapsed="false">
      <c r="B89" s="12" t="n">
        <v>87</v>
      </c>
      <c r="C89" s="12" t="s">
        <v>370</v>
      </c>
      <c r="D89" s="12" t="s">
        <v>371</v>
      </c>
      <c r="E89" s="12" t="s">
        <v>372</v>
      </c>
      <c r="F89" s="12" t="n">
        <v>43</v>
      </c>
      <c r="G89" s="12" t="n">
        <v>282906</v>
      </c>
      <c r="H89" s="12" t="n">
        <v>1</v>
      </c>
      <c r="I89" s="12" t="n">
        <v>0.4</v>
      </c>
      <c r="J89" s="12" t="n">
        <v>2452</v>
      </c>
      <c r="K89" s="12" t="n">
        <v>5.21</v>
      </c>
    </row>
    <row r="90" customFormat="false" ht="13.5" hidden="false" customHeight="false" outlineLevel="0" collapsed="false">
      <c r="B90" s="12" t="n">
        <v>88</v>
      </c>
      <c r="C90" s="12" t="s">
        <v>105</v>
      </c>
      <c r="D90" s="12" t="s">
        <v>106</v>
      </c>
      <c r="E90" s="12" t="s">
        <v>107</v>
      </c>
      <c r="F90" s="12" t="n">
        <v>43</v>
      </c>
      <c r="G90" s="12" t="n">
        <v>193260</v>
      </c>
      <c r="H90" s="12" t="n">
        <v>1</v>
      </c>
      <c r="I90" s="12" t="n">
        <v>1</v>
      </c>
      <c r="J90" s="12" t="n">
        <v>1675</v>
      </c>
      <c r="K90" s="12" t="n">
        <v>5.48</v>
      </c>
    </row>
    <row r="91" customFormat="false" ht="13.5" hidden="false" customHeight="false" outlineLevel="0" collapsed="false">
      <c r="B91" s="12" t="n">
        <v>89</v>
      </c>
      <c r="C91" s="12" t="s">
        <v>114</v>
      </c>
      <c r="D91" s="12" t="s">
        <v>115</v>
      </c>
      <c r="E91" s="12" t="s">
        <v>116</v>
      </c>
      <c r="F91" s="12" t="n">
        <v>43</v>
      </c>
      <c r="G91" s="12" t="n">
        <v>161654</v>
      </c>
      <c r="H91" s="12" t="n">
        <v>2</v>
      </c>
      <c r="I91" s="12" t="n">
        <v>1.6</v>
      </c>
      <c r="J91" s="12" t="n">
        <v>1669</v>
      </c>
      <c r="K91" s="12" t="n">
        <v>8.55</v>
      </c>
    </row>
    <row r="92" customFormat="false" ht="13.5" hidden="false" customHeight="false" outlineLevel="0" collapsed="false">
      <c r="B92" s="12" t="n">
        <v>90</v>
      </c>
      <c r="C92" s="12" t="s">
        <v>277</v>
      </c>
      <c r="D92" s="12" t="s">
        <v>278</v>
      </c>
      <c r="E92" s="12" t="s">
        <v>279</v>
      </c>
      <c r="F92" s="12" t="n">
        <v>43</v>
      </c>
      <c r="G92" s="12" t="n">
        <v>66202</v>
      </c>
      <c r="H92" s="12" t="n">
        <v>1</v>
      </c>
      <c r="I92" s="12" t="n">
        <v>1.9</v>
      </c>
      <c r="J92" s="12" t="n">
        <v>585</v>
      </c>
      <c r="K92" s="12" t="n">
        <v>5.13</v>
      </c>
    </row>
    <row r="93" customFormat="false" ht="13.5" hidden="false" customHeight="false" outlineLevel="0" collapsed="false">
      <c r="B93" s="12" t="n">
        <v>91</v>
      </c>
      <c r="C93" s="12" t="s">
        <v>382</v>
      </c>
      <c r="D93" s="12" t="s">
        <v>383</v>
      </c>
      <c r="E93" s="12" t="s">
        <v>384</v>
      </c>
      <c r="F93" s="12" t="n">
        <v>42</v>
      </c>
      <c r="G93" s="12" t="n">
        <v>53721</v>
      </c>
      <c r="H93" s="12" t="n">
        <v>1</v>
      </c>
      <c r="I93" s="12" t="n">
        <v>1.9</v>
      </c>
      <c r="J93" s="12" t="n">
        <v>467</v>
      </c>
      <c r="K93" s="12" t="n">
        <v>6.54</v>
      </c>
    </row>
    <row r="94" customFormat="false" ht="13.5" hidden="false" customHeight="false" outlineLevel="0" collapsed="false">
      <c r="B94" s="12" t="n">
        <v>92</v>
      </c>
      <c r="C94" s="12" t="s">
        <v>190</v>
      </c>
      <c r="D94" s="12" t="s">
        <v>191</v>
      </c>
      <c r="E94" s="12" t="s">
        <v>192</v>
      </c>
      <c r="F94" s="12" t="n">
        <v>41</v>
      </c>
      <c r="G94" s="12" t="n">
        <v>21352</v>
      </c>
      <c r="H94" s="12" t="n">
        <v>1</v>
      </c>
      <c r="I94" s="12" t="n">
        <v>4.7</v>
      </c>
      <c r="J94" s="12" t="n">
        <v>213</v>
      </c>
      <c r="K94" s="12" t="n">
        <v>10.94</v>
      </c>
    </row>
    <row r="95" customFormat="false" ht="13.5" hidden="false" customHeight="false" outlineLevel="0" collapsed="false">
      <c r="B95" s="12" t="n">
        <v>93</v>
      </c>
      <c r="C95" s="12" t="s">
        <v>256</v>
      </c>
      <c r="D95" s="12" t="s">
        <v>257</v>
      </c>
      <c r="E95" s="12" t="s">
        <v>258</v>
      </c>
      <c r="F95" s="12" t="n">
        <v>41</v>
      </c>
      <c r="G95" s="12" t="n">
        <v>132304</v>
      </c>
      <c r="H95" s="12" t="n">
        <v>1</v>
      </c>
      <c r="I95" s="12" t="n">
        <v>0.7</v>
      </c>
      <c r="J95" s="12" t="n">
        <v>1179</v>
      </c>
      <c r="K95" s="12" t="n">
        <v>5.91</v>
      </c>
    </row>
    <row r="96" customFormat="false" ht="13.5" hidden="false" customHeight="false" outlineLevel="0" collapsed="false">
      <c r="B96" s="12" t="n">
        <v>94</v>
      </c>
      <c r="C96" s="12" t="s">
        <v>241</v>
      </c>
      <c r="D96" s="12" t="s">
        <v>242</v>
      </c>
      <c r="E96" s="12" t="s">
        <v>243</v>
      </c>
      <c r="F96" s="12" t="n">
        <v>40</v>
      </c>
      <c r="G96" s="12" t="n">
        <v>61187</v>
      </c>
      <c r="H96" s="12" t="n">
        <v>1</v>
      </c>
      <c r="I96" s="12" t="n">
        <v>3.1</v>
      </c>
      <c r="J96" s="12" t="n">
        <v>573</v>
      </c>
      <c r="K96" s="12" t="n">
        <v>5.7</v>
      </c>
    </row>
  </sheetData>
  <autoFilter ref="B2:K9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B2:O257"/>
  <sheetViews>
    <sheetView showFormulas="false" showGridLines="true" showRowColHeaders="true" showZeros="true" rightToLeft="false" tabSelected="false" showOutlineSymbols="true" defaultGridColor="true" view="normal" topLeftCell="C237" colorId="64" zoomScale="100" zoomScaleNormal="100" zoomScalePageLayoutView="100" workbookViewId="0">
      <selection pane="topLeft" activeCell="C3" activeCellId="0" sqref="C3:C257"/>
    </sheetView>
  </sheetViews>
  <sheetFormatPr defaultColWidth="8.96875" defaultRowHeight="13.5" zeroHeight="false" outlineLevelRow="0" outlineLevelCol="0"/>
  <cols>
    <col collapsed="false" customWidth="true" hidden="false" outlineLevel="0" max="4" min="3" style="0" width="11.49"/>
    <col collapsed="false" customWidth="true" hidden="false" outlineLevel="0" max="5" min="5" style="0" width="37.87"/>
    <col collapsed="false" customWidth="true" hidden="false" outlineLevel="0" max="13" min="13" style="0" width="14.12"/>
  </cols>
  <sheetData>
    <row r="2" customFormat="false" ht="26.25" hidden="false" customHeight="true" outlineLevel="0" collapsed="false">
      <c r="B2" s="1" t="s">
        <v>0</v>
      </c>
      <c r="C2" s="1" t="s">
        <v>1</v>
      </c>
      <c r="D2" s="1" t="s">
        <v>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M2" s="1" t="s">
        <v>6</v>
      </c>
      <c r="N2" s="1" t="s">
        <v>10</v>
      </c>
      <c r="O2" s="1" t="s">
        <v>11</v>
      </c>
    </row>
    <row r="3" customFormat="false" ht="13.5" hidden="false" customHeight="false" outlineLevel="0" collapsed="false">
      <c r="B3" s="13" t="n">
        <v>1</v>
      </c>
      <c r="C3" s="13" t="s">
        <v>185</v>
      </c>
      <c r="D3" s="13" t="s">
        <v>186</v>
      </c>
      <c r="E3" s="13" t="s">
        <v>187</v>
      </c>
      <c r="F3" s="13" t="n">
        <v>4332</v>
      </c>
      <c r="G3" s="13" t="n">
        <v>16102</v>
      </c>
      <c r="H3" s="13" t="n">
        <v>132</v>
      </c>
      <c r="I3" s="13" t="n">
        <v>72.1</v>
      </c>
      <c r="J3" s="13" t="n">
        <v>147</v>
      </c>
      <c r="K3" s="13" t="n">
        <v>6.75</v>
      </c>
      <c r="M3" s="1" t="s">
        <v>16</v>
      </c>
      <c r="N3" s="0" t="n">
        <v>75</v>
      </c>
      <c r="O3" s="0" t="n">
        <v>75</v>
      </c>
    </row>
    <row r="4" customFormat="false" ht="13.5" hidden="false" customHeight="false" outlineLevel="0" collapsed="false">
      <c r="B4" s="13" t="n">
        <v>2</v>
      </c>
      <c r="C4" s="13" t="s">
        <v>26</v>
      </c>
      <c r="D4" s="13" t="s">
        <v>27</v>
      </c>
      <c r="E4" s="13" t="s">
        <v>28</v>
      </c>
      <c r="F4" s="13" t="n">
        <v>3892</v>
      </c>
      <c r="G4" s="13" t="n">
        <v>42052</v>
      </c>
      <c r="H4" s="13" t="n">
        <v>144</v>
      </c>
      <c r="I4" s="13" t="n">
        <v>63.5</v>
      </c>
      <c r="J4" s="13" t="n">
        <v>375</v>
      </c>
      <c r="K4" s="13" t="n">
        <v>5.29</v>
      </c>
      <c r="M4" s="1" t="s">
        <v>21</v>
      </c>
      <c r="N4" s="0" t="n">
        <v>52</v>
      </c>
      <c r="O4" s="0" t="n">
        <v>27</v>
      </c>
    </row>
    <row r="5" customFormat="false" ht="13.5" hidden="false" customHeight="false" outlineLevel="0" collapsed="false">
      <c r="B5" s="13" t="n">
        <v>3</v>
      </c>
      <c r="C5" s="13" t="s">
        <v>33</v>
      </c>
      <c r="D5" s="13" t="s">
        <v>34</v>
      </c>
      <c r="E5" s="13" t="s">
        <v>35</v>
      </c>
      <c r="F5" s="13" t="n">
        <v>3801</v>
      </c>
      <c r="G5" s="13" t="n">
        <v>105245</v>
      </c>
      <c r="H5" s="13" t="n">
        <v>121</v>
      </c>
      <c r="I5" s="13" t="n">
        <v>44.9</v>
      </c>
      <c r="J5" s="13" t="n">
        <v>911</v>
      </c>
      <c r="K5" s="13" t="n">
        <v>5.27</v>
      </c>
      <c r="M5" s="1" t="s">
        <v>700</v>
      </c>
      <c r="N5" s="0" t="n">
        <v>18</v>
      </c>
      <c r="O5" s="0" t="n">
        <v>4</v>
      </c>
    </row>
    <row r="6" customFormat="false" ht="13.5" hidden="false" customHeight="false" outlineLevel="0" collapsed="false">
      <c r="B6" s="13" t="n">
        <v>4</v>
      </c>
      <c r="C6" s="13" t="s">
        <v>262</v>
      </c>
      <c r="D6" s="13" t="s">
        <v>263</v>
      </c>
      <c r="E6" s="13" t="s">
        <v>264</v>
      </c>
      <c r="F6" s="13" t="n">
        <v>2741</v>
      </c>
      <c r="G6" s="13" t="n">
        <v>412085</v>
      </c>
      <c r="H6" s="13" t="n">
        <v>77</v>
      </c>
      <c r="I6" s="13" t="n">
        <v>12.6</v>
      </c>
      <c r="J6" s="13" t="n">
        <v>3695</v>
      </c>
      <c r="K6" s="13" t="n">
        <v>6.63</v>
      </c>
      <c r="M6" s="1" t="s">
        <v>701</v>
      </c>
    </row>
    <row r="7" customFormat="false" ht="13.5" hidden="false" customHeight="false" outlineLevel="0" collapsed="false">
      <c r="B7" s="13" t="n">
        <v>5</v>
      </c>
      <c r="C7" s="13" t="s">
        <v>424</v>
      </c>
      <c r="D7" s="13" t="s">
        <v>425</v>
      </c>
      <c r="E7" s="13" t="s">
        <v>426</v>
      </c>
      <c r="F7" s="13" t="n">
        <v>2371</v>
      </c>
      <c r="G7" s="13" t="n">
        <v>53676</v>
      </c>
      <c r="H7" s="13" t="n">
        <v>88</v>
      </c>
      <c r="I7" s="13" t="n">
        <v>49.1</v>
      </c>
      <c r="J7" s="13" t="n">
        <v>466</v>
      </c>
      <c r="K7" s="13" t="n">
        <v>5.06</v>
      </c>
      <c r="M7" s="1" t="s">
        <v>756</v>
      </c>
      <c r="O7" s="0" t="n">
        <f aca="false">SUM(O3:O5)</f>
        <v>106</v>
      </c>
    </row>
    <row r="8" customFormat="false" ht="13.5" hidden="false" customHeight="false" outlineLevel="0" collapsed="false">
      <c r="B8" s="13" t="n">
        <v>6</v>
      </c>
      <c r="C8" s="13" t="s">
        <v>385</v>
      </c>
      <c r="D8" s="13" t="s">
        <v>386</v>
      </c>
      <c r="E8" s="13" t="s">
        <v>387</v>
      </c>
      <c r="F8" s="13" t="n">
        <v>2096</v>
      </c>
      <c r="G8" s="13" t="n">
        <v>271766</v>
      </c>
      <c r="H8" s="13" t="n">
        <v>68</v>
      </c>
      <c r="I8" s="13" t="n">
        <v>19.5</v>
      </c>
      <c r="J8" s="13" t="n">
        <v>2541</v>
      </c>
      <c r="K8" s="13" t="n">
        <v>5.77</v>
      </c>
      <c r="M8" s="1" t="s">
        <v>29</v>
      </c>
      <c r="O8" s="7" t="n">
        <f aca="false">O7/225</f>
        <v>0.471111111111111</v>
      </c>
    </row>
    <row r="9" customFormat="false" ht="13.5" hidden="false" customHeight="false" outlineLevel="0" collapsed="false">
      <c r="B9" s="13" t="n">
        <v>7</v>
      </c>
      <c r="C9" s="13" t="s">
        <v>265</v>
      </c>
      <c r="D9" s="13" t="s">
        <v>266</v>
      </c>
      <c r="E9" s="13" t="s">
        <v>267</v>
      </c>
      <c r="F9" s="13" t="n">
        <v>1658</v>
      </c>
      <c r="G9" s="13" t="n">
        <v>202982</v>
      </c>
      <c r="H9" s="13" t="n">
        <v>51</v>
      </c>
      <c r="I9" s="13" t="n">
        <v>18.3</v>
      </c>
      <c r="J9" s="13" t="n">
        <v>1798</v>
      </c>
      <c r="K9" s="13" t="n">
        <v>6.07</v>
      </c>
    </row>
    <row r="10" customFormat="false" ht="13.5" hidden="false" customHeight="false" outlineLevel="0" collapsed="false">
      <c r="B10" s="13" t="n">
        <v>8</v>
      </c>
      <c r="C10" s="13" t="s">
        <v>30</v>
      </c>
      <c r="D10" s="13" t="s">
        <v>31</v>
      </c>
      <c r="E10" s="13" t="s">
        <v>32</v>
      </c>
      <c r="F10" s="13" t="n">
        <v>1502</v>
      </c>
      <c r="G10" s="13" t="n">
        <v>103563</v>
      </c>
      <c r="H10" s="13" t="n">
        <v>50</v>
      </c>
      <c r="I10" s="13" t="n">
        <v>26.5</v>
      </c>
      <c r="J10" s="13" t="n">
        <v>892</v>
      </c>
      <c r="K10" s="13" t="n">
        <v>5.25</v>
      </c>
    </row>
    <row r="11" customFormat="false" ht="13.5" hidden="false" customHeight="false" outlineLevel="0" collapsed="false">
      <c r="B11" s="13" t="n">
        <v>9</v>
      </c>
      <c r="C11" s="13" t="s">
        <v>131</v>
      </c>
      <c r="D11" s="13" t="s">
        <v>132</v>
      </c>
      <c r="E11" s="13" t="s">
        <v>133</v>
      </c>
      <c r="F11" s="13" t="n">
        <v>1366</v>
      </c>
      <c r="G11" s="13" t="n">
        <v>345163</v>
      </c>
      <c r="H11" s="13" t="n">
        <v>54</v>
      </c>
      <c r="I11" s="13" t="n">
        <v>12.4</v>
      </c>
      <c r="J11" s="13" t="n">
        <v>3177</v>
      </c>
      <c r="K11" s="13" t="n">
        <v>6.26</v>
      </c>
    </row>
    <row r="12" customFormat="false" ht="13.5" hidden="false" customHeight="false" outlineLevel="0" collapsed="false">
      <c r="B12" s="13" t="n">
        <v>10</v>
      </c>
      <c r="C12" s="13" t="s">
        <v>244</v>
      </c>
      <c r="D12" s="13" t="s">
        <v>245</v>
      </c>
      <c r="E12" s="13" t="s">
        <v>246</v>
      </c>
      <c r="F12" s="13" t="n">
        <v>1321</v>
      </c>
      <c r="G12" s="13" t="n">
        <v>479221</v>
      </c>
      <c r="H12" s="13" t="n">
        <v>45</v>
      </c>
      <c r="I12" s="13" t="n">
        <v>9.2</v>
      </c>
      <c r="J12" s="13" t="n">
        <v>4391</v>
      </c>
      <c r="K12" s="13" t="n">
        <v>6.06</v>
      </c>
    </row>
    <row r="13" customFormat="false" ht="13.5" hidden="false" customHeight="false" outlineLevel="0" collapsed="false">
      <c r="B13" s="13" t="n">
        <v>11</v>
      </c>
      <c r="C13" s="13" t="s">
        <v>280</v>
      </c>
      <c r="D13" s="13" t="s">
        <v>281</v>
      </c>
      <c r="E13" s="13" t="s">
        <v>282</v>
      </c>
      <c r="F13" s="13" t="n">
        <v>1288</v>
      </c>
      <c r="G13" s="13" t="n">
        <v>74380</v>
      </c>
      <c r="H13" s="13" t="n">
        <v>45</v>
      </c>
      <c r="I13" s="13" t="n">
        <v>40.1</v>
      </c>
      <c r="J13" s="13" t="n">
        <v>664</v>
      </c>
      <c r="K13" s="13" t="n">
        <v>6.57</v>
      </c>
    </row>
    <row r="14" customFormat="false" ht="13.5" hidden="false" customHeight="false" outlineLevel="0" collapsed="false">
      <c r="B14" s="13" t="n">
        <v>12</v>
      </c>
      <c r="C14" s="13" t="s">
        <v>22</v>
      </c>
      <c r="D14" s="13" t="s">
        <v>23</v>
      </c>
      <c r="E14" s="13" t="s">
        <v>24</v>
      </c>
      <c r="F14" s="13" t="n">
        <v>1275</v>
      </c>
      <c r="G14" s="13" t="n">
        <v>42366</v>
      </c>
      <c r="H14" s="13" t="n">
        <v>67</v>
      </c>
      <c r="I14" s="13" t="n">
        <v>34.7</v>
      </c>
      <c r="J14" s="13" t="n">
        <v>377</v>
      </c>
      <c r="K14" s="13" t="n">
        <v>5.23</v>
      </c>
    </row>
    <row r="15" customFormat="false" ht="13.5" hidden="false" customHeight="false" outlineLevel="0" collapsed="false">
      <c r="B15" s="13" t="n">
        <v>13</v>
      </c>
      <c r="C15" s="13" t="s">
        <v>444</v>
      </c>
      <c r="D15" s="13" t="s">
        <v>156</v>
      </c>
      <c r="E15" s="13" t="s">
        <v>445</v>
      </c>
      <c r="F15" s="13" t="n">
        <v>1220</v>
      </c>
      <c r="G15" s="13" t="n">
        <v>282581</v>
      </c>
      <c r="H15" s="13" t="n">
        <v>44</v>
      </c>
      <c r="I15" s="13" t="n">
        <v>14.6</v>
      </c>
      <c r="J15" s="13" t="n">
        <v>2639</v>
      </c>
      <c r="K15" s="13" t="n">
        <v>5.69</v>
      </c>
    </row>
    <row r="16" customFormat="false" ht="13.5" hidden="false" customHeight="false" outlineLevel="0" collapsed="false">
      <c r="B16" s="13" t="n">
        <v>14</v>
      </c>
      <c r="C16" s="13" t="s">
        <v>182</v>
      </c>
      <c r="D16" s="13" t="s">
        <v>183</v>
      </c>
      <c r="E16" s="13" t="s">
        <v>184</v>
      </c>
      <c r="F16" s="13" t="n">
        <v>1219</v>
      </c>
      <c r="G16" s="13" t="n">
        <v>15305</v>
      </c>
      <c r="H16" s="13" t="n">
        <v>44</v>
      </c>
      <c r="I16" s="13" t="n">
        <v>51.4</v>
      </c>
      <c r="J16" s="13" t="n">
        <v>142</v>
      </c>
      <c r="K16" s="13" t="n">
        <v>8.72</v>
      </c>
    </row>
    <row r="17" customFormat="false" ht="13.5" hidden="false" customHeight="false" outlineLevel="0" collapsed="false">
      <c r="B17" s="13" t="n">
        <v>16</v>
      </c>
      <c r="C17" s="13" t="s">
        <v>702</v>
      </c>
      <c r="D17" s="13" t="s">
        <v>188</v>
      </c>
      <c r="E17" s="13" t="s">
        <v>703</v>
      </c>
      <c r="F17" s="13" t="n">
        <v>1199</v>
      </c>
      <c r="G17" s="13" t="n">
        <v>16159</v>
      </c>
      <c r="H17" s="13" t="n">
        <v>35</v>
      </c>
      <c r="I17" s="13" t="n">
        <v>57.1</v>
      </c>
      <c r="J17" s="13" t="n">
        <v>147</v>
      </c>
      <c r="K17" s="13" t="n">
        <v>7.85</v>
      </c>
    </row>
    <row r="18" customFormat="false" ht="13.5" hidden="false" customHeight="false" outlineLevel="0" collapsed="false">
      <c r="B18" s="13" t="n">
        <v>17</v>
      </c>
      <c r="C18" s="13" t="s">
        <v>268</v>
      </c>
      <c r="D18" s="13" t="s">
        <v>269</v>
      </c>
      <c r="E18" s="13" t="s">
        <v>270</v>
      </c>
      <c r="F18" s="13" t="n">
        <v>1194</v>
      </c>
      <c r="G18" s="13" t="n">
        <v>183191</v>
      </c>
      <c r="H18" s="13" t="n">
        <v>42</v>
      </c>
      <c r="I18" s="13" t="n">
        <v>14.7</v>
      </c>
      <c r="J18" s="13" t="n">
        <v>1609</v>
      </c>
      <c r="K18" s="13" t="n">
        <v>5.01</v>
      </c>
    </row>
    <row r="19" customFormat="false" ht="13.5" hidden="false" customHeight="false" outlineLevel="0" collapsed="false">
      <c r="B19" s="13" t="n">
        <v>18</v>
      </c>
      <c r="C19" s="13" t="s">
        <v>295</v>
      </c>
      <c r="D19" s="13" t="s">
        <v>296</v>
      </c>
      <c r="E19" s="13" t="s">
        <v>297</v>
      </c>
      <c r="F19" s="13" t="n">
        <v>1176</v>
      </c>
      <c r="G19" s="13" t="n">
        <v>227646</v>
      </c>
      <c r="H19" s="13" t="n">
        <v>38</v>
      </c>
      <c r="I19" s="13" t="n">
        <v>15.5</v>
      </c>
      <c r="J19" s="13" t="n">
        <v>1960</v>
      </c>
      <c r="K19" s="13" t="n">
        <v>5.5</v>
      </c>
    </row>
    <row r="20" customFormat="false" ht="13.5" hidden="false" customHeight="false" outlineLevel="0" collapsed="false">
      <c r="B20" s="13" t="n">
        <v>19</v>
      </c>
      <c r="C20" s="13" t="s">
        <v>42</v>
      </c>
      <c r="D20" s="13" t="s">
        <v>43</v>
      </c>
      <c r="E20" s="13" t="s">
        <v>44</v>
      </c>
      <c r="F20" s="13" t="n">
        <v>1137</v>
      </c>
      <c r="G20" s="13" t="n">
        <v>222861</v>
      </c>
      <c r="H20" s="13" t="n">
        <v>34</v>
      </c>
      <c r="I20" s="13" t="n">
        <v>16.2</v>
      </c>
      <c r="J20" s="13" t="n">
        <v>2045</v>
      </c>
      <c r="K20" s="13" t="n">
        <v>6.02</v>
      </c>
    </row>
    <row r="21" customFormat="false" ht="13.5" hidden="false" customHeight="false" outlineLevel="0" collapsed="false">
      <c r="B21" s="13" t="n">
        <v>20</v>
      </c>
      <c r="C21" s="13" t="s">
        <v>161</v>
      </c>
      <c r="D21" s="13" t="s">
        <v>162</v>
      </c>
      <c r="E21" s="13" t="s">
        <v>163</v>
      </c>
      <c r="F21" s="13" t="n">
        <v>924</v>
      </c>
      <c r="G21" s="13" t="n">
        <v>36201</v>
      </c>
      <c r="H21" s="13" t="n">
        <v>22</v>
      </c>
      <c r="I21" s="13" t="n">
        <v>35.8</v>
      </c>
      <c r="J21" s="13" t="n">
        <v>335</v>
      </c>
      <c r="K21" s="13" t="n">
        <v>8.57</v>
      </c>
    </row>
    <row r="22" customFormat="false" ht="13.5" hidden="false" customHeight="false" outlineLevel="0" collapsed="false">
      <c r="B22" s="13" t="n">
        <v>21</v>
      </c>
      <c r="C22" s="13" t="s">
        <v>72</v>
      </c>
      <c r="D22" s="13" t="s">
        <v>73</v>
      </c>
      <c r="E22" s="13" t="s">
        <v>74</v>
      </c>
      <c r="F22" s="13" t="n">
        <v>773</v>
      </c>
      <c r="G22" s="13" t="n">
        <v>56525</v>
      </c>
      <c r="H22" s="13" t="n">
        <v>27</v>
      </c>
      <c r="I22" s="13" t="n">
        <v>43.1</v>
      </c>
      <c r="J22" s="13" t="n">
        <v>529</v>
      </c>
      <c r="K22" s="13" t="n">
        <v>5.26</v>
      </c>
    </row>
    <row r="23" customFormat="false" ht="13.5" hidden="false" customHeight="false" outlineLevel="0" collapsed="false">
      <c r="B23" s="13" t="n">
        <v>22</v>
      </c>
      <c r="C23" s="13" t="s">
        <v>415</v>
      </c>
      <c r="D23" s="13" t="s">
        <v>416</v>
      </c>
      <c r="E23" s="13" t="s">
        <v>417</v>
      </c>
      <c r="F23" s="13" t="n">
        <v>714</v>
      </c>
      <c r="G23" s="13" t="n">
        <v>117220</v>
      </c>
      <c r="H23" s="13" t="n">
        <v>29</v>
      </c>
      <c r="I23" s="13" t="n">
        <v>23.2</v>
      </c>
      <c r="J23" s="13" t="n">
        <v>1066</v>
      </c>
      <c r="K23" s="13" t="n">
        <v>5.83</v>
      </c>
    </row>
    <row r="24" customFormat="false" ht="13.5" hidden="false" customHeight="false" outlineLevel="0" collapsed="false">
      <c r="B24" s="13" t="n">
        <v>23</v>
      </c>
      <c r="C24" s="13" t="s">
        <v>757</v>
      </c>
      <c r="D24" s="13" t="s">
        <v>159</v>
      </c>
      <c r="E24" s="13" t="s">
        <v>758</v>
      </c>
      <c r="F24" s="13" t="n">
        <v>689</v>
      </c>
      <c r="G24" s="13" t="n">
        <v>224727</v>
      </c>
      <c r="H24" s="13" t="n">
        <v>19</v>
      </c>
      <c r="I24" s="13" t="n">
        <v>8.3</v>
      </c>
      <c r="J24" s="13" t="n">
        <v>2008</v>
      </c>
      <c r="K24" s="13" t="n">
        <v>5.78</v>
      </c>
    </row>
    <row r="25" customFormat="false" ht="13.5" hidden="false" customHeight="false" outlineLevel="0" collapsed="false">
      <c r="B25" s="13" t="n">
        <v>24</v>
      </c>
      <c r="C25" s="13" t="s">
        <v>370</v>
      </c>
      <c r="D25" s="13" t="s">
        <v>371</v>
      </c>
      <c r="E25" s="13" t="s">
        <v>372</v>
      </c>
      <c r="F25" s="13" t="n">
        <v>627</v>
      </c>
      <c r="G25" s="13" t="n">
        <v>282906</v>
      </c>
      <c r="H25" s="13" t="n">
        <v>17</v>
      </c>
      <c r="I25" s="13" t="n">
        <v>8.5</v>
      </c>
      <c r="J25" s="13" t="n">
        <v>2452</v>
      </c>
      <c r="K25" s="13" t="n">
        <v>5.21</v>
      </c>
    </row>
    <row r="26" customFormat="false" ht="13.5" hidden="false" customHeight="false" outlineLevel="0" collapsed="false">
      <c r="B26" s="13" t="n">
        <v>25</v>
      </c>
      <c r="C26" s="13" t="s">
        <v>435</v>
      </c>
      <c r="D26" s="13" t="s">
        <v>436</v>
      </c>
      <c r="E26" s="13" t="s">
        <v>437</v>
      </c>
      <c r="F26" s="13" t="n">
        <v>621</v>
      </c>
      <c r="G26" s="13" t="n">
        <v>145517</v>
      </c>
      <c r="H26" s="13" t="n">
        <v>18</v>
      </c>
      <c r="I26" s="13" t="n">
        <v>6.5</v>
      </c>
      <c r="J26" s="13" t="n">
        <v>1295</v>
      </c>
      <c r="K26" s="13" t="n">
        <v>7.28</v>
      </c>
    </row>
    <row r="27" customFormat="false" ht="13.5" hidden="false" customHeight="false" outlineLevel="0" collapsed="false">
      <c r="B27" s="13" t="n">
        <v>26</v>
      </c>
      <c r="C27" s="13" t="s">
        <v>759</v>
      </c>
      <c r="D27" s="13" t="s">
        <v>760</v>
      </c>
      <c r="E27" s="13" t="s">
        <v>761</v>
      </c>
      <c r="F27" s="13" t="n">
        <v>618</v>
      </c>
      <c r="G27" s="13" t="n">
        <v>42318</v>
      </c>
      <c r="H27" s="13" t="n">
        <v>30</v>
      </c>
      <c r="I27" s="13" t="n">
        <v>23.1</v>
      </c>
      <c r="J27" s="13" t="n">
        <v>376</v>
      </c>
      <c r="K27" s="13" t="n">
        <v>5.39</v>
      </c>
    </row>
    <row r="28" customFormat="false" ht="13.5" hidden="false" customHeight="false" outlineLevel="0" collapsed="false">
      <c r="B28" s="13" t="n">
        <v>27</v>
      </c>
      <c r="C28" s="13" t="s">
        <v>54</v>
      </c>
      <c r="D28" s="13" t="s">
        <v>55</v>
      </c>
      <c r="E28" s="13" t="s">
        <v>56</v>
      </c>
      <c r="F28" s="13" t="n">
        <v>538</v>
      </c>
      <c r="G28" s="13" t="n">
        <v>40671</v>
      </c>
      <c r="H28" s="13" t="n">
        <v>23</v>
      </c>
      <c r="I28" s="13" t="n">
        <v>40.6</v>
      </c>
      <c r="J28" s="13" t="n">
        <v>357</v>
      </c>
      <c r="K28" s="13" t="n">
        <v>8.53</v>
      </c>
    </row>
    <row r="29" customFormat="false" ht="13.5" hidden="false" customHeight="false" outlineLevel="0" collapsed="false">
      <c r="B29" s="13" t="n">
        <v>28</v>
      </c>
      <c r="C29" s="13" t="s">
        <v>45</v>
      </c>
      <c r="D29" s="13" t="s">
        <v>46</v>
      </c>
      <c r="E29" s="13" t="s">
        <v>47</v>
      </c>
      <c r="F29" s="13" t="n">
        <v>527</v>
      </c>
      <c r="G29" s="13" t="n">
        <v>73881</v>
      </c>
      <c r="H29" s="13" t="n">
        <v>20</v>
      </c>
      <c r="I29" s="13" t="n">
        <v>25</v>
      </c>
      <c r="J29" s="13" t="n">
        <v>627</v>
      </c>
      <c r="K29" s="13" t="n">
        <v>6.33</v>
      </c>
    </row>
    <row r="30" customFormat="false" ht="13.5" hidden="false" customHeight="false" outlineLevel="0" collapsed="false">
      <c r="B30" s="13" t="n">
        <v>29</v>
      </c>
      <c r="C30" s="13" t="s">
        <v>310</v>
      </c>
      <c r="D30" s="13" t="s">
        <v>311</v>
      </c>
      <c r="E30" s="13" t="s">
        <v>312</v>
      </c>
      <c r="F30" s="13" t="n">
        <v>515</v>
      </c>
      <c r="G30" s="13" t="n">
        <v>139142</v>
      </c>
      <c r="H30" s="13" t="n">
        <v>18</v>
      </c>
      <c r="I30" s="13" t="n">
        <v>9.9</v>
      </c>
      <c r="J30" s="13" t="n">
        <v>1247</v>
      </c>
      <c r="K30" s="13" t="n">
        <v>5.12</v>
      </c>
    </row>
    <row r="31" customFormat="false" ht="13.5" hidden="false" customHeight="false" outlineLevel="0" collapsed="false">
      <c r="B31" s="13" t="n">
        <v>30</v>
      </c>
      <c r="C31" s="13" t="s">
        <v>125</v>
      </c>
      <c r="D31" s="13" t="s">
        <v>126</v>
      </c>
      <c r="E31" s="13" t="s">
        <v>127</v>
      </c>
      <c r="F31" s="13" t="n">
        <v>514</v>
      </c>
      <c r="G31" s="13" t="n">
        <v>109602</v>
      </c>
      <c r="H31" s="13" t="n">
        <v>16</v>
      </c>
      <c r="I31" s="13" t="n">
        <v>12.2</v>
      </c>
      <c r="J31" s="13" t="n">
        <v>1028</v>
      </c>
      <c r="K31" s="13" t="n">
        <v>5.26</v>
      </c>
    </row>
    <row r="32" customFormat="false" ht="13.5" hidden="false" customHeight="false" outlineLevel="0" collapsed="false">
      <c r="B32" s="13" t="n">
        <v>31</v>
      </c>
      <c r="C32" s="13" t="s">
        <v>289</v>
      </c>
      <c r="D32" s="13" t="s">
        <v>290</v>
      </c>
      <c r="E32" s="13" t="s">
        <v>291</v>
      </c>
      <c r="F32" s="13" t="n">
        <v>511</v>
      </c>
      <c r="G32" s="13" t="n">
        <v>86144</v>
      </c>
      <c r="H32" s="13" t="n">
        <v>17</v>
      </c>
      <c r="I32" s="13" t="n">
        <v>15.2</v>
      </c>
      <c r="J32" s="13" t="n">
        <v>750</v>
      </c>
      <c r="K32" s="13" t="n">
        <v>5.54</v>
      </c>
    </row>
    <row r="33" customFormat="false" ht="13.5" hidden="false" customHeight="false" outlineLevel="0" collapsed="false">
      <c r="B33" s="13" t="n">
        <v>32</v>
      </c>
      <c r="C33" s="13" t="s">
        <v>446</v>
      </c>
      <c r="D33" s="13" t="s">
        <v>117</v>
      </c>
      <c r="E33" s="13" t="s">
        <v>447</v>
      </c>
      <c r="F33" s="13" t="n">
        <v>509</v>
      </c>
      <c r="G33" s="13" t="n">
        <v>168646</v>
      </c>
      <c r="H33" s="13" t="n">
        <v>17</v>
      </c>
      <c r="I33" s="13" t="n">
        <v>6</v>
      </c>
      <c r="J33" s="13" t="n">
        <v>1712</v>
      </c>
      <c r="K33" s="13" t="n">
        <v>8.89</v>
      </c>
    </row>
    <row r="34" customFormat="false" ht="13.5" hidden="false" customHeight="false" outlineLevel="0" collapsed="false">
      <c r="B34" s="13" t="n">
        <v>33</v>
      </c>
      <c r="C34" s="13" t="s">
        <v>373</v>
      </c>
      <c r="D34" s="13" t="s">
        <v>374</v>
      </c>
      <c r="E34" s="13" t="s">
        <v>375</v>
      </c>
      <c r="F34" s="13" t="n">
        <v>509</v>
      </c>
      <c r="G34" s="13" t="n">
        <v>275237</v>
      </c>
      <c r="H34" s="13" t="n">
        <v>19</v>
      </c>
      <c r="I34" s="13" t="n">
        <v>7.6</v>
      </c>
      <c r="J34" s="13" t="n">
        <v>2364</v>
      </c>
      <c r="K34" s="13" t="n">
        <v>5.39</v>
      </c>
    </row>
    <row r="35" customFormat="false" ht="13.5" hidden="false" customHeight="false" outlineLevel="0" collapsed="false">
      <c r="B35" s="13" t="n">
        <v>34</v>
      </c>
      <c r="C35" s="13" t="s">
        <v>232</v>
      </c>
      <c r="D35" s="13" t="s">
        <v>233</v>
      </c>
      <c r="E35" s="13" t="s">
        <v>234</v>
      </c>
      <c r="F35" s="13" t="n">
        <v>501</v>
      </c>
      <c r="G35" s="13" t="n">
        <v>71082</v>
      </c>
      <c r="H35" s="13" t="n">
        <v>20</v>
      </c>
      <c r="I35" s="13" t="n">
        <v>20.1</v>
      </c>
      <c r="J35" s="13" t="n">
        <v>646</v>
      </c>
      <c r="K35" s="13" t="n">
        <v>5.37</v>
      </c>
    </row>
    <row r="36" customFormat="false" ht="13.5" hidden="false" customHeight="false" outlineLevel="0" collapsed="false">
      <c r="B36" s="13" t="n">
        <v>35</v>
      </c>
      <c r="C36" s="13" t="s">
        <v>504</v>
      </c>
      <c r="D36" s="13" t="s">
        <v>505</v>
      </c>
      <c r="E36" s="13" t="s">
        <v>506</v>
      </c>
      <c r="F36" s="13" t="n">
        <v>480</v>
      </c>
      <c r="G36" s="13" t="n">
        <v>69484</v>
      </c>
      <c r="H36" s="13" t="n">
        <v>17</v>
      </c>
      <c r="I36" s="13" t="n">
        <v>10.8</v>
      </c>
      <c r="J36" s="13" t="n">
        <v>586</v>
      </c>
      <c r="K36" s="13" t="n">
        <v>5.94</v>
      </c>
    </row>
    <row r="37" customFormat="false" ht="13.5" hidden="false" customHeight="false" outlineLevel="0" collapsed="false">
      <c r="B37" s="13" t="n">
        <v>36</v>
      </c>
      <c r="C37" s="13" t="s">
        <v>105</v>
      </c>
      <c r="D37" s="13" t="s">
        <v>106</v>
      </c>
      <c r="E37" s="13" t="s">
        <v>107</v>
      </c>
      <c r="F37" s="13" t="n">
        <v>472</v>
      </c>
      <c r="G37" s="13" t="n">
        <v>193260</v>
      </c>
      <c r="H37" s="13" t="n">
        <v>12</v>
      </c>
      <c r="I37" s="13" t="n">
        <v>6.9</v>
      </c>
      <c r="J37" s="13" t="n">
        <v>1675</v>
      </c>
      <c r="K37" s="13" t="n">
        <v>5.48</v>
      </c>
    </row>
    <row r="38" customFormat="false" ht="13.5" hidden="false" customHeight="false" outlineLevel="0" collapsed="false">
      <c r="B38" s="13" t="n">
        <v>37</v>
      </c>
      <c r="C38" s="13" t="s">
        <v>438</v>
      </c>
      <c r="D38" s="13" t="s">
        <v>439</v>
      </c>
      <c r="E38" s="13" t="s">
        <v>440</v>
      </c>
      <c r="F38" s="13" t="n">
        <v>468</v>
      </c>
      <c r="G38" s="13" t="n">
        <v>163080</v>
      </c>
      <c r="H38" s="13" t="n">
        <v>10</v>
      </c>
      <c r="I38" s="13" t="n">
        <v>3.4</v>
      </c>
      <c r="J38" s="13" t="n">
        <v>1670</v>
      </c>
      <c r="K38" s="13" t="n">
        <v>9.28</v>
      </c>
    </row>
    <row r="39" customFormat="false" ht="13.5" hidden="false" customHeight="false" outlineLevel="0" collapsed="false">
      <c r="B39" s="13" t="n">
        <v>38</v>
      </c>
      <c r="C39" s="13" t="s">
        <v>66</v>
      </c>
      <c r="D39" s="13" t="s">
        <v>67</v>
      </c>
      <c r="E39" s="13" t="s">
        <v>68</v>
      </c>
      <c r="F39" s="13" t="n">
        <v>466</v>
      </c>
      <c r="G39" s="13" t="n">
        <v>114135</v>
      </c>
      <c r="H39" s="13" t="n">
        <v>12</v>
      </c>
      <c r="I39" s="13" t="n">
        <v>9.7</v>
      </c>
      <c r="J39" s="13" t="n">
        <v>1023</v>
      </c>
      <c r="K39" s="13" t="n">
        <v>5.33</v>
      </c>
    </row>
    <row r="40" customFormat="false" ht="13.5" hidden="false" customHeight="false" outlineLevel="0" collapsed="false">
      <c r="B40" s="13" t="n">
        <v>39</v>
      </c>
      <c r="C40" s="13" t="s">
        <v>199</v>
      </c>
      <c r="D40" s="13" t="s">
        <v>200</v>
      </c>
      <c r="E40" s="13" t="s">
        <v>201</v>
      </c>
      <c r="F40" s="13" t="n">
        <v>464</v>
      </c>
      <c r="G40" s="13" t="n">
        <v>13912</v>
      </c>
      <c r="H40" s="13" t="n">
        <v>14</v>
      </c>
      <c r="I40" s="13" t="n">
        <v>19</v>
      </c>
      <c r="J40" s="13" t="n">
        <v>126</v>
      </c>
      <c r="K40" s="13" t="n">
        <v>10.31</v>
      </c>
    </row>
    <row r="41" customFormat="false" ht="13.5" hidden="false" customHeight="false" outlineLevel="0" collapsed="false">
      <c r="B41" s="13" t="n">
        <v>40</v>
      </c>
      <c r="C41" s="13" t="s">
        <v>114</v>
      </c>
      <c r="D41" s="13" t="s">
        <v>115</v>
      </c>
      <c r="E41" s="13" t="s">
        <v>116</v>
      </c>
      <c r="F41" s="13" t="n">
        <v>460</v>
      </c>
      <c r="G41" s="13" t="n">
        <v>161654</v>
      </c>
      <c r="H41" s="13" t="n">
        <v>12</v>
      </c>
      <c r="I41" s="13" t="n">
        <v>5.8</v>
      </c>
      <c r="J41" s="13" t="n">
        <v>1669</v>
      </c>
      <c r="K41" s="13" t="n">
        <v>8.55</v>
      </c>
    </row>
    <row r="42" customFormat="false" ht="13.5" hidden="false" customHeight="false" outlineLevel="0" collapsed="false">
      <c r="B42" s="13" t="n">
        <v>41</v>
      </c>
      <c r="C42" s="13" t="s">
        <v>762</v>
      </c>
      <c r="D42" s="13" t="s">
        <v>442</v>
      </c>
      <c r="E42" s="13" t="s">
        <v>763</v>
      </c>
      <c r="F42" s="13" t="n">
        <v>436</v>
      </c>
      <c r="G42" s="13" t="n">
        <v>194212</v>
      </c>
      <c r="H42" s="13" t="n">
        <v>12</v>
      </c>
      <c r="I42" s="13" t="n">
        <v>5.8</v>
      </c>
      <c r="J42" s="13" t="n">
        <v>1744</v>
      </c>
      <c r="K42" s="13" t="n">
        <v>6.73</v>
      </c>
    </row>
    <row r="43" customFormat="false" ht="13.5" hidden="false" customHeight="false" outlineLevel="0" collapsed="false">
      <c r="B43" s="13" t="n">
        <v>42</v>
      </c>
      <c r="C43" s="13" t="s">
        <v>764</v>
      </c>
      <c r="D43" s="13" t="s">
        <v>332</v>
      </c>
      <c r="E43" s="13" t="s">
        <v>765</v>
      </c>
      <c r="F43" s="13" t="n">
        <v>435</v>
      </c>
      <c r="G43" s="13" t="n">
        <v>516400</v>
      </c>
      <c r="H43" s="13" t="n">
        <v>13</v>
      </c>
      <c r="I43" s="13" t="n">
        <v>3.8</v>
      </c>
      <c r="J43" s="13" t="n">
        <v>4533</v>
      </c>
      <c r="K43" s="13" t="n">
        <v>5.58</v>
      </c>
    </row>
    <row r="44" customFormat="false" ht="13.5" hidden="false" customHeight="false" outlineLevel="0" collapsed="false">
      <c r="B44" s="13" t="n">
        <v>44</v>
      </c>
      <c r="C44" s="13" t="s">
        <v>226</v>
      </c>
      <c r="D44" s="13" t="s">
        <v>227</v>
      </c>
      <c r="E44" s="13" t="s">
        <v>228</v>
      </c>
      <c r="F44" s="13" t="n">
        <v>432</v>
      </c>
      <c r="G44" s="13" t="n">
        <v>70294</v>
      </c>
      <c r="H44" s="13" t="n">
        <v>14</v>
      </c>
      <c r="I44" s="13" t="n">
        <v>15.4</v>
      </c>
      <c r="J44" s="13" t="n">
        <v>641</v>
      </c>
      <c r="K44" s="13" t="n">
        <v>5.48</v>
      </c>
    </row>
    <row r="45" customFormat="false" ht="13.5" hidden="false" customHeight="false" outlineLevel="0" collapsed="false">
      <c r="B45" s="13" t="n">
        <v>45</v>
      </c>
      <c r="C45" s="13" t="s">
        <v>84</v>
      </c>
      <c r="D45" s="13" t="s">
        <v>85</v>
      </c>
      <c r="E45" s="13" t="s">
        <v>86</v>
      </c>
      <c r="F45" s="13" t="n">
        <v>430</v>
      </c>
      <c r="G45" s="13" t="n">
        <v>194218</v>
      </c>
      <c r="H45" s="13" t="n">
        <v>14</v>
      </c>
      <c r="I45" s="13" t="n">
        <v>7.1</v>
      </c>
      <c r="J45" s="13" t="n">
        <v>1744</v>
      </c>
      <c r="K45" s="13" t="n">
        <v>6.65</v>
      </c>
    </row>
    <row r="46" customFormat="false" ht="13.5" hidden="false" customHeight="false" outlineLevel="0" collapsed="false">
      <c r="B46" s="13" t="n">
        <v>46</v>
      </c>
      <c r="C46" s="13" t="s">
        <v>173</v>
      </c>
      <c r="D46" s="13" t="s">
        <v>174</v>
      </c>
      <c r="E46" s="13" t="s">
        <v>175</v>
      </c>
      <c r="F46" s="13" t="n">
        <v>424</v>
      </c>
      <c r="G46" s="13" t="n">
        <v>86043</v>
      </c>
      <c r="H46" s="13" t="n">
        <v>10</v>
      </c>
      <c r="I46" s="13" t="n">
        <v>16.4</v>
      </c>
      <c r="J46" s="13" t="n">
        <v>782</v>
      </c>
      <c r="K46" s="13" t="n">
        <v>5.9</v>
      </c>
    </row>
    <row r="47" customFormat="false" ht="13.5" hidden="false" customHeight="false" outlineLevel="0" collapsed="false">
      <c r="B47" s="13" t="n">
        <v>47</v>
      </c>
      <c r="C47" s="13" t="s">
        <v>766</v>
      </c>
      <c r="D47" s="13" t="s">
        <v>293</v>
      </c>
      <c r="E47" s="13" t="s">
        <v>767</v>
      </c>
      <c r="F47" s="13" t="n">
        <v>413</v>
      </c>
      <c r="G47" s="13" t="n">
        <v>67759</v>
      </c>
      <c r="H47" s="13" t="n">
        <v>18</v>
      </c>
      <c r="I47" s="13" t="n">
        <v>18.4</v>
      </c>
      <c r="J47" s="13" t="n">
        <v>576</v>
      </c>
      <c r="K47" s="13" t="n">
        <v>6.09</v>
      </c>
    </row>
    <row r="48" customFormat="false" ht="13.5" hidden="false" customHeight="false" outlineLevel="0" collapsed="false">
      <c r="B48" s="13" t="n">
        <v>48</v>
      </c>
      <c r="C48" s="13" t="s">
        <v>768</v>
      </c>
      <c r="D48" s="13" t="s">
        <v>769</v>
      </c>
      <c r="E48" s="13" t="s">
        <v>770</v>
      </c>
      <c r="F48" s="13" t="n">
        <v>411</v>
      </c>
      <c r="G48" s="13" t="n">
        <v>48135</v>
      </c>
      <c r="H48" s="13" t="n">
        <v>17</v>
      </c>
      <c r="I48" s="13" t="n">
        <v>32.4</v>
      </c>
      <c r="J48" s="13" t="n">
        <v>426</v>
      </c>
      <c r="K48" s="13" t="n">
        <v>4.7</v>
      </c>
    </row>
    <row r="49" customFormat="false" ht="13.5" hidden="false" customHeight="false" outlineLevel="0" collapsed="false">
      <c r="B49" s="13" t="n">
        <v>49</v>
      </c>
      <c r="C49" s="13" t="s">
        <v>301</v>
      </c>
      <c r="D49" s="13" t="s">
        <v>302</v>
      </c>
      <c r="E49" s="13" t="s">
        <v>303</v>
      </c>
      <c r="F49" s="13" t="n">
        <v>404</v>
      </c>
      <c r="G49" s="13" t="n">
        <v>118674</v>
      </c>
      <c r="H49" s="13" t="n">
        <v>12</v>
      </c>
      <c r="I49" s="13" t="n">
        <v>12</v>
      </c>
      <c r="J49" s="13" t="n">
        <v>1028</v>
      </c>
      <c r="K49" s="13" t="n">
        <v>9.48</v>
      </c>
    </row>
    <row r="50" customFormat="false" ht="13.5" hidden="false" customHeight="false" outlineLevel="0" collapsed="false">
      <c r="B50" s="13" t="n">
        <v>50</v>
      </c>
      <c r="C50" s="13" t="s">
        <v>403</v>
      </c>
      <c r="D50" s="13" t="s">
        <v>404</v>
      </c>
      <c r="E50" s="13" t="s">
        <v>405</v>
      </c>
      <c r="F50" s="13" t="n">
        <v>386</v>
      </c>
      <c r="G50" s="13" t="n">
        <v>50255</v>
      </c>
      <c r="H50" s="13" t="n">
        <v>16</v>
      </c>
      <c r="I50" s="13" t="n">
        <v>34.8</v>
      </c>
      <c r="J50" s="13" t="n">
        <v>445</v>
      </c>
      <c r="K50" s="13" t="n">
        <v>4.79</v>
      </c>
    </row>
    <row r="51" customFormat="false" ht="13.5" hidden="false" customHeight="false" outlineLevel="0" collapsed="false">
      <c r="B51" s="13" t="n">
        <v>51</v>
      </c>
      <c r="C51" s="13" t="s">
        <v>771</v>
      </c>
      <c r="D51" s="13" t="s">
        <v>772</v>
      </c>
      <c r="E51" s="13" t="s">
        <v>773</v>
      </c>
      <c r="F51" s="13" t="n">
        <v>369</v>
      </c>
      <c r="G51" s="13" t="n">
        <v>46797</v>
      </c>
      <c r="H51" s="13" t="n">
        <v>11</v>
      </c>
      <c r="I51" s="13" t="n">
        <v>26</v>
      </c>
      <c r="J51" s="13" t="n">
        <v>416</v>
      </c>
      <c r="K51" s="13" t="n">
        <v>4.96</v>
      </c>
    </row>
    <row r="52" customFormat="false" ht="13.5" hidden="false" customHeight="false" outlineLevel="0" collapsed="false">
      <c r="B52" s="13" t="n">
        <v>52</v>
      </c>
      <c r="C52" s="13" t="s">
        <v>430</v>
      </c>
      <c r="D52" s="13" t="s">
        <v>431</v>
      </c>
      <c r="E52" s="13" t="s">
        <v>432</v>
      </c>
      <c r="F52" s="13" t="n">
        <v>364</v>
      </c>
      <c r="G52" s="13" t="n">
        <v>27899</v>
      </c>
      <c r="H52" s="13" t="n">
        <v>9</v>
      </c>
      <c r="I52" s="13" t="n">
        <v>22.9</v>
      </c>
      <c r="J52" s="13" t="n">
        <v>245</v>
      </c>
      <c r="K52" s="13" t="n">
        <v>4.73</v>
      </c>
    </row>
    <row r="53" customFormat="false" ht="13.5" hidden="false" customHeight="false" outlineLevel="0" collapsed="false">
      <c r="B53" s="13" t="n">
        <v>53</v>
      </c>
      <c r="C53" s="13" t="s">
        <v>57</v>
      </c>
      <c r="D53" s="13" t="s">
        <v>58</v>
      </c>
      <c r="E53" s="13" t="s">
        <v>59</v>
      </c>
      <c r="F53" s="13" t="n">
        <v>342</v>
      </c>
      <c r="G53" s="13" t="n">
        <v>25485</v>
      </c>
      <c r="H53" s="13" t="n">
        <v>10</v>
      </c>
      <c r="I53" s="13" t="n">
        <v>17</v>
      </c>
      <c r="J53" s="13" t="n">
        <v>223</v>
      </c>
      <c r="K53" s="13" t="n">
        <v>6.1</v>
      </c>
    </row>
    <row r="54" customFormat="false" ht="13.5" hidden="false" customHeight="false" outlineLevel="0" collapsed="false">
      <c r="B54" s="13" t="n">
        <v>54</v>
      </c>
      <c r="C54" s="13" t="s">
        <v>69</v>
      </c>
      <c r="D54" s="13" t="s">
        <v>70</v>
      </c>
      <c r="E54" s="13" t="s">
        <v>71</v>
      </c>
      <c r="F54" s="13" t="n">
        <v>316</v>
      </c>
      <c r="G54" s="13" t="n">
        <v>59828</v>
      </c>
      <c r="H54" s="13" t="n">
        <v>14</v>
      </c>
      <c r="I54" s="13" t="n">
        <v>13.6</v>
      </c>
      <c r="J54" s="13" t="n">
        <v>553</v>
      </c>
      <c r="K54" s="13" t="n">
        <v>9.16</v>
      </c>
    </row>
    <row r="55" customFormat="false" ht="13.5" hidden="false" customHeight="false" outlineLevel="0" collapsed="false">
      <c r="B55" s="13" t="n">
        <v>55</v>
      </c>
      <c r="C55" s="13" t="s">
        <v>713</v>
      </c>
      <c r="D55" s="13" t="s">
        <v>260</v>
      </c>
      <c r="E55" s="8" t="s">
        <v>714</v>
      </c>
      <c r="F55" s="13" t="n">
        <v>311</v>
      </c>
      <c r="G55" s="13" t="n">
        <v>91664</v>
      </c>
      <c r="H55" s="13" t="n">
        <v>11</v>
      </c>
      <c r="I55" s="13" t="n">
        <v>9.5</v>
      </c>
      <c r="J55" s="13" t="n">
        <v>798</v>
      </c>
      <c r="K55" s="13" t="n">
        <v>5.27</v>
      </c>
    </row>
    <row r="56" customFormat="false" ht="13.5" hidden="false" customHeight="false" outlineLevel="0" collapsed="false">
      <c r="B56" s="13" t="n">
        <v>56</v>
      </c>
      <c r="C56" s="13" t="s">
        <v>196</v>
      </c>
      <c r="D56" s="13" t="s">
        <v>197</v>
      </c>
      <c r="E56" s="13" t="s">
        <v>198</v>
      </c>
      <c r="F56" s="13" t="n">
        <v>302</v>
      </c>
      <c r="G56" s="13" t="n">
        <v>11360</v>
      </c>
      <c r="H56" s="13" t="n">
        <v>12</v>
      </c>
      <c r="I56" s="13" t="n">
        <v>22.3</v>
      </c>
      <c r="J56" s="13" t="n">
        <v>103</v>
      </c>
      <c r="K56" s="13" t="n">
        <v>11.36</v>
      </c>
    </row>
    <row r="57" customFormat="false" ht="13.5" hidden="false" customHeight="false" outlineLevel="0" collapsed="false">
      <c r="B57" s="13" t="n">
        <v>57</v>
      </c>
      <c r="C57" s="13" t="s">
        <v>108</v>
      </c>
      <c r="D57" s="13" t="s">
        <v>109</v>
      </c>
      <c r="E57" s="13" t="s">
        <v>110</v>
      </c>
      <c r="F57" s="13" t="n">
        <v>294</v>
      </c>
      <c r="G57" s="13" t="n">
        <v>53031</v>
      </c>
      <c r="H57" s="13" t="n">
        <v>10</v>
      </c>
      <c r="I57" s="13" t="n">
        <v>17.6</v>
      </c>
      <c r="J57" s="13" t="n">
        <v>449</v>
      </c>
      <c r="K57" s="13" t="n">
        <v>5.89</v>
      </c>
    </row>
    <row r="58" customFormat="false" ht="13.5" hidden="false" customHeight="false" outlineLevel="0" collapsed="false">
      <c r="B58" s="13" t="n">
        <v>58</v>
      </c>
      <c r="C58" s="13" t="s">
        <v>140</v>
      </c>
      <c r="D58" s="13" t="s">
        <v>141</v>
      </c>
      <c r="E58" s="13" t="s">
        <v>142</v>
      </c>
      <c r="F58" s="13" t="n">
        <v>288</v>
      </c>
      <c r="G58" s="13" t="n">
        <v>61971</v>
      </c>
      <c r="H58" s="13" t="n">
        <v>8</v>
      </c>
      <c r="I58" s="13" t="n">
        <v>9.7</v>
      </c>
      <c r="J58" s="13" t="n">
        <v>546</v>
      </c>
      <c r="K58" s="13" t="n">
        <v>6.06</v>
      </c>
    </row>
    <row r="59" customFormat="false" ht="13.5" hidden="false" customHeight="false" outlineLevel="0" collapsed="false">
      <c r="B59" s="13" t="n">
        <v>59</v>
      </c>
      <c r="C59" s="13" t="s">
        <v>382</v>
      </c>
      <c r="D59" s="13" t="s">
        <v>383</v>
      </c>
      <c r="E59" s="13" t="s">
        <v>384</v>
      </c>
      <c r="F59" s="13" t="n">
        <v>283</v>
      </c>
      <c r="G59" s="13" t="n">
        <v>53721</v>
      </c>
      <c r="H59" s="13" t="n">
        <v>8</v>
      </c>
      <c r="I59" s="13" t="n">
        <v>13.7</v>
      </c>
      <c r="J59" s="13" t="n">
        <v>467</v>
      </c>
      <c r="K59" s="13" t="n">
        <v>6.54</v>
      </c>
    </row>
    <row r="60" customFormat="false" ht="13.5" hidden="false" customHeight="false" outlineLevel="0" collapsed="false">
      <c r="B60" s="13" t="n">
        <v>60</v>
      </c>
      <c r="C60" s="13" t="s">
        <v>501</v>
      </c>
      <c r="D60" s="13" t="s">
        <v>502</v>
      </c>
      <c r="E60" s="13" t="s">
        <v>503</v>
      </c>
      <c r="F60" s="13" t="n">
        <v>276</v>
      </c>
      <c r="G60" s="13" t="n">
        <v>44985</v>
      </c>
      <c r="H60" s="13" t="n">
        <v>7</v>
      </c>
      <c r="I60" s="13" t="n">
        <v>18.9</v>
      </c>
      <c r="J60" s="13" t="n">
        <v>417</v>
      </c>
      <c r="K60" s="13" t="n">
        <v>8.3</v>
      </c>
    </row>
    <row r="61" customFormat="false" ht="13.5" hidden="false" customHeight="false" outlineLevel="0" collapsed="false">
      <c r="B61" s="13" t="n">
        <v>61</v>
      </c>
      <c r="C61" s="13" t="s">
        <v>149</v>
      </c>
      <c r="D61" s="13" t="s">
        <v>150</v>
      </c>
      <c r="E61" s="13" t="s">
        <v>151</v>
      </c>
      <c r="F61" s="13" t="n">
        <v>269</v>
      </c>
      <c r="G61" s="13" t="n">
        <v>332667</v>
      </c>
      <c r="H61" s="13" t="n">
        <v>14</v>
      </c>
      <c r="I61" s="13" t="n">
        <v>5.2</v>
      </c>
      <c r="J61" s="13" t="n">
        <v>2871</v>
      </c>
      <c r="K61" s="13" t="n">
        <v>4.81</v>
      </c>
    </row>
    <row r="62" customFormat="false" ht="13.5" hidden="false" customHeight="false" outlineLevel="0" collapsed="false">
      <c r="B62" s="13" t="n">
        <v>62</v>
      </c>
      <c r="C62" s="13" t="s">
        <v>458</v>
      </c>
      <c r="D62" s="13" t="s">
        <v>459</v>
      </c>
      <c r="E62" s="13" t="s">
        <v>460</v>
      </c>
      <c r="F62" s="13" t="n">
        <v>261</v>
      </c>
      <c r="G62" s="13" t="n">
        <v>13898</v>
      </c>
      <c r="H62" s="13" t="n">
        <v>8</v>
      </c>
      <c r="I62" s="13" t="n">
        <v>30.5</v>
      </c>
      <c r="J62" s="13" t="n">
        <v>128</v>
      </c>
      <c r="K62" s="13" t="n">
        <v>10.88</v>
      </c>
    </row>
    <row r="63" customFormat="false" ht="13.5" hidden="false" customHeight="false" outlineLevel="0" collapsed="false">
      <c r="B63" s="13" t="n">
        <v>63</v>
      </c>
      <c r="C63" s="13" t="s">
        <v>427</v>
      </c>
      <c r="D63" s="13" t="s">
        <v>428</v>
      </c>
      <c r="E63" s="13" t="s">
        <v>429</v>
      </c>
      <c r="F63" s="13" t="n">
        <v>254</v>
      </c>
      <c r="G63" s="13" t="n">
        <v>55069</v>
      </c>
      <c r="H63" s="13" t="n">
        <v>8</v>
      </c>
      <c r="I63" s="13" t="n">
        <v>12.1</v>
      </c>
      <c r="J63" s="13" t="n">
        <v>478</v>
      </c>
      <c r="K63" s="13" t="n">
        <v>5.55</v>
      </c>
    </row>
    <row r="64" customFormat="false" ht="13.5" hidden="false" customHeight="false" outlineLevel="0" collapsed="false">
      <c r="B64" s="13" t="n">
        <v>64</v>
      </c>
      <c r="C64" s="13" t="s">
        <v>223</v>
      </c>
      <c r="D64" s="13" t="s">
        <v>224</v>
      </c>
      <c r="E64" s="13" t="s">
        <v>225</v>
      </c>
      <c r="F64" s="13" t="n">
        <v>253</v>
      </c>
      <c r="G64" s="13" t="n">
        <v>92696</v>
      </c>
      <c r="H64" s="13" t="n">
        <v>10</v>
      </c>
      <c r="I64" s="13" t="n">
        <v>10</v>
      </c>
      <c r="J64" s="13" t="n">
        <v>803</v>
      </c>
      <c r="K64" s="13" t="n">
        <v>4.76</v>
      </c>
    </row>
    <row r="65" customFormat="false" ht="13.5" hidden="false" customHeight="false" outlineLevel="0" collapsed="false">
      <c r="B65" s="13" t="n">
        <v>65</v>
      </c>
      <c r="C65" s="13" t="s">
        <v>774</v>
      </c>
      <c r="D65" s="13" t="s">
        <v>775</v>
      </c>
      <c r="E65" s="13" t="s">
        <v>776</v>
      </c>
      <c r="F65" s="13" t="n">
        <v>251</v>
      </c>
      <c r="G65" s="13" t="n">
        <v>28179</v>
      </c>
      <c r="H65" s="13" t="n">
        <v>4</v>
      </c>
      <c r="I65" s="13" t="n">
        <v>13.4</v>
      </c>
      <c r="J65" s="13" t="n">
        <v>246</v>
      </c>
      <c r="K65" s="13" t="n">
        <v>4.76</v>
      </c>
    </row>
    <row r="66" customFormat="false" ht="13.5" hidden="false" customHeight="false" outlineLevel="0" collapsed="false">
      <c r="B66" s="13" t="n">
        <v>66</v>
      </c>
      <c r="C66" s="13" t="s">
        <v>777</v>
      </c>
      <c r="D66" s="13" t="s">
        <v>112</v>
      </c>
      <c r="E66" s="13" t="s">
        <v>778</v>
      </c>
      <c r="F66" s="13" t="n">
        <v>250</v>
      </c>
      <c r="G66" s="13" t="n">
        <v>26956</v>
      </c>
      <c r="H66" s="13" t="n">
        <v>7</v>
      </c>
      <c r="I66" s="13" t="n">
        <v>21.8</v>
      </c>
      <c r="J66" s="13" t="n">
        <v>261</v>
      </c>
      <c r="K66" s="13" t="n">
        <v>9.41</v>
      </c>
    </row>
    <row r="67" customFormat="false" ht="13.5" hidden="false" customHeight="false" outlineLevel="0" collapsed="false">
      <c r="B67" s="13" t="n">
        <v>67</v>
      </c>
      <c r="C67" s="13" t="s">
        <v>455</v>
      </c>
      <c r="D67" s="13" t="s">
        <v>456</v>
      </c>
      <c r="E67" s="13" t="s">
        <v>457</v>
      </c>
      <c r="F67" s="13" t="n">
        <v>246</v>
      </c>
      <c r="G67" s="13" t="n">
        <v>83554</v>
      </c>
      <c r="H67" s="13" t="n">
        <v>10</v>
      </c>
      <c r="I67" s="13" t="n">
        <v>8.8</v>
      </c>
      <c r="J67" s="13" t="n">
        <v>724</v>
      </c>
      <c r="K67" s="13" t="n">
        <v>4.97</v>
      </c>
    </row>
    <row r="68" customFormat="false" ht="13.5" hidden="false" customHeight="false" outlineLevel="0" collapsed="false">
      <c r="B68" s="13" t="n">
        <v>68</v>
      </c>
      <c r="C68" s="13" t="s">
        <v>779</v>
      </c>
      <c r="D68" s="13" t="s">
        <v>780</v>
      </c>
      <c r="E68" s="13" t="s">
        <v>781</v>
      </c>
      <c r="F68" s="13" t="n">
        <v>243</v>
      </c>
      <c r="G68" s="13" t="n">
        <v>23569</v>
      </c>
      <c r="H68" s="13" t="n">
        <v>5</v>
      </c>
      <c r="I68" s="13" t="n">
        <v>21.9</v>
      </c>
      <c r="J68" s="13" t="n">
        <v>210</v>
      </c>
      <c r="K68" s="13" t="n">
        <v>5.43</v>
      </c>
    </row>
    <row r="69" customFormat="false" ht="13.5" hidden="false" customHeight="false" outlineLevel="0" collapsed="false">
      <c r="B69" s="13" t="n">
        <v>69</v>
      </c>
      <c r="C69" s="13" t="s">
        <v>782</v>
      </c>
      <c r="D69" s="13" t="s">
        <v>698</v>
      </c>
      <c r="E69" s="13" t="s">
        <v>783</v>
      </c>
      <c r="F69" s="13" t="n">
        <v>243</v>
      </c>
      <c r="G69" s="13" t="n">
        <v>118858</v>
      </c>
      <c r="H69" s="13" t="n">
        <v>8</v>
      </c>
      <c r="I69" s="13" t="n">
        <v>7.1</v>
      </c>
      <c r="J69" s="13" t="n">
        <v>1058</v>
      </c>
      <c r="K69" s="13" t="n">
        <v>5.49</v>
      </c>
    </row>
    <row r="70" customFormat="false" ht="13.5" hidden="false" customHeight="false" outlineLevel="0" collapsed="false">
      <c r="B70" s="13" t="n">
        <v>70</v>
      </c>
      <c r="C70" s="13" t="s">
        <v>102</v>
      </c>
      <c r="D70" s="13" t="s">
        <v>103</v>
      </c>
      <c r="E70" s="13" t="s">
        <v>104</v>
      </c>
      <c r="F70" s="13" t="n">
        <v>238</v>
      </c>
      <c r="G70" s="13" t="n">
        <v>26476</v>
      </c>
      <c r="H70" s="13" t="n">
        <v>3</v>
      </c>
      <c r="I70" s="13" t="n">
        <v>18.2</v>
      </c>
      <c r="J70" s="13" t="n">
        <v>236</v>
      </c>
      <c r="K70" s="13" t="n">
        <v>5.09</v>
      </c>
    </row>
    <row r="71" customFormat="false" ht="13.5" hidden="false" customHeight="false" outlineLevel="0" collapsed="false">
      <c r="B71" s="13" t="n">
        <v>72</v>
      </c>
      <c r="C71" s="13" t="s">
        <v>587</v>
      </c>
      <c r="D71" s="13" t="s">
        <v>588</v>
      </c>
      <c r="E71" s="13" t="s">
        <v>589</v>
      </c>
      <c r="F71" s="13" t="n">
        <v>228</v>
      </c>
      <c r="G71" s="13" t="n">
        <v>23637</v>
      </c>
      <c r="H71" s="13" t="n">
        <v>6</v>
      </c>
      <c r="I71" s="13" t="n">
        <v>12.8</v>
      </c>
      <c r="J71" s="13" t="n">
        <v>218</v>
      </c>
      <c r="K71" s="13" t="n">
        <v>6.43</v>
      </c>
    </row>
    <row r="72" customFormat="false" ht="13.5" hidden="false" customHeight="false" outlineLevel="0" collapsed="false">
      <c r="B72" s="13" t="n">
        <v>73</v>
      </c>
      <c r="C72" s="13" t="s">
        <v>319</v>
      </c>
      <c r="D72" s="13" t="s">
        <v>320</v>
      </c>
      <c r="E72" s="13" t="s">
        <v>321</v>
      </c>
      <c r="F72" s="13" t="n">
        <v>227</v>
      </c>
      <c r="G72" s="13" t="n">
        <v>42274</v>
      </c>
      <c r="H72" s="13" t="n">
        <v>6</v>
      </c>
      <c r="I72" s="13" t="n">
        <v>11.8</v>
      </c>
      <c r="J72" s="13" t="n">
        <v>372</v>
      </c>
      <c r="K72" s="13" t="n">
        <v>5.69</v>
      </c>
    </row>
    <row r="73" customFormat="false" ht="13.5" hidden="false" customHeight="false" outlineLevel="0" collapsed="false">
      <c r="B73" s="13" t="n">
        <v>74</v>
      </c>
      <c r="C73" s="13" t="s">
        <v>60</v>
      </c>
      <c r="D73" s="13" t="s">
        <v>61</v>
      </c>
      <c r="E73" s="13" t="s">
        <v>62</v>
      </c>
      <c r="F73" s="13" t="n">
        <v>227</v>
      </c>
      <c r="G73" s="13" t="n">
        <v>28736</v>
      </c>
      <c r="H73" s="13" t="n">
        <v>3</v>
      </c>
      <c r="I73" s="13" t="n">
        <v>7.4</v>
      </c>
      <c r="J73" s="13" t="n">
        <v>269</v>
      </c>
      <c r="K73" s="13" t="n">
        <v>6.95</v>
      </c>
    </row>
    <row r="74" customFormat="false" ht="13.5" hidden="false" customHeight="false" outlineLevel="0" collapsed="false">
      <c r="B74" s="13" t="n">
        <v>75</v>
      </c>
      <c r="C74" s="13" t="s">
        <v>75</v>
      </c>
      <c r="D74" s="13" t="s">
        <v>76</v>
      </c>
      <c r="E74" s="13" t="s">
        <v>77</v>
      </c>
      <c r="F74" s="13" t="n">
        <v>226</v>
      </c>
      <c r="G74" s="13" t="n">
        <v>68161</v>
      </c>
      <c r="H74" s="13" t="n">
        <v>9</v>
      </c>
      <c r="I74" s="13" t="n">
        <v>13.9</v>
      </c>
      <c r="J74" s="13" t="n">
        <v>628</v>
      </c>
      <c r="K74" s="13" t="n">
        <v>5.53</v>
      </c>
    </row>
    <row r="75" customFormat="false" ht="13.5" hidden="false" customHeight="false" outlineLevel="0" collapsed="false">
      <c r="B75" s="13" t="n">
        <v>76</v>
      </c>
      <c r="C75" s="13" t="s">
        <v>448</v>
      </c>
      <c r="D75" s="13" t="s">
        <v>449</v>
      </c>
      <c r="E75" s="13" t="s">
        <v>450</v>
      </c>
      <c r="F75" s="13" t="n">
        <v>224</v>
      </c>
      <c r="G75" s="13" t="n">
        <v>31823</v>
      </c>
      <c r="H75" s="13" t="n">
        <v>5</v>
      </c>
      <c r="I75" s="13" t="n">
        <v>13.4</v>
      </c>
      <c r="J75" s="13" t="n">
        <v>290</v>
      </c>
      <c r="K75" s="13" t="n">
        <v>8.34</v>
      </c>
    </row>
    <row r="76" customFormat="false" ht="13.5" hidden="false" customHeight="false" outlineLevel="0" collapsed="false">
      <c r="B76" s="13" t="n">
        <v>77</v>
      </c>
      <c r="C76" s="13" t="s">
        <v>119</v>
      </c>
      <c r="D76" s="13" t="s">
        <v>120</v>
      </c>
      <c r="E76" s="13" t="s">
        <v>121</v>
      </c>
      <c r="F76" s="13" t="n">
        <v>220</v>
      </c>
      <c r="G76" s="13" t="n">
        <v>165759</v>
      </c>
      <c r="H76" s="13" t="n">
        <v>6</v>
      </c>
      <c r="I76" s="13" t="n">
        <v>3.7</v>
      </c>
      <c r="J76" s="13" t="n">
        <v>1690</v>
      </c>
      <c r="K76" s="13" t="n">
        <v>8.9</v>
      </c>
    </row>
    <row r="77" customFormat="false" ht="13.5" hidden="false" customHeight="false" outlineLevel="0" collapsed="false">
      <c r="B77" s="13" t="n">
        <v>79</v>
      </c>
      <c r="C77" s="13" t="s">
        <v>784</v>
      </c>
      <c r="D77" s="13" t="s">
        <v>785</v>
      </c>
      <c r="E77" s="13" t="s">
        <v>786</v>
      </c>
      <c r="F77" s="13" t="n">
        <v>212</v>
      </c>
      <c r="G77" s="13" t="n">
        <v>58470</v>
      </c>
      <c r="H77" s="13" t="n">
        <v>3</v>
      </c>
      <c r="I77" s="13" t="n">
        <v>4.1</v>
      </c>
      <c r="J77" s="13" t="n">
        <v>531</v>
      </c>
      <c r="K77" s="13" t="n">
        <v>7.96</v>
      </c>
    </row>
    <row r="78" customFormat="false" ht="13.5" hidden="false" customHeight="false" outlineLevel="0" collapsed="false">
      <c r="B78" s="13" t="n">
        <v>80</v>
      </c>
      <c r="C78" s="13" t="s">
        <v>528</v>
      </c>
      <c r="D78" s="13" t="s">
        <v>529</v>
      </c>
      <c r="E78" s="13" t="s">
        <v>530</v>
      </c>
      <c r="F78" s="13" t="n">
        <v>211</v>
      </c>
      <c r="G78" s="13" t="n">
        <v>30759</v>
      </c>
      <c r="H78" s="13" t="n">
        <v>5</v>
      </c>
      <c r="I78" s="13" t="n">
        <v>9.7</v>
      </c>
      <c r="J78" s="13" t="n">
        <v>267</v>
      </c>
      <c r="K78" s="13" t="n">
        <v>5.56</v>
      </c>
    </row>
    <row r="79" customFormat="false" ht="13.5" hidden="false" customHeight="false" outlineLevel="0" collapsed="false">
      <c r="B79" s="13" t="n">
        <v>81</v>
      </c>
      <c r="C79" s="13" t="s">
        <v>274</v>
      </c>
      <c r="D79" s="13" t="s">
        <v>275</v>
      </c>
      <c r="E79" s="13" t="s">
        <v>276</v>
      </c>
      <c r="F79" s="13" t="n">
        <v>210</v>
      </c>
      <c r="G79" s="13" t="n">
        <v>15048</v>
      </c>
      <c r="H79" s="13" t="n">
        <v>4</v>
      </c>
      <c r="I79" s="13" t="n">
        <v>23</v>
      </c>
      <c r="J79" s="13" t="n">
        <v>135</v>
      </c>
      <c r="K79" s="13" t="n">
        <v>5.34</v>
      </c>
    </row>
    <row r="80" customFormat="false" ht="13.5" hidden="false" customHeight="false" outlineLevel="0" collapsed="false">
      <c r="B80" s="13" t="n">
        <v>82</v>
      </c>
      <c r="C80" s="13" t="s">
        <v>453</v>
      </c>
      <c r="D80" s="13" t="s">
        <v>129</v>
      </c>
      <c r="E80" s="13" t="s">
        <v>454</v>
      </c>
      <c r="F80" s="13" t="n">
        <v>207</v>
      </c>
      <c r="G80" s="13" t="n">
        <v>109709</v>
      </c>
      <c r="H80" s="13" t="n">
        <v>5</v>
      </c>
      <c r="I80" s="13" t="n">
        <v>3.8</v>
      </c>
      <c r="J80" s="13" t="n">
        <v>1019</v>
      </c>
      <c r="K80" s="13" t="n">
        <v>5.85</v>
      </c>
    </row>
    <row r="81" customFormat="false" ht="13.5" hidden="false" customHeight="false" outlineLevel="0" collapsed="false">
      <c r="B81" s="13" t="n">
        <v>83</v>
      </c>
      <c r="C81" s="13" t="s">
        <v>93</v>
      </c>
      <c r="D81" s="13" t="s">
        <v>94</v>
      </c>
      <c r="E81" s="13" t="s">
        <v>95</v>
      </c>
      <c r="F81" s="13" t="n">
        <v>206</v>
      </c>
      <c r="G81" s="13" t="n">
        <v>48283</v>
      </c>
      <c r="H81" s="13" t="n">
        <v>4</v>
      </c>
      <c r="I81" s="13" t="n">
        <v>3.4</v>
      </c>
      <c r="J81" s="13" t="n">
        <v>417</v>
      </c>
      <c r="K81" s="13" t="n">
        <v>4.29</v>
      </c>
    </row>
    <row r="82" customFormat="false" ht="13.5" hidden="false" customHeight="false" outlineLevel="0" collapsed="false">
      <c r="B82" s="13" t="n">
        <v>84</v>
      </c>
      <c r="C82" s="13" t="s">
        <v>229</v>
      </c>
      <c r="D82" s="13" t="s">
        <v>230</v>
      </c>
      <c r="E82" s="13" t="s">
        <v>231</v>
      </c>
      <c r="F82" s="13" t="n">
        <v>203</v>
      </c>
      <c r="G82" s="13" t="n">
        <v>72492</v>
      </c>
      <c r="H82" s="13" t="n">
        <v>6</v>
      </c>
      <c r="I82" s="13" t="n">
        <v>11.3</v>
      </c>
      <c r="J82" s="13" t="n">
        <v>655</v>
      </c>
      <c r="K82" s="13" t="n">
        <v>5.07</v>
      </c>
    </row>
    <row r="83" customFormat="false" ht="13.5" hidden="false" customHeight="false" outlineLevel="0" collapsed="false">
      <c r="B83" s="13" t="n">
        <v>85</v>
      </c>
      <c r="C83" s="13" t="s">
        <v>313</v>
      </c>
      <c r="D83" s="13" t="s">
        <v>314</v>
      </c>
      <c r="E83" s="13" t="s">
        <v>315</v>
      </c>
      <c r="F83" s="13" t="n">
        <v>203</v>
      </c>
      <c r="G83" s="13" t="n">
        <v>66191</v>
      </c>
      <c r="H83" s="13" t="n">
        <v>9</v>
      </c>
      <c r="I83" s="13" t="n">
        <v>12.2</v>
      </c>
      <c r="J83" s="13" t="n">
        <v>582</v>
      </c>
      <c r="K83" s="13" t="n">
        <v>8.9</v>
      </c>
    </row>
    <row r="84" customFormat="false" ht="13.5" hidden="false" customHeight="false" outlineLevel="0" collapsed="false">
      <c r="B84" s="13" t="n">
        <v>86</v>
      </c>
      <c r="C84" s="13" t="s">
        <v>277</v>
      </c>
      <c r="D84" s="13" t="s">
        <v>278</v>
      </c>
      <c r="E84" s="13" t="s">
        <v>279</v>
      </c>
      <c r="F84" s="13" t="n">
        <v>196</v>
      </c>
      <c r="G84" s="13" t="n">
        <v>66202</v>
      </c>
      <c r="H84" s="13" t="n">
        <v>4</v>
      </c>
      <c r="I84" s="13" t="n">
        <v>7.9</v>
      </c>
      <c r="J84" s="13" t="n">
        <v>585</v>
      </c>
      <c r="K84" s="13" t="n">
        <v>5.13</v>
      </c>
    </row>
    <row r="85" customFormat="false" ht="13.5" hidden="false" customHeight="false" outlineLevel="0" collapsed="false">
      <c r="B85" s="13" t="n">
        <v>87</v>
      </c>
      <c r="C85" s="13" t="s">
        <v>726</v>
      </c>
      <c r="D85" s="13" t="s">
        <v>727</v>
      </c>
      <c r="E85" s="13" t="s">
        <v>728</v>
      </c>
      <c r="F85" s="13" t="n">
        <v>195</v>
      </c>
      <c r="G85" s="13" t="n">
        <v>22049</v>
      </c>
      <c r="H85" s="13" t="n">
        <v>5</v>
      </c>
      <c r="I85" s="13" t="n">
        <v>14.6</v>
      </c>
      <c r="J85" s="13" t="n">
        <v>198</v>
      </c>
      <c r="K85" s="13" t="n">
        <v>5.66</v>
      </c>
    </row>
    <row r="86" customFormat="false" ht="13.5" hidden="false" customHeight="false" outlineLevel="0" collapsed="false">
      <c r="B86" s="13" t="n">
        <v>88</v>
      </c>
      <c r="C86" s="13" t="s">
        <v>787</v>
      </c>
      <c r="D86" s="13" t="s">
        <v>788</v>
      </c>
      <c r="E86" s="13" t="s">
        <v>789</v>
      </c>
      <c r="F86" s="13" t="n">
        <v>195</v>
      </c>
      <c r="G86" s="13" t="n">
        <v>125898</v>
      </c>
      <c r="H86" s="13" t="n">
        <v>4</v>
      </c>
      <c r="I86" s="13" t="n">
        <v>4.6</v>
      </c>
      <c r="J86" s="13" t="n">
        <v>1078</v>
      </c>
      <c r="K86" s="13" t="n">
        <v>9.27</v>
      </c>
    </row>
    <row r="87" customFormat="false" ht="13.5" hidden="false" customHeight="false" outlineLevel="0" collapsed="false">
      <c r="B87" s="13" t="n">
        <v>89</v>
      </c>
      <c r="C87" s="13" t="s">
        <v>346</v>
      </c>
      <c r="D87" s="13" t="s">
        <v>347</v>
      </c>
      <c r="E87" s="13" t="s">
        <v>348</v>
      </c>
      <c r="F87" s="13" t="n">
        <v>193</v>
      </c>
      <c r="G87" s="13" t="n">
        <v>22891</v>
      </c>
      <c r="H87" s="13" t="n">
        <v>6</v>
      </c>
      <c r="I87" s="13" t="n">
        <v>25.4</v>
      </c>
      <c r="J87" s="13" t="n">
        <v>205</v>
      </c>
      <c r="K87" s="13" t="n">
        <v>5.93</v>
      </c>
    </row>
    <row r="88" customFormat="false" ht="13.5" hidden="false" customHeight="false" outlineLevel="0" collapsed="false">
      <c r="B88" s="13" t="n">
        <v>90</v>
      </c>
      <c r="C88" s="13" t="s">
        <v>143</v>
      </c>
      <c r="D88" s="13" t="s">
        <v>144</v>
      </c>
      <c r="E88" s="13" t="s">
        <v>145</v>
      </c>
      <c r="F88" s="13" t="n">
        <v>190</v>
      </c>
      <c r="G88" s="13" t="n">
        <v>47481</v>
      </c>
      <c r="H88" s="13" t="n">
        <v>6</v>
      </c>
      <c r="I88" s="13" t="n">
        <v>14.3</v>
      </c>
      <c r="J88" s="13" t="n">
        <v>434</v>
      </c>
      <c r="K88" s="13" t="n">
        <v>7.01</v>
      </c>
    </row>
    <row r="89" customFormat="false" ht="13.5" hidden="false" customHeight="false" outlineLevel="0" collapsed="false">
      <c r="B89" s="13" t="n">
        <v>91</v>
      </c>
      <c r="C89" s="13" t="s">
        <v>90</v>
      </c>
      <c r="D89" s="13" t="s">
        <v>91</v>
      </c>
      <c r="E89" s="13" t="s">
        <v>92</v>
      </c>
      <c r="F89" s="13" t="n">
        <v>187</v>
      </c>
      <c r="G89" s="13" t="n">
        <v>28909</v>
      </c>
      <c r="H89" s="13" t="n">
        <v>6</v>
      </c>
      <c r="I89" s="13" t="n">
        <v>13.4</v>
      </c>
      <c r="J89" s="13" t="n">
        <v>261</v>
      </c>
      <c r="K89" s="13" t="n">
        <v>6.59</v>
      </c>
    </row>
    <row r="90" customFormat="false" ht="13.5" hidden="false" customHeight="false" outlineLevel="0" collapsed="false">
      <c r="B90" s="13" t="n">
        <v>92</v>
      </c>
      <c r="C90" s="13" t="s">
        <v>790</v>
      </c>
      <c r="D90" s="13" t="s">
        <v>791</v>
      </c>
      <c r="E90" s="13" t="s">
        <v>792</v>
      </c>
      <c r="F90" s="13" t="n">
        <v>187</v>
      </c>
      <c r="G90" s="13" t="n">
        <v>26503</v>
      </c>
      <c r="H90" s="13" t="n">
        <v>5</v>
      </c>
      <c r="I90" s="13" t="n">
        <v>22.6</v>
      </c>
      <c r="J90" s="13" t="n">
        <v>239</v>
      </c>
      <c r="K90" s="13" t="n">
        <v>8.24</v>
      </c>
    </row>
    <row r="91" customFormat="false" ht="13.5" hidden="false" customHeight="false" outlineLevel="0" collapsed="false">
      <c r="B91" s="13" t="n">
        <v>93</v>
      </c>
      <c r="C91" s="13" t="s">
        <v>793</v>
      </c>
      <c r="D91" s="13" t="s">
        <v>308</v>
      </c>
      <c r="E91" s="13" t="s">
        <v>794</v>
      </c>
      <c r="F91" s="13" t="n">
        <v>180</v>
      </c>
      <c r="G91" s="13" t="n">
        <v>66169</v>
      </c>
      <c r="H91" s="13" t="n">
        <v>5</v>
      </c>
      <c r="I91" s="13" t="n">
        <v>8.4</v>
      </c>
      <c r="J91" s="13" t="n">
        <v>594</v>
      </c>
      <c r="K91" s="13" t="n">
        <v>5.22</v>
      </c>
    </row>
    <row r="92" customFormat="false" ht="13.5" hidden="false" customHeight="false" outlineLevel="0" collapsed="false">
      <c r="B92" s="13" t="n">
        <v>94</v>
      </c>
      <c r="C92" s="13" t="s">
        <v>480</v>
      </c>
      <c r="D92" s="13" t="s">
        <v>481</v>
      </c>
      <c r="E92" s="13" t="s">
        <v>482</v>
      </c>
      <c r="F92" s="13" t="n">
        <v>179</v>
      </c>
      <c r="G92" s="13" t="n">
        <v>36246</v>
      </c>
      <c r="H92" s="13" t="n">
        <v>5</v>
      </c>
      <c r="I92" s="13" t="n">
        <v>24.6</v>
      </c>
      <c r="J92" s="13" t="n">
        <v>317</v>
      </c>
      <c r="K92" s="13" t="n">
        <v>5.65</v>
      </c>
    </row>
    <row r="93" customFormat="false" ht="13.5" hidden="false" customHeight="false" outlineLevel="0" collapsed="false">
      <c r="B93" s="13" t="n">
        <v>95</v>
      </c>
      <c r="C93" s="13" t="s">
        <v>729</v>
      </c>
      <c r="D93" s="13" t="s">
        <v>730</v>
      </c>
      <c r="E93" s="13" t="s">
        <v>731</v>
      </c>
      <c r="F93" s="13" t="n">
        <v>179</v>
      </c>
      <c r="G93" s="13" t="n">
        <v>34441</v>
      </c>
      <c r="H93" s="13" t="n">
        <v>4</v>
      </c>
      <c r="I93" s="13" t="n">
        <v>15.6</v>
      </c>
      <c r="J93" s="13" t="n">
        <v>301</v>
      </c>
      <c r="K93" s="13" t="n">
        <v>7.18</v>
      </c>
    </row>
    <row r="94" customFormat="false" ht="13.5" hidden="false" customHeight="false" outlineLevel="0" collapsed="false">
      <c r="B94" s="13" t="n">
        <v>96</v>
      </c>
      <c r="C94" s="13" t="s">
        <v>253</v>
      </c>
      <c r="D94" s="13" t="s">
        <v>254</v>
      </c>
      <c r="E94" s="13" t="s">
        <v>255</v>
      </c>
      <c r="F94" s="13" t="n">
        <v>178</v>
      </c>
      <c r="G94" s="13" t="n">
        <v>25119</v>
      </c>
      <c r="H94" s="13" t="n">
        <v>4</v>
      </c>
      <c r="I94" s="13" t="n">
        <v>12.8</v>
      </c>
      <c r="J94" s="13" t="n">
        <v>234</v>
      </c>
      <c r="K94" s="13" t="n">
        <v>5.93</v>
      </c>
    </row>
    <row r="95" customFormat="false" ht="13.5" hidden="false" customHeight="false" outlineLevel="0" collapsed="false">
      <c r="B95" s="13" t="n">
        <v>97</v>
      </c>
      <c r="C95" s="13" t="s">
        <v>134</v>
      </c>
      <c r="D95" s="13" t="s">
        <v>135</v>
      </c>
      <c r="E95" s="13" t="s">
        <v>136</v>
      </c>
      <c r="F95" s="13" t="n">
        <v>175</v>
      </c>
      <c r="G95" s="13" t="n">
        <v>45037</v>
      </c>
      <c r="H95" s="13" t="n">
        <v>6</v>
      </c>
      <c r="I95" s="13" t="n">
        <v>7</v>
      </c>
      <c r="J95" s="13" t="n">
        <v>412</v>
      </c>
      <c r="K95" s="13" t="n">
        <v>6.1</v>
      </c>
    </row>
    <row r="96" customFormat="false" ht="13.5" hidden="false" customHeight="false" outlineLevel="0" collapsed="false">
      <c r="B96" s="13" t="n">
        <v>98</v>
      </c>
      <c r="C96" s="13" t="s">
        <v>220</v>
      </c>
      <c r="D96" s="13" t="s">
        <v>221</v>
      </c>
      <c r="E96" s="13" t="s">
        <v>222</v>
      </c>
      <c r="F96" s="13" t="n">
        <v>172</v>
      </c>
      <c r="G96" s="13" t="n">
        <v>98670</v>
      </c>
      <c r="H96" s="13" t="n">
        <v>6</v>
      </c>
      <c r="I96" s="13" t="n">
        <v>4.8</v>
      </c>
      <c r="J96" s="13" t="n">
        <v>854</v>
      </c>
      <c r="K96" s="13" t="n">
        <v>5.07</v>
      </c>
    </row>
    <row r="97" customFormat="false" ht="13.5" hidden="false" customHeight="false" outlineLevel="0" collapsed="false">
      <c r="B97" s="13" t="n">
        <v>99</v>
      </c>
      <c r="C97" s="13" t="s">
        <v>795</v>
      </c>
      <c r="D97" s="13" t="s">
        <v>556</v>
      </c>
      <c r="E97" s="13" t="s">
        <v>796</v>
      </c>
      <c r="F97" s="13" t="n">
        <v>171</v>
      </c>
      <c r="G97" s="13" t="n">
        <v>52829</v>
      </c>
      <c r="H97" s="13" t="n">
        <v>5</v>
      </c>
      <c r="I97" s="13" t="n">
        <v>9.5</v>
      </c>
      <c r="J97" s="13" t="n">
        <v>473</v>
      </c>
      <c r="K97" s="13" t="n">
        <v>7.51</v>
      </c>
    </row>
    <row r="98" customFormat="false" ht="13.5" hidden="false" customHeight="false" outlineLevel="0" collapsed="false">
      <c r="B98" s="13" t="n">
        <v>100</v>
      </c>
      <c r="C98" s="13" t="s">
        <v>797</v>
      </c>
      <c r="D98" s="13" t="s">
        <v>798</v>
      </c>
      <c r="E98" s="13" t="s">
        <v>799</v>
      </c>
      <c r="F98" s="13" t="n">
        <v>170</v>
      </c>
      <c r="G98" s="13" t="n">
        <v>50514</v>
      </c>
      <c r="H98" s="13" t="n">
        <v>7</v>
      </c>
      <c r="I98" s="13" t="n">
        <v>10.3</v>
      </c>
      <c r="J98" s="13" t="n">
        <v>447</v>
      </c>
      <c r="K98" s="13" t="n">
        <v>4.8</v>
      </c>
    </row>
    <row r="99" customFormat="false" ht="13.5" hidden="false" customHeight="false" outlineLevel="0" collapsed="false">
      <c r="B99" s="13" t="n">
        <v>101</v>
      </c>
      <c r="C99" s="13" t="s">
        <v>632</v>
      </c>
      <c r="D99" s="13" t="s">
        <v>633</v>
      </c>
      <c r="E99" s="13" t="s">
        <v>634</v>
      </c>
      <c r="F99" s="13" t="n">
        <v>168</v>
      </c>
      <c r="G99" s="13" t="n">
        <v>35937</v>
      </c>
      <c r="H99" s="13" t="n">
        <v>5</v>
      </c>
      <c r="I99" s="13" t="n">
        <v>13</v>
      </c>
      <c r="J99" s="13" t="n">
        <v>338</v>
      </c>
      <c r="K99" s="13" t="n">
        <v>8.92</v>
      </c>
    </row>
    <row r="100" customFormat="false" ht="13.5" hidden="false" customHeight="false" outlineLevel="0" collapsed="false">
      <c r="B100" s="13" t="n">
        <v>102</v>
      </c>
      <c r="C100" s="13" t="s">
        <v>325</v>
      </c>
      <c r="D100" s="13" t="s">
        <v>326</v>
      </c>
      <c r="E100" s="13" t="s">
        <v>327</v>
      </c>
      <c r="F100" s="13" t="n">
        <v>163</v>
      </c>
      <c r="G100" s="13" t="n">
        <v>39556</v>
      </c>
      <c r="H100" s="13" t="n">
        <v>5</v>
      </c>
      <c r="I100" s="13" t="n">
        <v>14.8</v>
      </c>
      <c r="J100" s="13" t="n">
        <v>366</v>
      </c>
      <c r="K100" s="13" t="n">
        <v>9.15</v>
      </c>
    </row>
    <row r="101" customFormat="false" ht="13.5" hidden="false" customHeight="false" outlineLevel="0" collapsed="false">
      <c r="B101" s="13" t="n">
        <v>103</v>
      </c>
      <c r="C101" s="13" t="s">
        <v>217</v>
      </c>
      <c r="D101" s="13" t="s">
        <v>218</v>
      </c>
      <c r="E101" s="13" t="s">
        <v>219</v>
      </c>
      <c r="F101" s="13" t="n">
        <v>161</v>
      </c>
      <c r="G101" s="13" t="n">
        <v>89665</v>
      </c>
      <c r="H101" s="13" t="n">
        <v>4</v>
      </c>
      <c r="I101" s="13" t="n">
        <v>4.6</v>
      </c>
      <c r="J101" s="13" t="n">
        <v>806</v>
      </c>
      <c r="K101" s="13" t="n">
        <v>5.6</v>
      </c>
    </row>
    <row r="102" customFormat="false" ht="13.5" hidden="false" customHeight="false" outlineLevel="0" collapsed="false">
      <c r="B102" s="13" t="n">
        <v>104</v>
      </c>
      <c r="C102" s="13" t="s">
        <v>241</v>
      </c>
      <c r="D102" s="13" t="s">
        <v>242</v>
      </c>
      <c r="E102" s="13" t="s">
        <v>243</v>
      </c>
      <c r="F102" s="13" t="n">
        <v>160</v>
      </c>
      <c r="G102" s="13" t="n">
        <v>61187</v>
      </c>
      <c r="H102" s="13" t="n">
        <v>7</v>
      </c>
      <c r="I102" s="13" t="n">
        <v>8</v>
      </c>
      <c r="J102" s="13" t="n">
        <v>573</v>
      </c>
      <c r="K102" s="13" t="n">
        <v>5.7</v>
      </c>
    </row>
    <row r="103" customFormat="false" ht="13.5" hidden="false" customHeight="false" outlineLevel="0" collapsed="false">
      <c r="B103" s="13" t="n">
        <v>105</v>
      </c>
      <c r="C103" s="13" t="s">
        <v>474</v>
      </c>
      <c r="D103" s="13" t="s">
        <v>475</v>
      </c>
      <c r="E103" s="13" t="s">
        <v>476</v>
      </c>
      <c r="F103" s="13" t="n">
        <v>158</v>
      </c>
      <c r="G103" s="13" t="n">
        <v>49484</v>
      </c>
      <c r="H103" s="13" t="n">
        <v>3</v>
      </c>
      <c r="I103" s="13" t="n">
        <v>7.3</v>
      </c>
      <c r="J103" s="13" t="n">
        <v>449</v>
      </c>
      <c r="K103" s="13" t="n">
        <v>5.89</v>
      </c>
    </row>
    <row r="104" customFormat="false" ht="13.5" hidden="false" customHeight="false" outlineLevel="0" collapsed="false">
      <c r="B104" s="13" t="n">
        <v>106</v>
      </c>
      <c r="C104" s="13" t="s">
        <v>800</v>
      </c>
      <c r="D104" s="13" t="s">
        <v>801</v>
      </c>
      <c r="E104" s="8" t="s">
        <v>802</v>
      </c>
      <c r="F104" s="13" t="n">
        <v>157</v>
      </c>
      <c r="G104" s="13" t="n">
        <v>96736</v>
      </c>
      <c r="H104" s="13" t="n">
        <v>3</v>
      </c>
      <c r="I104" s="13" t="n">
        <v>3.5</v>
      </c>
      <c r="J104" s="13" t="n">
        <v>903</v>
      </c>
      <c r="K104" s="13" t="n">
        <v>9.79</v>
      </c>
    </row>
    <row r="105" customFormat="false" ht="13.5" hidden="false" customHeight="false" outlineLevel="0" collapsed="false">
      <c r="B105" s="13" t="n">
        <v>107</v>
      </c>
      <c r="C105" s="13" t="s">
        <v>322</v>
      </c>
      <c r="D105" s="13" t="s">
        <v>323</v>
      </c>
      <c r="E105" s="13" t="s">
        <v>324</v>
      </c>
      <c r="F105" s="13" t="n">
        <v>157</v>
      </c>
      <c r="G105" s="13" t="n">
        <v>54380</v>
      </c>
      <c r="H105" s="13" t="n">
        <v>4</v>
      </c>
      <c r="I105" s="13" t="n">
        <v>8.5</v>
      </c>
      <c r="J105" s="13" t="n">
        <v>492</v>
      </c>
      <c r="K105" s="13" t="n">
        <v>5.17</v>
      </c>
    </row>
    <row r="106" customFormat="false" ht="13.5" hidden="false" customHeight="false" outlineLevel="0" collapsed="false">
      <c r="B106" s="13" t="n">
        <v>108</v>
      </c>
      <c r="C106" s="13" t="s">
        <v>87</v>
      </c>
      <c r="D106" s="13" t="s">
        <v>88</v>
      </c>
      <c r="E106" s="13" t="s">
        <v>89</v>
      </c>
      <c r="F106" s="13" t="n">
        <v>154</v>
      </c>
      <c r="G106" s="13" t="n">
        <v>64615</v>
      </c>
      <c r="H106" s="13" t="n">
        <v>6</v>
      </c>
      <c r="I106" s="13" t="n">
        <v>6.1</v>
      </c>
      <c r="J106" s="13" t="n">
        <v>559</v>
      </c>
      <c r="K106" s="13" t="n">
        <v>5.43</v>
      </c>
    </row>
    <row r="107" customFormat="false" ht="13.5" hidden="false" customHeight="false" outlineLevel="0" collapsed="false">
      <c r="B107" s="13" t="n">
        <v>109</v>
      </c>
      <c r="C107" s="13" t="s">
        <v>388</v>
      </c>
      <c r="D107" s="13" t="s">
        <v>389</v>
      </c>
      <c r="E107" s="13" t="s">
        <v>390</v>
      </c>
      <c r="F107" s="13" t="n">
        <v>150</v>
      </c>
      <c r="G107" s="13" t="n">
        <v>186499</v>
      </c>
      <c r="H107" s="13" t="n">
        <v>3</v>
      </c>
      <c r="I107" s="13" t="n">
        <v>1.7</v>
      </c>
      <c r="J107" s="13" t="n">
        <v>1735</v>
      </c>
      <c r="K107" s="13" t="n">
        <v>7.55</v>
      </c>
    </row>
    <row r="108" customFormat="false" ht="13.5" hidden="false" customHeight="false" outlineLevel="0" collapsed="false">
      <c r="B108" s="13" t="n">
        <v>110</v>
      </c>
      <c r="C108" s="13" t="s">
        <v>803</v>
      </c>
      <c r="D108" s="13" t="s">
        <v>804</v>
      </c>
      <c r="E108" s="13" t="s">
        <v>805</v>
      </c>
      <c r="F108" s="13" t="n">
        <v>147</v>
      </c>
      <c r="G108" s="13" t="n">
        <v>229827</v>
      </c>
      <c r="H108" s="13" t="n">
        <v>5</v>
      </c>
      <c r="I108" s="13" t="n">
        <v>3.5</v>
      </c>
      <c r="J108" s="13" t="n">
        <v>1976</v>
      </c>
      <c r="K108" s="13" t="n">
        <v>5.44</v>
      </c>
    </row>
    <row r="109" customFormat="false" ht="13.5" hidden="false" customHeight="false" outlineLevel="0" collapsed="false">
      <c r="B109" s="13" t="n">
        <v>111</v>
      </c>
      <c r="C109" s="13" t="s">
        <v>650</v>
      </c>
      <c r="D109" s="13" t="s">
        <v>651</v>
      </c>
      <c r="E109" s="13" t="s">
        <v>652</v>
      </c>
      <c r="F109" s="13" t="n">
        <v>145</v>
      </c>
      <c r="G109" s="13" t="n">
        <v>47844</v>
      </c>
      <c r="H109" s="13" t="n">
        <v>3</v>
      </c>
      <c r="I109" s="13" t="n">
        <v>6</v>
      </c>
      <c r="J109" s="13" t="n">
        <v>430</v>
      </c>
      <c r="K109" s="13" t="n">
        <v>9.14</v>
      </c>
    </row>
    <row r="110" customFormat="false" ht="13.5" hidden="false" customHeight="false" outlineLevel="0" collapsed="false">
      <c r="B110" s="13" t="n">
        <v>112</v>
      </c>
      <c r="C110" s="13" t="s">
        <v>352</v>
      </c>
      <c r="D110" s="13" t="s">
        <v>353</v>
      </c>
      <c r="E110" s="13" t="s">
        <v>354</v>
      </c>
      <c r="F110" s="13" t="n">
        <v>140</v>
      </c>
      <c r="G110" s="13" t="n">
        <v>31057</v>
      </c>
      <c r="H110" s="13" t="n">
        <v>5</v>
      </c>
      <c r="I110" s="13" t="n">
        <v>24.5</v>
      </c>
      <c r="J110" s="13" t="n">
        <v>286</v>
      </c>
      <c r="K110" s="13" t="n">
        <v>5.65</v>
      </c>
    </row>
    <row r="111" customFormat="false" ht="13.5" hidden="false" customHeight="false" outlineLevel="0" collapsed="false">
      <c r="B111" s="13" t="n">
        <v>113</v>
      </c>
      <c r="C111" s="13" t="s">
        <v>806</v>
      </c>
      <c r="D111" s="13" t="s">
        <v>807</v>
      </c>
      <c r="E111" s="13" t="s">
        <v>808</v>
      </c>
      <c r="F111" s="13" t="n">
        <v>140</v>
      </c>
      <c r="G111" s="13" t="n">
        <v>75618</v>
      </c>
      <c r="H111" s="13" t="n">
        <v>4</v>
      </c>
      <c r="I111" s="13" t="n">
        <v>4.3</v>
      </c>
      <c r="J111" s="13" t="n">
        <v>701</v>
      </c>
      <c r="K111" s="13" t="n">
        <v>9.16</v>
      </c>
    </row>
    <row r="112" customFormat="false" ht="13.5" hidden="false" customHeight="false" outlineLevel="0" collapsed="false">
      <c r="B112" s="13" t="n">
        <v>114</v>
      </c>
      <c r="C112" s="13" t="s">
        <v>48</v>
      </c>
      <c r="D112" s="13" t="s">
        <v>49</v>
      </c>
      <c r="E112" s="13" t="s">
        <v>50</v>
      </c>
      <c r="F112" s="13" t="n">
        <v>137</v>
      </c>
      <c r="G112" s="13" t="n">
        <v>62137</v>
      </c>
      <c r="H112" s="13" t="n">
        <v>2</v>
      </c>
      <c r="I112" s="13" t="n">
        <v>2.8</v>
      </c>
      <c r="J112" s="13" t="n">
        <v>563</v>
      </c>
      <c r="K112" s="13" t="n">
        <v>8.25</v>
      </c>
    </row>
    <row r="113" customFormat="false" ht="13.5" hidden="false" customHeight="false" outlineLevel="0" collapsed="false">
      <c r="B113" s="13" t="n">
        <v>115</v>
      </c>
      <c r="C113" s="13" t="s">
        <v>164</v>
      </c>
      <c r="D113" s="13" t="s">
        <v>165</v>
      </c>
      <c r="E113" s="13" t="s">
        <v>166</v>
      </c>
      <c r="F113" s="13" t="n">
        <v>134</v>
      </c>
      <c r="G113" s="13" t="n">
        <v>48938</v>
      </c>
      <c r="H113" s="13" t="n">
        <v>3</v>
      </c>
      <c r="I113" s="13" t="n">
        <v>11.8</v>
      </c>
      <c r="J113" s="13" t="n">
        <v>423</v>
      </c>
      <c r="K113" s="13" t="n">
        <v>8.26</v>
      </c>
    </row>
    <row r="114" customFormat="false" ht="13.5" hidden="false" customHeight="false" outlineLevel="0" collapsed="false">
      <c r="B114" s="13" t="n">
        <v>116</v>
      </c>
      <c r="C114" s="13" t="s">
        <v>809</v>
      </c>
      <c r="D114" s="13" t="s">
        <v>810</v>
      </c>
      <c r="E114" s="13" t="s">
        <v>811</v>
      </c>
      <c r="F114" s="13" t="n">
        <v>134</v>
      </c>
      <c r="G114" s="13" t="n">
        <v>153952</v>
      </c>
      <c r="H114" s="13" t="n">
        <v>4</v>
      </c>
      <c r="I114" s="13" t="n">
        <v>1.2</v>
      </c>
      <c r="J114" s="13" t="n">
        <v>1375</v>
      </c>
      <c r="K114" s="13" t="n">
        <v>5.09</v>
      </c>
    </row>
    <row r="115" customFormat="false" ht="13.5" hidden="false" customHeight="false" outlineLevel="0" collapsed="false">
      <c r="B115" s="13" t="n">
        <v>117</v>
      </c>
      <c r="C115" s="13" t="s">
        <v>537</v>
      </c>
      <c r="D115" s="13" t="s">
        <v>538</v>
      </c>
      <c r="E115" s="13" t="s">
        <v>539</v>
      </c>
      <c r="F115" s="13" t="n">
        <v>130</v>
      </c>
      <c r="G115" s="13" t="n">
        <v>84784</v>
      </c>
      <c r="H115" s="13" t="n">
        <v>4</v>
      </c>
      <c r="I115" s="13" t="n">
        <v>4.8</v>
      </c>
      <c r="J115" s="13" t="n">
        <v>745</v>
      </c>
      <c r="K115" s="13" t="n">
        <v>9.19</v>
      </c>
    </row>
    <row r="116" customFormat="false" ht="13.5" hidden="false" customHeight="false" outlineLevel="0" collapsed="false">
      <c r="B116" s="13" t="n">
        <v>118</v>
      </c>
      <c r="C116" s="13" t="s">
        <v>202</v>
      </c>
      <c r="D116" s="13" t="s">
        <v>203</v>
      </c>
      <c r="E116" s="13" t="s">
        <v>204</v>
      </c>
      <c r="F116" s="13" t="n">
        <v>125</v>
      </c>
      <c r="G116" s="13" t="n">
        <v>41105</v>
      </c>
      <c r="H116" s="13" t="n">
        <v>5</v>
      </c>
      <c r="I116" s="13" t="n">
        <v>17.5</v>
      </c>
      <c r="J116" s="13" t="n">
        <v>365</v>
      </c>
      <c r="K116" s="13" t="n">
        <v>6.08</v>
      </c>
    </row>
    <row r="117" customFormat="false" ht="13.5" hidden="false" customHeight="false" outlineLevel="0" collapsed="false">
      <c r="B117" s="13" t="n">
        <v>119</v>
      </c>
      <c r="C117" s="13" t="s">
        <v>812</v>
      </c>
      <c r="D117" s="13" t="s">
        <v>206</v>
      </c>
      <c r="E117" s="13" t="s">
        <v>813</v>
      </c>
      <c r="F117" s="13" t="n">
        <v>124</v>
      </c>
      <c r="G117" s="13" t="n">
        <v>40844</v>
      </c>
      <c r="H117" s="13" t="n">
        <v>5</v>
      </c>
      <c r="I117" s="13" t="n">
        <v>13</v>
      </c>
      <c r="J117" s="13" t="n">
        <v>362</v>
      </c>
      <c r="K117" s="13" t="n">
        <v>5.9</v>
      </c>
    </row>
    <row r="118" customFormat="false" ht="13.5" hidden="false" customHeight="false" outlineLevel="0" collapsed="false">
      <c r="B118" s="13" t="n">
        <v>120</v>
      </c>
      <c r="C118" s="13" t="s">
        <v>664</v>
      </c>
      <c r="D118" s="13" t="s">
        <v>665</v>
      </c>
      <c r="E118" s="13" t="s">
        <v>666</v>
      </c>
      <c r="F118" s="13" t="n">
        <v>120</v>
      </c>
      <c r="G118" s="13" t="n">
        <v>117735</v>
      </c>
      <c r="H118" s="13" t="n">
        <v>4</v>
      </c>
      <c r="I118" s="13" t="n">
        <v>2.5</v>
      </c>
      <c r="J118" s="13" t="n">
        <v>1051</v>
      </c>
      <c r="K118" s="13" t="n">
        <v>6.32</v>
      </c>
    </row>
    <row r="119" customFormat="false" ht="13.5" hidden="false" customHeight="false" outlineLevel="0" collapsed="false">
      <c r="B119" s="13" t="n">
        <v>121</v>
      </c>
      <c r="C119" s="13" t="s">
        <v>596</v>
      </c>
      <c r="D119" s="13" t="s">
        <v>597</v>
      </c>
      <c r="E119" s="13" t="s">
        <v>598</v>
      </c>
      <c r="F119" s="13" t="n">
        <v>119</v>
      </c>
      <c r="G119" s="13" t="n">
        <v>17479</v>
      </c>
      <c r="H119" s="13" t="n">
        <v>2</v>
      </c>
      <c r="I119" s="13" t="n">
        <v>8.3</v>
      </c>
      <c r="J119" s="13" t="n">
        <v>168</v>
      </c>
      <c r="K119" s="13" t="n">
        <v>5.38</v>
      </c>
    </row>
    <row r="120" customFormat="false" ht="13.5" hidden="false" customHeight="false" outlineLevel="0" collapsed="false">
      <c r="B120" s="13" t="n">
        <v>122</v>
      </c>
      <c r="C120" s="13" t="s">
        <v>510</v>
      </c>
      <c r="D120" s="13" t="s">
        <v>511</v>
      </c>
      <c r="E120" s="13" t="s">
        <v>512</v>
      </c>
      <c r="F120" s="13" t="n">
        <v>119</v>
      </c>
      <c r="G120" s="13" t="n">
        <v>31616</v>
      </c>
      <c r="H120" s="13" t="n">
        <v>4</v>
      </c>
      <c r="I120" s="13" t="n">
        <v>8.7</v>
      </c>
      <c r="J120" s="13" t="n">
        <v>277</v>
      </c>
      <c r="K120" s="13" t="n">
        <v>5.36</v>
      </c>
    </row>
    <row r="121" customFormat="false" ht="13.5" hidden="false" customHeight="false" outlineLevel="0" collapsed="false">
      <c r="B121" s="13" t="n">
        <v>123</v>
      </c>
      <c r="C121" s="13" t="s">
        <v>814</v>
      </c>
      <c r="D121" s="13" t="s">
        <v>815</v>
      </c>
      <c r="E121" s="13" t="s">
        <v>816</v>
      </c>
      <c r="F121" s="13" t="n">
        <v>118</v>
      </c>
      <c r="G121" s="13" t="n">
        <v>71184</v>
      </c>
      <c r="H121" s="13" t="n">
        <v>2</v>
      </c>
      <c r="I121" s="13" t="n">
        <v>2.1</v>
      </c>
      <c r="J121" s="13" t="n">
        <v>633</v>
      </c>
      <c r="K121" s="13" t="n">
        <v>8.23</v>
      </c>
    </row>
    <row r="122" customFormat="false" ht="13.5" hidden="false" customHeight="false" outlineLevel="0" collapsed="false">
      <c r="B122" s="13" t="n">
        <v>124</v>
      </c>
      <c r="C122" s="13" t="s">
        <v>817</v>
      </c>
      <c r="D122" s="13" t="s">
        <v>818</v>
      </c>
      <c r="E122" s="13" t="s">
        <v>819</v>
      </c>
      <c r="F122" s="13" t="n">
        <v>116</v>
      </c>
      <c r="G122" s="13" t="n">
        <v>32917</v>
      </c>
      <c r="H122" s="13" t="n">
        <v>3</v>
      </c>
      <c r="I122" s="13" t="n">
        <v>7.7</v>
      </c>
      <c r="J122" s="13" t="n">
        <v>297</v>
      </c>
      <c r="K122" s="13" t="n">
        <v>9.31</v>
      </c>
    </row>
    <row r="123" customFormat="false" ht="13.5" hidden="false" customHeight="false" outlineLevel="0" collapsed="false">
      <c r="B123" s="13" t="n">
        <v>125</v>
      </c>
      <c r="C123" s="13" t="s">
        <v>122</v>
      </c>
      <c r="D123" s="13" t="s">
        <v>123</v>
      </c>
      <c r="E123" s="13" t="s">
        <v>124</v>
      </c>
      <c r="F123" s="13" t="n">
        <v>114</v>
      </c>
      <c r="G123" s="13" t="n">
        <v>162083</v>
      </c>
      <c r="H123" s="13" t="n">
        <v>3</v>
      </c>
      <c r="I123" s="13" t="n">
        <v>2</v>
      </c>
      <c r="J123" s="13" t="n">
        <v>1685</v>
      </c>
      <c r="K123" s="13" t="n">
        <v>7.71</v>
      </c>
    </row>
    <row r="124" customFormat="false" ht="13.5" hidden="false" customHeight="false" outlineLevel="0" collapsed="false">
      <c r="B124" s="13" t="n">
        <v>126</v>
      </c>
      <c r="C124" s="13" t="s">
        <v>820</v>
      </c>
      <c r="D124" s="13" t="s">
        <v>821</v>
      </c>
      <c r="E124" s="13" t="s">
        <v>822</v>
      </c>
      <c r="F124" s="13" t="n">
        <v>112</v>
      </c>
      <c r="G124" s="13" t="n">
        <v>75217</v>
      </c>
      <c r="H124" s="13" t="n">
        <v>3</v>
      </c>
      <c r="I124" s="13" t="n">
        <v>3.7</v>
      </c>
      <c r="J124" s="13" t="n">
        <v>675</v>
      </c>
      <c r="K124" s="13" t="n">
        <v>6.32</v>
      </c>
    </row>
    <row r="125" customFormat="false" ht="13.5" hidden="false" customHeight="false" outlineLevel="0" collapsed="false">
      <c r="B125" s="13" t="n">
        <v>127</v>
      </c>
      <c r="C125" s="13" t="s">
        <v>208</v>
      </c>
      <c r="D125" s="13" t="s">
        <v>209</v>
      </c>
      <c r="E125" s="13" t="s">
        <v>210</v>
      </c>
      <c r="F125" s="13" t="n">
        <v>112</v>
      </c>
      <c r="G125" s="13" t="n">
        <v>38837</v>
      </c>
      <c r="H125" s="13" t="n">
        <v>2</v>
      </c>
      <c r="I125" s="13" t="n">
        <v>4.8</v>
      </c>
      <c r="J125" s="13" t="n">
        <v>372</v>
      </c>
      <c r="K125" s="13" t="n">
        <v>9.17</v>
      </c>
    </row>
    <row r="126" customFormat="false" ht="13.5" hidden="false" customHeight="false" outlineLevel="0" collapsed="false">
      <c r="B126" s="13" t="n">
        <v>128</v>
      </c>
      <c r="C126" s="13" t="s">
        <v>51</v>
      </c>
      <c r="D126" s="13" t="s">
        <v>52</v>
      </c>
      <c r="E126" s="13" t="s">
        <v>53</v>
      </c>
      <c r="F126" s="13" t="n">
        <v>107</v>
      </c>
      <c r="G126" s="13" t="n">
        <v>39851</v>
      </c>
      <c r="H126" s="13" t="n">
        <v>2</v>
      </c>
      <c r="I126" s="13" t="n">
        <v>9.3</v>
      </c>
      <c r="J126" s="13" t="n">
        <v>364</v>
      </c>
      <c r="K126" s="13" t="n">
        <v>8.3</v>
      </c>
    </row>
    <row r="127" customFormat="false" ht="13.5" hidden="false" customHeight="false" outlineLevel="0" collapsed="false">
      <c r="B127" s="13" t="n">
        <v>129</v>
      </c>
      <c r="C127" s="13" t="s">
        <v>519</v>
      </c>
      <c r="D127" s="13" t="s">
        <v>520</v>
      </c>
      <c r="E127" s="13" t="s">
        <v>521</v>
      </c>
      <c r="F127" s="13" t="n">
        <v>107</v>
      </c>
      <c r="G127" s="13" t="n">
        <v>195682</v>
      </c>
      <c r="H127" s="13" t="n">
        <v>4</v>
      </c>
      <c r="I127" s="13" t="n">
        <v>2.1</v>
      </c>
      <c r="J127" s="13" t="n">
        <v>1748</v>
      </c>
      <c r="K127" s="13" t="n">
        <v>6.24</v>
      </c>
    </row>
    <row r="128" customFormat="false" ht="13.5" hidden="false" customHeight="false" outlineLevel="0" collapsed="false">
      <c r="B128" s="13" t="n">
        <v>130</v>
      </c>
      <c r="C128" s="13" t="s">
        <v>823</v>
      </c>
      <c r="D128" s="13" t="s">
        <v>824</v>
      </c>
      <c r="E128" s="13" t="s">
        <v>825</v>
      </c>
      <c r="F128" s="13" t="n">
        <v>106</v>
      </c>
      <c r="G128" s="13" t="n">
        <v>89950</v>
      </c>
      <c r="H128" s="13" t="n">
        <v>4</v>
      </c>
      <c r="I128" s="13" t="n">
        <v>4.3</v>
      </c>
      <c r="J128" s="13" t="n">
        <v>806</v>
      </c>
      <c r="K128" s="13" t="n">
        <v>5.14</v>
      </c>
    </row>
    <row r="129" customFormat="false" ht="13.5" hidden="false" customHeight="false" outlineLevel="0" collapsed="false">
      <c r="B129" s="13" t="n">
        <v>131</v>
      </c>
      <c r="C129" s="13" t="s">
        <v>826</v>
      </c>
      <c r="D129" s="13" t="s">
        <v>827</v>
      </c>
      <c r="E129" s="13" t="s">
        <v>828</v>
      </c>
      <c r="F129" s="13" t="n">
        <v>105</v>
      </c>
      <c r="G129" s="13" t="n">
        <v>115610</v>
      </c>
      <c r="H129" s="13" t="n">
        <v>1</v>
      </c>
      <c r="I129" s="13" t="n">
        <v>1.7</v>
      </c>
      <c r="J129" s="13" t="n">
        <v>1030</v>
      </c>
      <c r="K129" s="13" t="n">
        <v>5.31</v>
      </c>
    </row>
    <row r="130" customFormat="false" ht="13.5" hidden="false" customHeight="false" outlineLevel="0" collapsed="false">
      <c r="B130" s="13" t="n">
        <v>132</v>
      </c>
      <c r="C130" s="13" t="s">
        <v>316</v>
      </c>
      <c r="D130" s="13" t="s">
        <v>317</v>
      </c>
      <c r="E130" s="13" t="s">
        <v>318</v>
      </c>
      <c r="F130" s="13" t="n">
        <v>104</v>
      </c>
      <c r="G130" s="13" t="n">
        <v>57480</v>
      </c>
      <c r="H130" s="13" t="n">
        <v>2</v>
      </c>
      <c r="I130" s="13" t="n">
        <v>5.5</v>
      </c>
      <c r="J130" s="13" t="n">
        <v>508</v>
      </c>
      <c r="K130" s="13" t="n">
        <v>4.76</v>
      </c>
    </row>
    <row r="131" customFormat="false" ht="13.5" hidden="false" customHeight="false" outlineLevel="0" collapsed="false">
      <c r="B131" s="13" t="n">
        <v>133</v>
      </c>
      <c r="C131" s="13" t="s">
        <v>829</v>
      </c>
      <c r="D131" s="13" t="s">
        <v>830</v>
      </c>
      <c r="E131" s="13" t="s">
        <v>831</v>
      </c>
      <c r="F131" s="13" t="n">
        <v>103</v>
      </c>
      <c r="G131" s="13" t="n">
        <v>23760</v>
      </c>
      <c r="H131" s="13" t="n">
        <v>2</v>
      </c>
      <c r="I131" s="13" t="n">
        <v>6.8</v>
      </c>
      <c r="J131" s="13" t="n">
        <v>207</v>
      </c>
      <c r="K131" s="13" t="n">
        <v>6.4</v>
      </c>
    </row>
    <row r="132" customFormat="false" ht="13.5" hidden="false" customHeight="false" outlineLevel="0" collapsed="false">
      <c r="B132" s="13" t="n">
        <v>134</v>
      </c>
      <c r="C132" s="13" t="s">
        <v>832</v>
      </c>
      <c r="D132" s="13" t="s">
        <v>833</v>
      </c>
      <c r="E132" s="13" t="s">
        <v>834</v>
      </c>
      <c r="F132" s="13" t="n">
        <v>102</v>
      </c>
      <c r="G132" s="13" t="n">
        <v>33157</v>
      </c>
      <c r="H132" s="13" t="n">
        <v>3</v>
      </c>
      <c r="I132" s="13" t="n">
        <v>15.7</v>
      </c>
      <c r="J132" s="13" t="n">
        <v>286</v>
      </c>
      <c r="K132" s="13" t="n">
        <v>5.57</v>
      </c>
    </row>
    <row r="133" customFormat="false" ht="13.5" hidden="false" customHeight="false" outlineLevel="0" collapsed="false">
      <c r="B133" s="13" t="n">
        <v>135</v>
      </c>
      <c r="C133" s="13" t="s">
        <v>558</v>
      </c>
      <c r="D133" s="13" t="s">
        <v>559</v>
      </c>
      <c r="E133" s="13" t="s">
        <v>560</v>
      </c>
      <c r="F133" s="13" t="n">
        <v>101</v>
      </c>
      <c r="G133" s="13" t="n">
        <v>46525</v>
      </c>
      <c r="H133" s="13" t="n">
        <v>3</v>
      </c>
      <c r="I133" s="13" t="n">
        <v>3.6</v>
      </c>
      <c r="J133" s="13" t="n">
        <v>418</v>
      </c>
      <c r="K133" s="13" t="n">
        <v>8.75</v>
      </c>
    </row>
    <row r="134" customFormat="false" ht="13.5" hidden="false" customHeight="false" outlineLevel="0" collapsed="false">
      <c r="B134" s="13" t="n">
        <v>136</v>
      </c>
      <c r="C134" s="13" t="s">
        <v>835</v>
      </c>
      <c r="D134" s="13" t="s">
        <v>836</v>
      </c>
      <c r="E134" s="13" t="s">
        <v>837</v>
      </c>
      <c r="F134" s="13" t="n">
        <v>100</v>
      </c>
      <c r="G134" s="13" t="n">
        <v>13089</v>
      </c>
      <c r="H134" s="13" t="n">
        <v>1</v>
      </c>
      <c r="I134" s="13" t="n">
        <v>15</v>
      </c>
      <c r="J134" s="13" t="n">
        <v>120</v>
      </c>
      <c r="K134" s="13" t="n">
        <v>8.93</v>
      </c>
    </row>
    <row r="135" customFormat="false" ht="13.5" hidden="false" customHeight="false" outlineLevel="0" collapsed="false">
      <c r="B135" s="13" t="n">
        <v>137</v>
      </c>
      <c r="C135" s="13" t="s">
        <v>63</v>
      </c>
      <c r="D135" s="13" t="s">
        <v>64</v>
      </c>
      <c r="E135" s="13" t="s">
        <v>65</v>
      </c>
      <c r="F135" s="13" t="n">
        <v>98</v>
      </c>
      <c r="G135" s="13" t="n">
        <v>23031</v>
      </c>
      <c r="H135" s="13" t="n">
        <v>2</v>
      </c>
      <c r="I135" s="13" t="n">
        <v>6.5</v>
      </c>
      <c r="J135" s="13" t="n">
        <v>201</v>
      </c>
      <c r="K135" s="13" t="n">
        <v>5.1</v>
      </c>
    </row>
    <row r="136" customFormat="false" ht="13.5" hidden="false" customHeight="false" outlineLevel="0" collapsed="false">
      <c r="B136" s="13" t="n">
        <v>138</v>
      </c>
      <c r="C136" s="13" t="s">
        <v>376</v>
      </c>
      <c r="D136" s="13" t="s">
        <v>377</v>
      </c>
      <c r="E136" s="13" t="s">
        <v>378</v>
      </c>
      <c r="F136" s="13" t="n">
        <v>98</v>
      </c>
      <c r="G136" s="13" t="n">
        <v>31882</v>
      </c>
      <c r="H136" s="13" t="n">
        <v>3</v>
      </c>
      <c r="I136" s="13" t="n">
        <v>11.1</v>
      </c>
      <c r="J136" s="13" t="n">
        <v>288</v>
      </c>
      <c r="K136" s="13" t="n">
        <v>7.71</v>
      </c>
    </row>
    <row r="137" customFormat="false" ht="13.5" hidden="false" customHeight="false" outlineLevel="0" collapsed="false">
      <c r="B137" s="13" t="n">
        <v>139</v>
      </c>
      <c r="C137" s="13" t="s">
        <v>838</v>
      </c>
      <c r="D137" s="13" t="s">
        <v>839</v>
      </c>
      <c r="E137" s="13" t="s">
        <v>840</v>
      </c>
      <c r="F137" s="13" t="n">
        <v>96</v>
      </c>
      <c r="G137" s="13" t="n">
        <v>36136</v>
      </c>
      <c r="H137" s="13" t="n">
        <v>2</v>
      </c>
      <c r="I137" s="13" t="n">
        <v>4.9</v>
      </c>
      <c r="J137" s="13" t="n">
        <v>328</v>
      </c>
      <c r="K137" s="13" t="n">
        <v>8.16</v>
      </c>
    </row>
    <row r="138" customFormat="false" ht="13.5" hidden="false" customHeight="false" outlineLevel="0" collapsed="false">
      <c r="B138" s="13" t="n">
        <v>140</v>
      </c>
      <c r="C138" s="13" t="s">
        <v>286</v>
      </c>
      <c r="D138" s="13" t="s">
        <v>287</v>
      </c>
      <c r="E138" s="13" t="s">
        <v>288</v>
      </c>
      <c r="F138" s="13" t="n">
        <v>96</v>
      </c>
      <c r="G138" s="13" t="n">
        <v>80200</v>
      </c>
      <c r="H138" s="13" t="n">
        <v>2</v>
      </c>
      <c r="I138" s="13" t="n">
        <v>3.9</v>
      </c>
      <c r="J138" s="13" t="n">
        <v>711</v>
      </c>
      <c r="K138" s="13" t="n">
        <v>8.56</v>
      </c>
    </row>
    <row r="139" customFormat="false" ht="13.5" hidden="false" customHeight="false" outlineLevel="0" collapsed="false">
      <c r="B139" s="13" t="n">
        <v>141</v>
      </c>
      <c r="C139" s="13" t="s">
        <v>190</v>
      </c>
      <c r="D139" s="13" t="s">
        <v>191</v>
      </c>
      <c r="E139" s="13" t="s">
        <v>192</v>
      </c>
      <c r="F139" s="13" t="n">
        <v>96</v>
      </c>
      <c r="G139" s="13" t="n">
        <v>21352</v>
      </c>
      <c r="H139" s="13" t="n">
        <v>3</v>
      </c>
      <c r="I139" s="13" t="n">
        <v>11.3</v>
      </c>
      <c r="J139" s="13" t="n">
        <v>213</v>
      </c>
      <c r="K139" s="13" t="n">
        <v>10.94</v>
      </c>
    </row>
    <row r="140" customFormat="false" ht="13.5" hidden="false" customHeight="false" outlineLevel="0" collapsed="false">
      <c r="B140" s="13" t="n">
        <v>142</v>
      </c>
      <c r="C140" s="13" t="s">
        <v>841</v>
      </c>
      <c r="D140" s="13" t="s">
        <v>842</v>
      </c>
      <c r="E140" s="13" t="s">
        <v>843</v>
      </c>
      <c r="F140" s="13" t="n">
        <v>95</v>
      </c>
      <c r="G140" s="13" t="n">
        <v>48160</v>
      </c>
      <c r="H140" s="13" t="n">
        <v>2</v>
      </c>
      <c r="I140" s="13" t="n">
        <v>3.6</v>
      </c>
      <c r="J140" s="13" t="n">
        <v>441</v>
      </c>
      <c r="K140" s="13" t="n">
        <v>8.46</v>
      </c>
    </row>
    <row r="141" customFormat="false" ht="13.5" hidden="false" customHeight="false" outlineLevel="0" collapsed="false">
      <c r="B141" s="13" t="n">
        <v>143</v>
      </c>
      <c r="C141" s="13" t="s">
        <v>461</v>
      </c>
      <c r="D141" s="13" t="s">
        <v>462</v>
      </c>
      <c r="E141" s="13" t="s">
        <v>463</v>
      </c>
      <c r="F141" s="13" t="n">
        <v>93</v>
      </c>
      <c r="G141" s="13" t="n">
        <v>16187</v>
      </c>
      <c r="H141" s="13" t="n">
        <v>2</v>
      </c>
      <c r="I141" s="13" t="n">
        <v>21.8</v>
      </c>
      <c r="J141" s="13" t="n">
        <v>147</v>
      </c>
      <c r="K141" s="13" t="n">
        <v>6.64</v>
      </c>
    </row>
    <row r="142" customFormat="false" ht="13.5" hidden="false" customHeight="false" outlineLevel="0" collapsed="false">
      <c r="B142" s="13" t="n">
        <v>144</v>
      </c>
      <c r="C142" s="13" t="s">
        <v>844</v>
      </c>
      <c r="D142" s="13" t="s">
        <v>845</v>
      </c>
      <c r="E142" s="13" t="s">
        <v>846</v>
      </c>
      <c r="F142" s="13" t="n">
        <v>92</v>
      </c>
      <c r="G142" s="13" t="n">
        <v>36900</v>
      </c>
      <c r="H142" s="13" t="n">
        <v>2</v>
      </c>
      <c r="I142" s="13" t="n">
        <v>8.4</v>
      </c>
      <c r="J142" s="13" t="n">
        <v>334</v>
      </c>
      <c r="K142" s="13" t="n">
        <v>5.71</v>
      </c>
    </row>
    <row r="143" customFormat="false" ht="13.5" hidden="false" customHeight="false" outlineLevel="0" collapsed="false">
      <c r="B143" s="13" t="n">
        <v>145</v>
      </c>
      <c r="C143" s="13" t="s">
        <v>534</v>
      </c>
      <c r="D143" s="13" t="s">
        <v>535</v>
      </c>
      <c r="E143" s="13" t="s">
        <v>536</v>
      </c>
      <c r="F143" s="13" t="n">
        <v>92</v>
      </c>
      <c r="G143" s="13" t="n">
        <v>36950</v>
      </c>
      <c r="H143" s="13" t="n">
        <v>2</v>
      </c>
      <c r="I143" s="13" t="n">
        <v>6.6</v>
      </c>
      <c r="J143" s="13" t="n">
        <v>332</v>
      </c>
      <c r="K143" s="13" t="n">
        <v>8.44</v>
      </c>
    </row>
    <row r="144" customFormat="false" ht="13.5" hidden="false" customHeight="false" outlineLevel="0" collapsed="false">
      <c r="B144" s="13" t="n">
        <v>146</v>
      </c>
      <c r="C144" s="13" t="s">
        <v>256</v>
      </c>
      <c r="D144" s="13" t="s">
        <v>257</v>
      </c>
      <c r="E144" s="13" t="s">
        <v>258</v>
      </c>
      <c r="F144" s="13" t="n">
        <v>91</v>
      </c>
      <c r="G144" s="13" t="n">
        <v>132304</v>
      </c>
      <c r="H144" s="13" t="n">
        <v>2</v>
      </c>
      <c r="I144" s="13" t="n">
        <v>1</v>
      </c>
      <c r="J144" s="13" t="n">
        <v>1179</v>
      </c>
      <c r="K144" s="13" t="n">
        <v>5.91</v>
      </c>
    </row>
    <row r="145" customFormat="false" ht="13.5" hidden="false" customHeight="false" outlineLevel="0" collapsed="false">
      <c r="B145" s="13" t="n">
        <v>147</v>
      </c>
      <c r="C145" s="13" t="s">
        <v>847</v>
      </c>
      <c r="D145" s="13" t="s">
        <v>848</v>
      </c>
      <c r="E145" s="13" t="s">
        <v>849</v>
      </c>
      <c r="F145" s="13" t="n">
        <v>90</v>
      </c>
      <c r="G145" s="13" t="n">
        <v>32375</v>
      </c>
      <c r="H145" s="13" t="n">
        <v>2</v>
      </c>
      <c r="I145" s="13" t="n">
        <v>7.8</v>
      </c>
      <c r="J145" s="13" t="n">
        <v>293</v>
      </c>
      <c r="K145" s="13" t="n">
        <v>4.94</v>
      </c>
    </row>
    <row r="146" customFormat="false" ht="13.5" hidden="false" customHeight="false" outlineLevel="0" collapsed="false">
      <c r="B146" s="13" t="n">
        <v>148</v>
      </c>
      <c r="C146" s="13" t="s">
        <v>850</v>
      </c>
      <c r="D146" s="13" t="s">
        <v>851</v>
      </c>
      <c r="E146" s="13" t="s">
        <v>852</v>
      </c>
      <c r="F146" s="13" t="n">
        <v>90</v>
      </c>
      <c r="G146" s="13" t="n">
        <v>33089</v>
      </c>
      <c r="H146" s="13" t="n">
        <v>3</v>
      </c>
      <c r="I146" s="13" t="n">
        <v>4.4</v>
      </c>
      <c r="J146" s="13" t="n">
        <v>295</v>
      </c>
      <c r="K146" s="13" t="n">
        <v>4.84</v>
      </c>
    </row>
    <row r="147" customFormat="false" ht="13.5" hidden="false" customHeight="false" outlineLevel="0" collapsed="false">
      <c r="B147" s="13" t="n">
        <v>149</v>
      </c>
      <c r="C147" s="13" t="s">
        <v>635</v>
      </c>
      <c r="D147" s="13" t="s">
        <v>636</v>
      </c>
      <c r="E147" s="13" t="s">
        <v>637</v>
      </c>
      <c r="F147" s="13" t="n">
        <v>87</v>
      </c>
      <c r="G147" s="13" t="n">
        <v>69042</v>
      </c>
      <c r="H147" s="13" t="n">
        <v>2</v>
      </c>
      <c r="I147" s="13" t="n">
        <v>2.3</v>
      </c>
      <c r="J147" s="13" t="n">
        <v>597</v>
      </c>
      <c r="K147" s="13" t="n">
        <v>7.15</v>
      </c>
    </row>
    <row r="148" customFormat="false" ht="13.5" hidden="false" customHeight="false" outlineLevel="0" collapsed="false">
      <c r="B148" s="13" t="n">
        <v>150</v>
      </c>
      <c r="C148" s="13" t="s">
        <v>853</v>
      </c>
      <c r="D148" s="13" t="s">
        <v>854</v>
      </c>
      <c r="E148" s="13" t="s">
        <v>855</v>
      </c>
      <c r="F148" s="13" t="n">
        <v>86</v>
      </c>
      <c r="G148" s="13" t="n">
        <v>30322</v>
      </c>
      <c r="H148" s="13" t="n">
        <v>2</v>
      </c>
      <c r="I148" s="13" t="n">
        <v>15</v>
      </c>
      <c r="J148" s="13" t="n">
        <v>266</v>
      </c>
      <c r="K148" s="13" t="n">
        <v>6.45</v>
      </c>
    </row>
    <row r="149" customFormat="false" ht="13.5" hidden="false" customHeight="false" outlineLevel="0" collapsed="false">
      <c r="B149" s="13" t="n">
        <v>151</v>
      </c>
      <c r="C149" s="13" t="s">
        <v>856</v>
      </c>
      <c r="D149" s="13" t="s">
        <v>857</v>
      </c>
      <c r="E149" s="13" t="s">
        <v>858</v>
      </c>
      <c r="F149" s="13" t="n">
        <v>85</v>
      </c>
      <c r="G149" s="13" t="n">
        <v>35438</v>
      </c>
      <c r="H149" s="13" t="n">
        <v>3</v>
      </c>
      <c r="I149" s="13" t="n">
        <v>8.3</v>
      </c>
      <c r="J149" s="13" t="n">
        <v>303</v>
      </c>
      <c r="K149" s="13" t="n">
        <v>8.74</v>
      </c>
    </row>
    <row r="150" customFormat="false" ht="13.5" hidden="false" customHeight="false" outlineLevel="0" collapsed="false">
      <c r="B150" s="13" t="n">
        <v>153</v>
      </c>
      <c r="C150" s="13" t="s">
        <v>859</v>
      </c>
      <c r="D150" s="13" t="s">
        <v>860</v>
      </c>
      <c r="E150" s="13" t="s">
        <v>861</v>
      </c>
      <c r="F150" s="13" t="n">
        <v>84</v>
      </c>
      <c r="G150" s="13" t="n">
        <v>53025</v>
      </c>
      <c r="H150" s="13" t="n">
        <v>2</v>
      </c>
      <c r="I150" s="13" t="n">
        <v>6</v>
      </c>
      <c r="J150" s="13" t="n">
        <v>464</v>
      </c>
      <c r="K150" s="13" t="n">
        <v>6.32</v>
      </c>
    </row>
    <row r="151" customFormat="false" ht="13.5" hidden="false" customHeight="false" outlineLevel="0" collapsed="false">
      <c r="B151" s="13" t="n">
        <v>154</v>
      </c>
      <c r="C151" s="13" t="s">
        <v>862</v>
      </c>
      <c r="D151" s="13" t="s">
        <v>863</v>
      </c>
      <c r="E151" s="13" t="s">
        <v>864</v>
      </c>
      <c r="F151" s="13" t="n">
        <v>84</v>
      </c>
      <c r="G151" s="13" t="n">
        <v>23785</v>
      </c>
      <c r="H151" s="13" t="n">
        <v>2</v>
      </c>
      <c r="I151" s="13" t="n">
        <v>12.5</v>
      </c>
      <c r="J151" s="13" t="n">
        <v>216</v>
      </c>
      <c r="K151" s="13" t="n">
        <v>9.42</v>
      </c>
    </row>
    <row r="152" customFormat="false" ht="13.5" hidden="false" customHeight="false" outlineLevel="0" collapsed="false">
      <c r="B152" s="13" t="n">
        <v>155</v>
      </c>
      <c r="C152" s="13" t="s">
        <v>235</v>
      </c>
      <c r="D152" s="13" t="s">
        <v>236</v>
      </c>
      <c r="E152" s="13" t="s">
        <v>237</v>
      </c>
      <c r="F152" s="13" t="n">
        <v>84</v>
      </c>
      <c r="G152" s="13" t="n">
        <v>73920</v>
      </c>
      <c r="H152" s="13" t="n">
        <v>2</v>
      </c>
      <c r="I152" s="13" t="n">
        <v>2.1</v>
      </c>
      <c r="J152" s="13" t="n">
        <v>679</v>
      </c>
      <c r="K152" s="13" t="n">
        <v>5.87</v>
      </c>
    </row>
    <row r="153" customFormat="false" ht="13.5" hidden="false" customHeight="false" outlineLevel="0" collapsed="false">
      <c r="B153" s="13" t="n">
        <v>156</v>
      </c>
      <c r="C153" s="13" t="s">
        <v>691</v>
      </c>
      <c r="D153" s="13" t="s">
        <v>692</v>
      </c>
      <c r="E153" s="13" t="s">
        <v>693</v>
      </c>
      <c r="F153" s="13" t="n">
        <v>83</v>
      </c>
      <c r="G153" s="13" t="n">
        <v>181071</v>
      </c>
      <c r="H153" s="13" t="n">
        <v>2</v>
      </c>
      <c r="I153" s="13" t="n">
        <v>1.8</v>
      </c>
      <c r="J153" s="13" t="n">
        <v>1575</v>
      </c>
      <c r="K153" s="13" t="n">
        <v>5.43</v>
      </c>
    </row>
    <row r="154" customFormat="false" ht="13.5" hidden="false" customHeight="false" outlineLevel="0" collapsed="false">
      <c r="B154" s="13" t="n">
        <v>157</v>
      </c>
      <c r="C154" s="13" t="s">
        <v>865</v>
      </c>
      <c r="D154" s="13" t="s">
        <v>866</v>
      </c>
      <c r="E154" s="13" t="s">
        <v>867</v>
      </c>
      <c r="F154" s="13" t="n">
        <v>83</v>
      </c>
      <c r="G154" s="13" t="n">
        <v>11421</v>
      </c>
      <c r="H154" s="13" t="n">
        <v>2</v>
      </c>
      <c r="I154" s="13" t="n">
        <v>14.6</v>
      </c>
      <c r="J154" s="13" t="n">
        <v>103</v>
      </c>
      <c r="K154" s="13" t="n">
        <v>9.65</v>
      </c>
    </row>
    <row r="155" customFormat="false" ht="13.5" hidden="false" customHeight="false" outlineLevel="0" collapsed="false">
      <c r="B155" s="13" t="n">
        <v>158</v>
      </c>
      <c r="C155" s="13" t="s">
        <v>688</v>
      </c>
      <c r="D155" s="13" t="s">
        <v>689</v>
      </c>
      <c r="E155" s="13" t="s">
        <v>690</v>
      </c>
      <c r="F155" s="13" t="n">
        <v>83</v>
      </c>
      <c r="G155" s="13" t="n">
        <v>51899</v>
      </c>
      <c r="H155" s="13" t="n">
        <v>2</v>
      </c>
      <c r="I155" s="13" t="n">
        <v>6.4</v>
      </c>
      <c r="J155" s="13" t="n">
        <v>452</v>
      </c>
      <c r="K155" s="13" t="n">
        <v>8.3</v>
      </c>
    </row>
    <row r="156" customFormat="false" ht="13.5" hidden="false" customHeight="false" outlineLevel="0" collapsed="false">
      <c r="B156" s="13" t="n">
        <v>159</v>
      </c>
      <c r="C156" s="13" t="s">
        <v>868</v>
      </c>
      <c r="D156" s="13" t="s">
        <v>869</v>
      </c>
      <c r="E156" s="13" t="s">
        <v>870</v>
      </c>
      <c r="F156" s="13" t="n">
        <v>82</v>
      </c>
      <c r="G156" s="13" t="n">
        <v>66836</v>
      </c>
      <c r="H156" s="13" t="n">
        <v>1</v>
      </c>
      <c r="I156" s="13" t="n">
        <v>2.6</v>
      </c>
      <c r="J156" s="13" t="n">
        <v>606</v>
      </c>
      <c r="K156" s="13" t="n">
        <v>6.17</v>
      </c>
    </row>
    <row r="157" customFormat="false" ht="13.5" hidden="false" customHeight="false" outlineLevel="0" collapsed="false">
      <c r="B157" s="13" t="n">
        <v>160</v>
      </c>
      <c r="C157" s="13" t="s">
        <v>871</v>
      </c>
      <c r="D157" s="13" t="s">
        <v>872</v>
      </c>
      <c r="E157" s="13" t="s">
        <v>873</v>
      </c>
      <c r="F157" s="13" t="n">
        <v>81</v>
      </c>
      <c r="G157" s="13" t="n">
        <v>63335</v>
      </c>
      <c r="H157" s="13" t="n">
        <v>2</v>
      </c>
      <c r="I157" s="13" t="n">
        <v>3</v>
      </c>
      <c r="J157" s="13" t="n">
        <v>558</v>
      </c>
      <c r="K157" s="13" t="n">
        <v>8.43</v>
      </c>
    </row>
    <row r="158" customFormat="false" ht="13.5" hidden="false" customHeight="false" outlineLevel="0" collapsed="false">
      <c r="B158" s="13" t="n">
        <v>161</v>
      </c>
      <c r="C158" s="13" t="s">
        <v>874</v>
      </c>
      <c r="D158" s="13" t="s">
        <v>875</v>
      </c>
      <c r="E158" s="13" t="s">
        <v>876</v>
      </c>
      <c r="F158" s="13" t="n">
        <v>81</v>
      </c>
      <c r="G158" s="13" t="n">
        <v>23696</v>
      </c>
      <c r="H158" s="13" t="n">
        <v>2</v>
      </c>
      <c r="I158" s="13" t="n">
        <v>6.5</v>
      </c>
      <c r="J158" s="13" t="n">
        <v>216</v>
      </c>
      <c r="K158" s="13" t="n">
        <v>8.64</v>
      </c>
    </row>
    <row r="159" customFormat="false" ht="13.5" hidden="false" customHeight="false" outlineLevel="0" collapsed="false">
      <c r="B159" s="13" t="n">
        <v>162</v>
      </c>
      <c r="C159" s="13" t="s">
        <v>238</v>
      </c>
      <c r="D159" s="13" t="s">
        <v>239</v>
      </c>
      <c r="E159" s="13" t="s">
        <v>240</v>
      </c>
      <c r="F159" s="13" t="n">
        <v>81</v>
      </c>
      <c r="G159" s="13" t="n">
        <v>22826</v>
      </c>
      <c r="H159" s="13" t="n">
        <v>2</v>
      </c>
      <c r="I159" s="13" t="n">
        <v>13.2</v>
      </c>
      <c r="J159" s="13" t="n">
        <v>205</v>
      </c>
      <c r="K159" s="13" t="n">
        <v>5.98</v>
      </c>
    </row>
    <row r="160" customFormat="false" ht="13.5" hidden="false" customHeight="false" outlineLevel="0" collapsed="false">
      <c r="B160" s="13" t="n">
        <v>163</v>
      </c>
      <c r="C160" s="13" t="s">
        <v>334</v>
      </c>
      <c r="D160" s="13" t="s">
        <v>335</v>
      </c>
      <c r="E160" s="8" t="s">
        <v>336</v>
      </c>
      <c r="F160" s="13" t="n">
        <v>80</v>
      </c>
      <c r="G160" s="13" t="n">
        <v>55992</v>
      </c>
      <c r="H160" s="13" t="n">
        <v>3</v>
      </c>
      <c r="I160" s="13" t="n">
        <v>4</v>
      </c>
      <c r="J160" s="13" t="n">
        <v>528</v>
      </c>
      <c r="K160" s="13" t="n">
        <v>5.36</v>
      </c>
    </row>
    <row r="161" customFormat="false" ht="13.5" hidden="false" customHeight="false" outlineLevel="0" collapsed="false">
      <c r="B161" s="13" t="n">
        <v>164</v>
      </c>
      <c r="C161" s="13" t="s">
        <v>877</v>
      </c>
      <c r="D161" s="13" t="s">
        <v>878</v>
      </c>
      <c r="E161" s="13" t="s">
        <v>879</v>
      </c>
      <c r="F161" s="13" t="n">
        <v>79</v>
      </c>
      <c r="G161" s="13" t="n">
        <v>37688</v>
      </c>
      <c r="H161" s="13" t="n">
        <v>2</v>
      </c>
      <c r="I161" s="13" t="n">
        <v>3.3</v>
      </c>
      <c r="J161" s="13" t="n">
        <v>337</v>
      </c>
      <c r="K161" s="13" t="n">
        <v>6.36</v>
      </c>
    </row>
    <row r="162" customFormat="false" ht="13.5" hidden="false" customHeight="false" outlineLevel="0" collapsed="false">
      <c r="B162" s="13" t="n">
        <v>165</v>
      </c>
      <c r="C162" s="13" t="s">
        <v>250</v>
      </c>
      <c r="D162" s="13" t="s">
        <v>251</v>
      </c>
      <c r="E162" s="13" t="s">
        <v>252</v>
      </c>
      <c r="F162" s="13" t="n">
        <v>79</v>
      </c>
      <c r="G162" s="13" t="n">
        <v>41817</v>
      </c>
      <c r="H162" s="13" t="n">
        <v>1</v>
      </c>
      <c r="I162" s="13" t="n">
        <v>4.3</v>
      </c>
      <c r="J162" s="13" t="n">
        <v>375</v>
      </c>
      <c r="K162" s="13" t="n">
        <v>6.32</v>
      </c>
    </row>
    <row r="163" customFormat="false" ht="13.5" hidden="false" customHeight="false" outlineLevel="0" collapsed="false">
      <c r="B163" s="13" t="n">
        <v>166</v>
      </c>
      <c r="C163" s="13" t="s">
        <v>880</v>
      </c>
      <c r="D163" s="13" t="s">
        <v>881</v>
      </c>
      <c r="E163" s="13" t="s">
        <v>882</v>
      </c>
      <c r="F163" s="13" t="n">
        <v>78</v>
      </c>
      <c r="G163" s="13" t="n">
        <v>28032</v>
      </c>
      <c r="H163" s="13" t="n">
        <v>1</v>
      </c>
      <c r="I163" s="13" t="n">
        <v>5.7</v>
      </c>
      <c r="J163" s="13" t="n">
        <v>245</v>
      </c>
      <c r="K163" s="13" t="n">
        <v>4.68</v>
      </c>
    </row>
    <row r="164" customFormat="false" ht="13.5" hidden="false" customHeight="false" outlineLevel="0" collapsed="false">
      <c r="B164" s="13" t="n">
        <v>168</v>
      </c>
      <c r="C164" s="13" t="s">
        <v>883</v>
      </c>
      <c r="D164" s="13" t="s">
        <v>19</v>
      </c>
      <c r="E164" s="13" t="s">
        <v>884</v>
      </c>
      <c r="F164" s="13" t="n">
        <v>77</v>
      </c>
      <c r="G164" s="13" t="n">
        <v>17475</v>
      </c>
      <c r="H164" s="13" t="n">
        <v>2</v>
      </c>
      <c r="I164" s="13" t="n">
        <v>5.6</v>
      </c>
      <c r="J164" s="13" t="n">
        <v>162</v>
      </c>
      <c r="K164" s="13" t="n">
        <v>9.98</v>
      </c>
    </row>
    <row r="165" customFormat="false" ht="13.5" hidden="false" customHeight="false" outlineLevel="0" collapsed="false">
      <c r="B165" s="13" t="n">
        <v>169</v>
      </c>
      <c r="C165" s="13" t="s">
        <v>885</v>
      </c>
      <c r="D165" s="13" t="s">
        <v>886</v>
      </c>
      <c r="E165" s="13" t="s">
        <v>887</v>
      </c>
      <c r="F165" s="13" t="n">
        <v>77</v>
      </c>
      <c r="G165" s="13" t="n">
        <v>75571</v>
      </c>
      <c r="H165" s="13" t="n">
        <v>2</v>
      </c>
      <c r="I165" s="13" t="n">
        <v>3.9</v>
      </c>
      <c r="J165" s="13" t="n">
        <v>667</v>
      </c>
      <c r="K165" s="13" t="n">
        <v>5.46</v>
      </c>
    </row>
    <row r="166" customFormat="false" ht="13.5" hidden="false" customHeight="false" outlineLevel="0" collapsed="false">
      <c r="B166" s="13" t="n">
        <v>170</v>
      </c>
      <c r="C166" s="13" t="s">
        <v>694</v>
      </c>
      <c r="D166" s="13" t="s">
        <v>695</v>
      </c>
      <c r="E166" s="13" t="s">
        <v>696</v>
      </c>
      <c r="F166" s="13" t="n">
        <v>77</v>
      </c>
      <c r="G166" s="13" t="n">
        <v>58259</v>
      </c>
      <c r="H166" s="13" t="n">
        <v>2</v>
      </c>
      <c r="I166" s="13" t="n">
        <v>3.9</v>
      </c>
      <c r="J166" s="13" t="n">
        <v>535</v>
      </c>
      <c r="K166" s="13" t="n">
        <v>8.72</v>
      </c>
    </row>
    <row r="167" customFormat="false" ht="13.5" hidden="false" customHeight="false" outlineLevel="0" collapsed="false">
      <c r="B167" s="13" t="n">
        <v>171</v>
      </c>
      <c r="C167" s="13" t="s">
        <v>409</v>
      </c>
      <c r="D167" s="13" t="s">
        <v>410</v>
      </c>
      <c r="E167" s="13" t="s">
        <v>411</v>
      </c>
      <c r="F167" s="13" t="n">
        <v>76</v>
      </c>
      <c r="G167" s="13" t="n">
        <v>18296</v>
      </c>
      <c r="H167" s="13" t="n">
        <v>2</v>
      </c>
      <c r="I167" s="13" t="n">
        <v>10.3</v>
      </c>
      <c r="J167" s="13" t="n">
        <v>156</v>
      </c>
      <c r="K167" s="13" t="n">
        <v>9.68</v>
      </c>
    </row>
    <row r="168" customFormat="false" ht="13.5" hidden="false" customHeight="false" outlineLevel="0" collapsed="false">
      <c r="B168" s="13" t="n">
        <v>172</v>
      </c>
      <c r="C168" s="13" t="s">
        <v>629</v>
      </c>
      <c r="D168" s="13" t="s">
        <v>630</v>
      </c>
      <c r="E168" s="13" t="s">
        <v>631</v>
      </c>
      <c r="F168" s="13" t="n">
        <v>76</v>
      </c>
      <c r="G168" s="13" t="n">
        <v>29127</v>
      </c>
      <c r="H168" s="13" t="n">
        <v>2</v>
      </c>
      <c r="I168" s="13" t="n">
        <v>10.1</v>
      </c>
      <c r="J168" s="13" t="n">
        <v>267</v>
      </c>
      <c r="K168" s="13" t="n">
        <v>9.71</v>
      </c>
    </row>
    <row r="169" customFormat="false" ht="13.5" hidden="false" customHeight="false" outlineLevel="0" collapsed="false">
      <c r="B169" s="13" t="n">
        <v>173</v>
      </c>
      <c r="C169" s="13" t="s">
        <v>525</v>
      </c>
      <c r="D169" s="13" t="s">
        <v>526</v>
      </c>
      <c r="E169" s="13" t="s">
        <v>527</v>
      </c>
      <c r="F169" s="13" t="n">
        <v>76</v>
      </c>
      <c r="G169" s="13" t="n">
        <v>67545</v>
      </c>
      <c r="H169" s="13" t="n">
        <v>2</v>
      </c>
      <c r="I169" s="13" t="n">
        <v>1.6</v>
      </c>
      <c r="J169" s="13" t="n">
        <v>619</v>
      </c>
      <c r="K169" s="13" t="n">
        <v>5.62</v>
      </c>
    </row>
    <row r="170" customFormat="false" ht="13.5" hidden="false" customHeight="false" outlineLevel="0" collapsed="false">
      <c r="B170" s="13" t="n">
        <v>174</v>
      </c>
      <c r="C170" s="13" t="s">
        <v>747</v>
      </c>
      <c r="D170" s="13" t="s">
        <v>748</v>
      </c>
      <c r="E170" s="13" t="s">
        <v>749</v>
      </c>
      <c r="F170" s="13" t="n">
        <v>75</v>
      </c>
      <c r="G170" s="13" t="n">
        <v>26194</v>
      </c>
      <c r="H170" s="13" t="n">
        <v>2</v>
      </c>
      <c r="I170" s="13" t="n">
        <v>4.9</v>
      </c>
      <c r="J170" s="13" t="n">
        <v>243</v>
      </c>
      <c r="K170" s="13" t="n">
        <v>10.48</v>
      </c>
    </row>
    <row r="171" customFormat="false" ht="13.5" hidden="false" customHeight="false" outlineLevel="0" collapsed="false">
      <c r="B171" s="13" t="n">
        <v>175</v>
      </c>
      <c r="C171" s="13" t="s">
        <v>13</v>
      </c>
      <c r="D171" s="13" t="s">
        <v>14</v>
      </c>
      <c r="E171" s="13" t="s">
        <v>15</v>
      </c>
      <c r="F171" s="13" t="n">
        <v>75</v>
      </c>
      <c r="G171" s="13" t="n">
        <v>42354</v>
      </c>
      <c r="H171" s="13" t="n">
        <v>1</v>
      </c>
      <c r="I171" s="13" t="n">
        <v>3.3</v>
      </c>
      <c r="J171" s="13" t="n">
        <v>397</v>
      </c>
      <c r="K171" s="13" t="n">
        <v>8.32</v>
      </c>
    </row>
    <row r="172" customFormat="false" ht="13.5" hidden="false" customHeight="false" outlineLevel="0" collapsed="false">
      <c r="B172" s="13" t="n">
        <v>176</v>
      </c>
      <c r="C172" s="13" t="s">
        <v>888</v>
      </c>
      <c r="D172" s="13" t="s">
        <v>889</v>
      </c>
      <c r="E172" s="13" t="s">
        <v>890</v>
      </c>
      <c r="F172" s="13" t="n">
        <v>74</v>
      </c>
      <c r="G172" s="13" t="n">
        <v>352589</v>
      </c>
      <c r="H172" s="13" t="n">
        <v>1</v>
      </c>
      <c r="I172" s="13" t="n">
        <v>0.4</v>
      </c>
      <c r="J172" s="13" t="n">
        <v>3118</v>
      </c>
      <c r="K172" s="13" t="n">
        <v>5.99</v>
      </c>
    </row>
    <row r="173" customFormat="false" ht="13.5" hidden="false" customHeight="false" outlineLevel="0" collapsed="false">
      <c r="B173" s="13" t="n">
        <v>177</v>
      </c>
      <c r="C173" s="13" t="s">
        <v>891</v>
      </c>
      <c r="D173" s="14" t="s">
        <v>892</v>
      </c>
      <c r="E173" s="13" t="s">
        <v>893</v>
      </c>
      <c r="F173" s="13" t="n">
        <v>74</v>
      </c>
      <c r="G173" s="13" t="n">
        <v>50820</v>
      </c>
      <c r="H173" s="13" t="n">
        <v>1</v>
      </c>
      <c r="I173" s="13" t="n">
        <v>3.9</v>
      </c>
      <c r="J173" s="13" t="n">
        <v>436</v>
      </c>
      <c r="K173" s="13" t="n">
        <v>8.76</v>
      </c>
    </row>
    <row r="174" customFormat="false" ht="13.5" hidden="false" customHeight="false" outlineLevel="0" collapsed="false">
      <c r="B174" s="13" t="n">
        <v>178</v>
      </c>
      <c r="C174" s="13" t="s">
        <v>894</v>
      </c>
      <c r="D174" s="13" t="s">
        <v>895</v>
      </c>
      <c r="E174" s="13" t="s">
        <v>896</v>
      </c>
      <c r="F174" s="13" t="n">
        <v>74</v>
      </c>
      <c r="G174" s="13" t="n">
        <v>18229</v>
      </c>
      <c r="H174" s="13" t="n">
        <v>2</v>
      </c>
      <c r="I174" s="13" t="n">
        <v>17.6</v>
      </c>
      <c r="J174" s="13" t="n">
        <v>165</v>
      </c>
      <c r="K174" s="13" t="n">
        <v>7.68</v>
      </c>
    </row>
    <row r="175" customFormat="false" ht="13.5" hidden="false" customHeight="false" outlineLevel="0" collapsed="false">
      <c r="B175" s="13" t="n">
        <v>179</v>
      </c>
      <c r="C175" s="13" t="s">
        <v>897</v>
      </c>
      <c r="D175" s="13" t="s">
        <v>898</v>
      </c>
      <c r="E175" s="13" t="s">
        <v>899</v>
      </c>
      <c r="F175" s="13" t="n">
        <v>74</v>
      </c>
      <c r="G175" s="13" t="n">
        <v>10536</v>
      </c>
      <c r="H175" s="13" t="n">
        <v>2</v>
      </c>
      <c r="I175" s="13" t="n">
        <v>9.6</v>
      </c>
      <c r="J175" s="13" t="n">
        <v>94</v>
      </c>
      <c r="K175" s="13" t="n">
        <v>6.54</v>
      </c>
    </row>
    <row r="176" customFormat="false" ht="13.5" hidden="false" customHeight="false" outlineLevel="0" collapsed="false">
      <c r="B176" s="13" t="n">
        <v>180</v>
      </c>
      <c r="C176" s="13" t="s">
        <v>466</v>
      </c>
      <c r="D176" s="13" t="s">
        <v>467</v>
      </c>
      <c r="E176" s="13" t="s">
        <v>468</v>
      </c>
      <c r="F176" s="13" t="n">
        <v>72</v>
      </c>
      <c r="G176" s="13" t="n">
        <v>57146</v>
      </c>
      <c r="H176" s="13" t="n">
        <v>2</v>
      </c>
      <c r="I176" s="13" t="n">
        <v>4.6</v>
      </c>
      <c r="J176" s="13" t="n">
        <v>505</v>
      </c>
      <c r="K176" s="13" t="n">
        <v>5.98</v>
      </c>
    </row>
    <row r="177" customFormat="false" ht="13.5" hidden="false" customHeight="false" outlineLevel="0" collapsed="false">
      <c r="B177" s="13" t="n">
        <v>181</v>
      </c>
      <c r="C177" s="13" t="s">
        <v>614</v>
      </c>
      <c r="D177" s="13" t="s">
        <v>615</v>
      </c>
      <c r="E177" s="13" t="s">
        <v>616</v>
      </c>
      <c r="F177" s="13" t="n">
        <v>72</v>
      </c>
      <c r="G177" s="13" t="n">
        <v>41722</v>
      </c>
      <c r="H177" s="13" t="n">
        <v>2</v>
      </c>
      <c r="I177" s="13" t="n">
        <v>3.5</v>
      </c>
      <c r="J177" s="13" t="n">
        <v>372</v>
      </c>
      <c r="K177" s="13" t="n">
        <v>8.69</v>
      </c>
    </row>
    <row r="178" customFormat="false" ht="13.5" hidden="false" customHeight="false" outlineLevel="0" collapsed="false">
      <c r="B178" s="13" t="n">
        <v>182</v>
      </c>
      <c r="C178" s="13" t="s">
        <v>900</v>
      </c>
      <c r="D178" s="13" t="s">
        <v>901</v>
      </c>
      <c r="E178" s="13" t="s">
        <v>902</v>
      </c>
      <c r="F178" s="13" t="n">
        <v>72</v>
      </c>
      <c r="G178" s="13" t="n">
        <v>70608</v>
      </c>
      <c r="H178" s="13" t="n">
        <v>2</v>
      </c>
      <c r="I178" s="13" t="n">
        <v>2.2</v>
      </c>
      <c r="J178" s="13" t="n">
        <v>629</v>
      </c>
      <c r="K178" s="13" t="n">
        <v>5.28</v>
      </c>
    </row>
    <row r="179" customFormat="false" ht="13.5" hidden="false" customHeight="false" outlineLevel="0" collapsed="false">
      <c r="B179" s="13" t="n">
        <v>183</v>
      </c>
      <c r="C179" s="13" t="s">
        <v>903</v>
      </c>
      <c r="D179" s="13" t="s">
        <v>904</v>
      </c>
      <c r="E179" s="13" t="s">
        <v>905</v>
      </c>
      <c r="F179" s="13" t="n">
        <v>72</v>
      </c>
      <c r="G179" s="13" t="n">
        <v>68714</v>
      </c>
      <c r="H179" s="13" t="n">
        <v>1</v>
      </c>
      <c r="I179" s="13" t="n">
        <v>2.5</v>
      </c>
      <c r="J179" s="13" t="n">
        <v>591</v>
      </c>
      <c r="K179" s="13" t="n">
        <v>8.5</v>
      </c>
    </row>
    <row r="180" customFormat="false" ht="13.5" hidden="false" customHeight="false" outlineLevel="0" collapsed="false">
      <c r="B180" s="13" t="n">
        <v>184</v>
      </c>
      <c r="C180" s="13" t="s">
        <v>906</v>
      </c>
      <c r="D180" s="13" t="s">
        <v>907</v>
      </c>
      <c r="E180" s="13" t="s">
        <v>908</v>
      </c>
      <c r="F180" s="13" t="n">
        <v>72</v>
      </c>
      <c r="G180" s="13" t="n">
        <v>28456</v>
      </c>
      <c r="H180" s="13" t="n">
        <v>2</v>
      </c>
      <c r="I180" s="13" t="n">
        <v>5.7</v>
      </c>
      <c r="J180" s="13" t="n">
        <v>247</v>
      </c>
      <c r="K180" s="13" t="n">
        <v>4.8</v>
      </c>
    </row>
    <row r="181" customFormat="false" ht="13.5" hidden="false" customHeight="false" outlineLevel="0" collapsed="false">
      <c r="B181" s="13" t="n">
        <v>185</v>
      </c>
      <c r="C181" s="13" t="s">
        <v>358</v>
      </c>
      <c r="D181" s="13" t="s">
        <v>359</v>
      </c>
      <c r="E181" s="13" t="s">
        <v>360</v>
      </c>
      <c r="F181" s="13" t="n">
        <v>72</v>
      </c>
      <c r="G181" s="13" t="n">
        <v>34423</v>
      </c>
      <c r="H181" s="13" t="n">
        <v>1</v>
      </c>
      <c r="I181" s="13" t="n">
        <v>3.8</v>
      </c>
      <c r="J181" s="13" t="n">
        <v>317</v>
      </c>
      <c r="K181" s="13" t="n">
        <v>5.71</v>
      </c>
    </row>
    <row r="182" customFormat="false" ht="13.5" hidden="false" customHeight="false" outlineLevel="0" collapsed="false">
      <c r="B182" s="13" t="n">
        <v>186</v>
      </c>
      <c r="C182" s="13" t="s">
        <v>364</v>
      </c>
      <c r="D182" s="14" t="s">
        <v>365</v>
      </c>
      <c r="E182" s="13" t="s">
        <v>366</v>
      </c>
      <c r="F182" s="13" t="n">
        <v>71</v>
      </c>
      <c r="G182" s="13" t="n">
        <v>41689</v>
      </c>
      <c r="H182" s="13" t="n">
        <v>2</v>
      </c>
      <c r="I182" s="13" t="n">
        <v>11.9</v>
      </c>
      <c r="J182" s="13" t="n">
        <v>361</v>
      </c>
      <c r="K182" s="13" t="n">
        <v>6.15</v>
      </c>
    </row>
    <row r="183" customFormat="false" ht="13.5" hidden="false" customHeight="false" outlineLevel="0" collapsed="false">
      <c r="B183" s="13" t="n">
        <v>187</v>
      </c>
      <c r="C183" s="13" t="s">
        <v>540</v>
      </c>
      <c r="D183" s="13" t="s">
        <v>541</v>
      </c>
      <c r="E183" s="13" t="s">
        <v>542</v>
      </c>
      <c r="F183" s="13" t="n">
        <v>70</v>
      </c>
      <c r="G183" s="13" t="n">
        <v>246345</v>
      </c>
      <c r="H183" s="13" t="n">
        <v>1</v>
      </c>
      <c r="I183" s="13" t="n">
        <v>1</v>
      </c>
      <c r="J183" s="13" t="n">
        <v>2201</v>
      </c>
      <c r="K183" s="13" t="n">
        <v>4.79</v>
      </c>
    </row>
    <row r="184" customFormat="false" ht="13.5" hidden="false" customHeight="false" outlineLevel="0" collapsed="false">
      <c r="B184" s="13" t="n">
        <v>188</v>
      </c>
      <c r="C184" s="13" t="s">
        <v>909</v>
      </c>
      <c r="D184" s="13" t="s">
        <v>910</v>
      </c>
      <c r="E184" s="13" t="s">
        <v>911</v>
      </c>
      <c r="F184" s="13" t="n">
        <v>70</v>
      </c>
      <c r="G184" s="13" t="n">
        <v>154616</v>
      </c>
      <c r="H184" s="13" t="n">
        <v>1</v>
      </c>
      <c r="I184" s="13" t="n">
        <v>1.1</v>
      </c>
      <c r="J184" s="13" t="n">
        <v>1349</v>
      </c>
      <c r="K184" s="13" t="n">
        <v>7.9</v>
      </c>
    </row>
    <row r="185" customFormat="false" ht="13.5" hidden="false" customHeight="false" outlineLevel="0" collapsed="false">
      <c r="B185" s="13" t="n">
        <v>189</v>
      </c>
      <c r="C185" s="13" t="s">
        <v>469</v>
      </c>
      <c r="D185" s="13" t="s">
        <v>470</v>
      </c>
      <c r="E185" s="13" t="s">
        <v>471</v>
      </c>
      <c r="F185" s="13" t="n">
        <v>69</v>
      </c>
      <c r="G185" s="13" t="n">
        <v>57357</v>
      </c>
      <c r="H185" s="13" t="n">
        <v>1</v>
      </c>
      <c r="I185" s="13" t="n">
        <v>4.3</v>
      </c>
      <c r="J185" s="13" t="n">
        <v>531</v>
      </c>
      <c r="K185" s="13" t="n">
        <v>9.22</v>
      </c>
    </row>
    <row r="186" customFormat="false" ht="13.5" hidden="false" customHeight="false" outlineLevel="0" collapsed="false">
      <c r="B186" s="13" t="n">
        <v>190</v>
      </c>
      <c r="C186" s="13" t="s">
        <v>406</v>
      </c>
      <c r="D186" s="13" t="s">
        <v>407</v>
      </c>
      <c r="E186" s="13" t="s">
        <v>408</v>
      </c>
      <c r="F186" s="13" t="n">
        <v>69</v>
      </c>
      <c r="G186" s="13" t="n">
        <v>50185</v>
      </c>
      <c r="H186" s="13" t="n">
        <v>2</v>
      </c>
      <c r="I186" s="13" t="n">
        <v>5.3</v>
      </c>
      <c r="J186" s="13" t="n">
        <v>455</v>
      </c>
      <c r="K186" s="13" t="n">
        <v>7.26</v>
      </c>
    </row>
    <row r="187" customFormat="false" ht="13.5" hidden="false" customHeight="false" outlineLevel="0" collapsed="false">
      <c r="B187" s="13" t="n">
        <v>191</v>
      </c>
      <c r="C187" s="13" t="s">
        <v>912</v>
      </c>
      <c r="D187" s="13" t="s">
        <v>913</v>
      </c>
      <c r="E187" s="13" t="s">
        <v>914</v>
      </c>
      <c r="F187" s="13" t="n">
        <v>68</v>
      </c>
      <c r="G187" s="13" t="n">
        <v>46716</v>
      </c>
      <c r="H187" s="13" t="n">
        <v>2</v>
      </c>
      <c r="I187" s="13" t="n">
        <v>3.4</v>
      </c>
      <c r="J187" s="13" t="n">
        <v>417</v>
      </c>
      <c r="K187" s="13" t="n">
        <v>7.63</v>
      </c>
    </row>
    <row r="188" customFormat="false" ht="13.5" hidden="false" customHeight="false" outlineLevel="0" collapsed="false">
      <c r="B188" s="13" t="n">
        <v>192</v>
      </c>
      <c r="C188" s="13" t="s">
        <v>915</v>
      </c>
      <c r="D188" s="13" t="s">
        <v>916</v>
      </c>
      <c r="E188" s="13" t="s">
        <v>917</v>
      </c>
      <c r="F188" s="13" t="n">
        <v>68</v>
      </c>
      <c r="G188" s="13" t="n">
        <v>33080</v>
      </c>
      <c r="H188" s="13" t="n">
        <v>1</v>
      </c>
      <c r="I188" s="13" t="n">
        <v>4.3</v>
      </c>
      <c r="J188" s="13" t="n">
        <v>302</v>
      </c>
      <c r="K188" s="13" t="n">
        <v>8.8</v>
      </c>
    </row>
    <row r="189" customFormat="false" ht="13.5" hidden="false" customHeight="false" outlineLevel="0" collapsed="false">
      <c r="B189" s="13" t="n">
        <v>193</v>
      </c>
      <c r="C189" s="13" t="s">
        <v>918</v>
      </c>
      <c r="D189" s="13" t="s">
        <v>919</v>
      </c>
      <c r="E189" s="13" t="s">
        <v>920</v>
      </c>
      <c r="F189" s="13" t="n">
        <v>68</v>
      </c>
      <c r="G189" s="13" t="n">
        <v>39075</v>
      </c>
      <c r="H189" s="13" t="n">
        <v>2</v>
      </c>
      <c r="I189" s="13" t="n">
        <v>9.1</v>
      </c>
      <c r="J189" s="13" t="n">
        <v>339</v>
      </c>
      <c r="K189" s="13" t="n">
        <v>5.27</v>
      </c>
    </row>
    <row r="190" customFormat="false" ht="13.5" hidden="false" customHeight="false" outlineLevel="0" collapsed="false">
      <c r="B190" s="13" t="n">
        <v>194</v>
      </c>
      <c r="C190" s="13" t="s">
        <v>723</v>
      </c>
      <c r="D190" s="13" t="s">
        <v>724</v>
      </c>
      <c r="E190" s="13" t="s">
        <v>725</v>
      </c>
      <c r="F190" s="13" t="n">
        <v>68</v>
      </c>
      <c r="G190" s="13" t="n">
        <v>39886</v>
      </c>
      <c r="H190" s="13" t="n">
        <v>1</v>
      </c>
      <c r="I190" s="13" t="n">
        <v>10.2</v>
      </c>
      <c r="J190" s="13" t="n">
        <v>352</v>
      </c>
      <c r="K190" s="13" t="n">
        <v>5.95</v>
      </c>
    </row>
    <row r="191" customFormat="false" ht="13.5" hidden="false" customHeight="false" outlineLevel="0" collapsed="false">
      <c r="B191" s="13" t="n">
        <v>195</v>
      </c>
      <c r="C191" s="13" t="s">
        <v>921</v>
      </c>
      <c r="D191" s="13" t="s">
        <v>922</v>
      </c>
      <c r="E191" s="13" t="s">
        <v>923</v>
      </c>
      <c r="F191" s="13" t="n">
        <v>67</v>
      </c>
      <c r="G191" s="13" t="n">
        <v>18476</v>
      </c>
      <c r="H191" s="13" t="n">
        <v>2</v>
      </c>
      <c r="I191" s="13" t="n">
        <v>20</v>
      </c>
      <c r="J191" s="13" t="n">
        <v>165</v>
      </c>
      <c r="K191" s="13" t="n">
        <v>4.62</v>
      </c>
    </row>
    <row r="192" customFormat="false" ht="13.5" hidden="false" customHeight="false" outlineLevel="0" collapsed="false">
      <c r="B192" s="13" t="n">
        <v>196</v>
      </c>
      <c r="C192" s="13" t="s">
        <v>924</v>
      </c>
      <c r="D192" s="13" t="s">
        <v>925</v>
      </c>
      <c r="E192" s="13" t="s">
        <v>926</v>
      </c>
      <c r="F192" s="13" t="n">
        <v>67</v>
      </c>
      <c r="G192" s="13" t="n">
        <v>117048</v>
      </c>
      <c r="H192" s="13" t="n">
        <v>2</v>
      </c>
      <c r="I192" s="13" t="n">
        <v>2.2</v>
      </c>
      <c r="J192" s="13" t="n">
        <v>1048</v>
      </c>
      <c r="K192" s="13" t="n">
        <v>5.45</v>
      </c>
    </row>
    <row r="193" customFormat="false" ht="13.5" hidden="false" customHeight="false" outlineLevel="0" collapsed="false">
      <c r="B193" s="13" t="n">
        <v>197</v>
      </c>
      <c r="C193" s="13" t="s">
        <v>927</v>
      </c>
      <c r="D193" s="13" t="s">
        <v>928</v>
      </c>
      <c r="E193" s="13" t="s">
        <v>929</v>
      </c>
      <c r="F193" s="13" t="n">
        <v>66</v>
      </c>
      <c r="G193" s="13" t="n">
        <v>28760</v>
      </c>
      <c r="H193" s="13" t="n">
        <v>1</v>
      </c>
      <c r="I193" s="13" t="n">
        <v>6.7</v>
      </c>
      <c r="J193" s="13" t="n">
        <v>254</v>
      </c>
      <c r="K193" s="13" t="n">
        <v>4.91</v>
      </c>
    </row>
    <row r="194" customFormat="false" ht="13.5" hidden="false" customHeight="false" outlineLevel="0" collapsed="false">
      <c r="B194" s="13" t="n">
        <v>198</v>
      </c>
      <c r="C194" s="13" t="s">
        <v>930</v>
      </c>
      <c r="D194" s="13" t="s">
        <v>931</v>
      </c>
      <c r="E194" s="13" t="s">
        <v>932</v>
      </c>
      <c r="F194" s="13" t="n">
        <v>66</v>
      </c>
      <c r="G194" s="13" t="n">
        <v>27134</v>
      </c>
      <c r="H194" s="13" t="n">
        <v>1</v>
      </c>
      <c r="I194" s="13" t="n">
        <v>8.8</v>
      </c>
      <c r="J194" s="13" t="n">
        <v>261</v>
      </c>
      <c r="K194" s="13" t="n">
        <v>7.66</v>
      </c>
    </row>
    <row r="195" customFormat="false" ht="13.5" hidden="false" customHeight="false" outlineLevel="0" collapsed="false">
      <c r="B195" s="13" t="n">
        <v>199</v>
      </c>
      <c r="C195" s="13" t="s">
        <v>933</v>
      </c>
      <c r="D195" s="13" t="s">
        <v>934</v>
      </c>
      <c r="E195" s="13" t="s">
        <v>935</v>
      </c>
      <c r="F195" s="13" t="n">
        <v>65</v>
      </c>
      <c r="G195" s="13" t="n">
        <v>36045</v>
      </c>
      <c r="H195" s="13" t="n">
        <v>1</v>
      </c>
      <c r="I195" s="13" t="n">
        <v>5.2</v>
      </c>
      <c r="J195" s="13" t="n">
        <v>328</v>
      </c>
      <c r="K195" s="13" t="n">
        <v>7.01</v>
      </c>
    </row>
    <row r="196" customFormat="false" ht="13.5" hidden="false" customHeight="false" outlineLevel="0" collapsed="false">
      <c r="B196" s="13" t="n">
        <v>200</v>
      </c>
      <c r="C196" s="13" t="s">
        <v>936</v>
      </c>
      <c r="D196" s="13" t="s">
        <v>937</v>
      </c>
      <c r="E196" s="13" t="s">
        <v>938</v>
      </c>
      <c r="F196" s="13" t="n">
        <v>65</v>
      </c>
      <c r="G196" s="13" t="n">
        <v>21735</v>
      </c>
      <c r="H196" s="13" t="n">
        <v>2</v>
      </c>
      <c r="I196" s="13" t="n">
        <v>6.9</v>
      </c>
      <c r="J196" s="13" t="n">
        <v>188</v>
      </c>
      <c r="K196" s="13" t="n">
        <v>11.73</v>
      </c>
    </row>
    <row r="197" customFormat="false" ht="13.5" hidden="false" customHeight="false" outlineLevel="0" collapsed="false">
      <c r="B197" s="13" t="n">
        <v>201</v>
      </c>
      <c r="C197" s="13" t="s">
        <v>337</v>
      </c>
      <c r="D197" s="13" t="s">
        <v>338</v>
      </c>
      <c r="E197" s="13" t="s">
        <v>339</v>
      </c>
      <c r="F197" s="13" t="n">
        <v>63</v>
      </c>
      <c r="G197" s="13" t="n">
        <v>93883</v>
      </c>
      <c r="H197" s="13" t="n">
        <v>1</v>
      </c>
      <c r="I197" s="13" t="n">
        <v>1.7</v>
      </c>
      <c r="J197" s="13" t="n">
        <v>836</v>
      </c>
      <c r="K197" s="13" t="n">
        <v>7.27</v>
      </c>
    </row>
    <row r="198" customFormat="false" ht="13.5" hidden="false" customHeight="false" outlineLevel="0" collapsed="false">
      <c r="B198" s="13" t="n">
        <v>202</v>
      </c>
      <c r="C198" s="13" t="s">
        <v>939</v>
      </c>
      <c r="D198" s="13" t="s">
        <v>940</v>
      </c>
      <c r="E198" s="13" t="s">
        <v>941</v>
      </c>
      <c r="F198" s="13" t="n">
        <v>63</v>
      </c>
      <c r="G198" s="13" t="n">
        <v>24896</v>
      </c>
      <c r="H198" s="13" t="n">
        <v>2</v>
      </c>
      <c r="I198" s="13" t="n">
        <v>12.1</v>
      </c>
      <c r="J198" s="13" t="n">
        <v>215</v>
      </c>
      <c r="K198" s="13" t="n">
        <v>8.67</v>
      </c>
    </row>
    <row r="199" customFormat="false" ht="13.5" hidden="false" customHeight="false" outlineLevel="0" collapsed="false">
      <c r="B199" s="13" t="n">
        <v>203</v>
      </c>
      <c r="C199" s="13" t="s">
        <v>599</v>
      </c>
      <c r="D199" s="13" t="s">
        <v>600</v>
      </c>
      <c r="E199" s="13" t="s">
        <v>601</v>
      </c>
      <c r="F199" s="13" t="n">
        <v>63</v>
      </c>
      <c r="G199" s="13" t="n">
        <v>70020</v>
      </c>
      <c r="H199" s="13" t="n">
        <v>1</v>
      </c>
      <c r="I199" s="13" t="n">
        <v>2.3</v>
      </c>
      <c r="J199" s="13" t="n">
        <v>620</v>
      </c>
      <c r="K199" s="13" t="n">
        <v>5.5</v>
      </c>
    </row>
    <row r="200" customFormat="false" ht="13.5" hidden="false" customHeight="false" outlineLevel="0" collapsed="false">
      <c r="B200" s="13" t="n">
        <v>204</v>
      </c>
      <c r="C200" s="13" t="s">
        <v>942</v>
      </c>
      <c r="D200" s="13" t="s">
        <v>943</v>
      </c>
      <c r="E200" s="13" t="s">
        <v>944</v>
      </c>
      <c r="F200" s="13" t="n">
        <v>63</v>
      </c>
      <c r="G200" s="13" t="n">
        <v>24588</v>
      </c>
      <c r="H200" s="13" t="n">
        <v>2</v>
      </c>
      <c r="I200" s="13" t="n">
        <v>11</v>
      </c>
      <c r="J200" s="13" t="n">
        <v>218</v>
      </c>
      <c r="K200" s="13" t="n">
        <v>5.64</v>
      </c>
    </row>
    <row r="201" customFormat="false" ht="13.5" hidden="false" customHeight="false" outlineLevel="0" collapsed="false">
      <c r="B201" s="13" t="n">
        <v>205</v>
      </c>
      <c r="C201" s="13" t="s">
        <v>945</v>
      </c>
      <c r="D201" s="13" t="s">
        <v>571</v>
      </c>
      <c r="E201" s="13" t="s">
        <v>572</v>
      </c>
      <c r="F201" s="13" t="n">
        <v>62</v>
      </c>
      <c r="G201" s="13" t="n">
        <v>22741</v>
      </c>
      <c r="H201" s="13" t="n">
        <v>1</v>
      </c>
      <c r="I201" s="13" t="n">
        <v>7.8</v>
      </c>
      <c r="J201" s="13" t="n">
        <v>204</v>
      </c>
      <c r="K201" s="13" t="n">
        <v>5.39</v>
      </c>
    </row>
    <row r="202" customFormat="false" ht="13.5" hidden="false" customHeight="false" outlineLevel="0" collapsed="false">
      <c r="B202" s="13" t="n">
        <v>206</v>
      </c>
      <c r="C202" s="13" t="s">
        <v>546</v>
      </c>
      <c r="D202" s="13" t="s">
        <v>547</v>
      </c>
      <c r="E202" s="8" t="s">
        <v>548</v>
      </c>
      <c r="F202" s="13" t="n">
        <v>62</v>
      </c>
      <c r="G202" s="13" t="n">
        <v>42516</v>
      </c>
      <c r="H202" s="13" t="n">
        <v>2</v>
      </c>
      <c r="I202" s="13" t="n">
        <v>8.6</v>
      </c>
      <c r="J202" s="13" t="n">
        <v>383</v>
      </c>
      <c r="K202" s="13" t="n">
        <v>8.96</v>
      </c>
    </row>
    <row r="203" customFormat="false" ht="13.5" hidden="false" customHeight="false" outlineLevel="0" collapsed="false">
      <c r="B203" s="13" t="n">
        <v>207</v>
      </c>
      <c r="C203" s="13" t="s">
        <v>946</v>
      </c>
      <c r="D203" s="13" t="s">
        <v>947</v>
      </c>
      <c r="E203" s="13" t="s">
        <v>948</v>
      </c>
      <c r="F203" s="13" t="n">
        <v>61</v>
      </c>
      <c r="G203" s="13" t="n">
        <v>23702</v>
      </c>
      <c r="H203" s="13" t="n">
        <v>1</v>
      </c>
      <c r="I203" s="13" t="n">
        <v>6.6</v>
      </c>
      <c r="J203" s="13" t="n">
        <v>212</v>
      </c>
      <c r="K203" s="13" t="n">
        <v>6.08</v>
      </c>
    </row>
    <row r="204" customFormat="false" ht="13.5" hidden="false" customHeight="false" outlineLevel="0" collapsed="false">
      <c r="B204" s="13" t="n">
        <v>208</v>
      </c>
      <c r="C204" s="13" t="s">
        <v>579</v>
      </c>
      <c r="D204" s="13" t="s">
        <v>580</v>
      </c>
      <c r="E204" s="13" t="s">
        <v>581</v>
      </c>
      <c r="F204" s="13" t="n">
        <v>60</v>
      </c>
      <c r="G204" s="13" t="n">
        <v>38048</v>
      </c>
      <c r="H204" s="13" t="n">
        <v>1</v>
      </c>
      <c r="I204" s="13" t="n">
        <v>6.8</v>
      </c>
      <c r="J204" s="13" t="n">
        <v>340</v>
      </c>
      <c r="K204" s="13" t="n">
        <v>5.6</v>
      </c>
    </row>
    <row r="205" customFormat="false" ht="13.5" hidden="false" customHeight="false" outlineLevel="0" collapsed="false">
      <c r="B205" s="13" t="n">
        <v>209</v>
      </c>
      <c r="C205" s="13" t="s">
        <v>367</v>
      </c>
      <c r="D205" s="13" t="s">
        <v>368</v>
      </c>
      <c r="E205" s="13" t="s">
        <v>369</v>
      </c>
      <c r="F205" s="13" t="n">
        <v>59</v>
      </c>
      <c r="G205" s="13" t="n">
        <v>33102</v>
      </c>
      <c r="H205" s="13" t="n">
        <v>2</v>
      </c>
      <c r="I205" s="13" t="n">
        <v>4</v>
      </c>
      <c r="J205" s="13" t="n">
        <v>298</v>
      </c>
      <c r="K205" s="13" t="n">
        <v>9.76</v>
      </c>
    </row>
    <row r="206" customFormat="false" ht="13.5" hidden="false" customHeight="false" outlineLevel="0" collapsed="false">
      <c r="B206" s="13" t="n">
        <v>210</v>
      </c>
      <c r="C206" s="13" t="s">
        <v>949</v>
      </c>
      <c r="D206" s="13" t="s">
        <v>950</v>
      </c>
      <c r="E206" s="13" t="s">
        <v>951</v>
      </c>
      <c r="F206" s="13" t="n">
        <v>59</v>
      </c>
      <c r="G206" s="13" t="n">
        <v>10885</v>
      </c>
      <c r="H206" s="13" t="n">
        <v>1</v>
      </c>
      <c r="I206" s="13" t="n">
        <v>11.8</v>
      </c>
      <c r="J206" s="13" t="n">
        <v>93</v>
      </c>
      <c r="K206" s="13" t="n">
        <v>6.51</v>
      </c>
    </row>
    <row r="207" customFormat="false" ht="13.5" hidden="false" customHeight="false" outlineLevel="0" collapsed="false">
      <c r="B207" s="13" t="n">
        <v>211</v>
      </c>
      <c r="C207" s="13" t="s">
        <v>412</v>
      </c>
      <c r="D207" s="13" t="s">
        <v>413</v>
      </c>
      <c r="E207" s="13" t="s">
        <v>414</v>
      </c>
      <c r="F207" s="13" t="n">
        <v>59</v>
      </c>
      <c r="G207" s="13" t="n">
        <v>11359</v>
      </c>
      <c r="H207" s="13" t="n">
        <v>1</v>
      </c>
      <c r="I207" s="13" t="n">
        <v>24</v>
      </c>
      <c r="J207" s="13" t="n">
        <v>100</v>
      </c>
      <c r="K207" s="13" t="n">
        <v>8.89</v>
      </c>
    </row>
    <row r="208" customFormat="false" ht="13.5" hidden="false" customHeight="false" outlineLevel="0" collapsed="false">
      <c r="B208" s="13" t="n">
        <v>212</v>
      </c>
      <c r="C208" s="13" t="s">
        <v>952</v>
      </c>
      <c r="D208" s="13" t="s">
        <v>953</v>
      </c>
      <c r="E208" s="13" t="s">
        <v>954</v>
      </c>
      <c r="F208" s="13" t="n">
        <v>59</v>
      </c>
      <c r="G208" s="13" t="n">
        <v>106378</v>
      </c>
      <c r="H208" s="13" t="n">
        <v>1</v>
      </c>
      <c r="I208" s="13" t="n">
        <v>1.6</v>
      </c>
      <c r="J208" s="13" t="n">
        <v>955</v>
      </c>
      <c r="K208" s="13" t="n">
        <v>7.75</v>
      </c>
    </row>
    <row r="209" customFormat="false" ht="13.5" hidden="false" customHeight="false" outlineLevel="0" collapsed="false">
      <c r="B209" s="13" t="n">
        <v>213</v>
      </c>
      <c r="C209" s="13" t="s">
        <v>955</v>
      </c>
      <c r="D209" s="13" t="s">
        <v>956</v>
      </c>
      <c r="E209" s="13" t="s">
        <v>957</v>
      </c>
      <c r="F209" s="13" t="n">
        <v>58</v>
      </c>
      <c r="G209" s="13" t="n">
        <v>16982</v>
      </c>
      <c r="H209" s="13" t="n">
        <v>1</v>
      </c>
      <c r="I209" s="13" t="n">
        <v>8.1</v>
      </c>
      <c r="J209" s="13" t="n">
        <v>148</v>
      </c>
      <c r="K209" s="13" t="n">
        <v>9.38</v>
      </c>
    </row>
    <row r="210" customFormat="false" ht="13.5" hidden="false" customHeight="false" outlineLevel="0" collapsed="false">
      <c r="B210" s="13" t="n">
        <v>214</v>
      </c>
      <c r="C210" s="13" t="s">
        <v>958</v>
      </c>
      <c r="D210" s="13" t="s">
        <v>959</v>
      </c>
      <c r="E210" s="13" t="s">
        <v>960</v>
      </c>
      <c r="F210" s="13" t="n">
        <v>58</v>
      </c>
      <c r="G210" s="13" t="n">
        <v>140391</v>
      </c>
      <c r="H210" s="13" t="n">
        <v>1</v>
      </c>
      <c r="I210" s="13" t="n">
        <v>1.2</v>
      </c>
      <c r="J210" s="13" t="n">
        <v>1285</v>
      </c>
      <c r="K210" s="13" t="n">
        <v>5.31</v>
      </c>
    </row>
    <row r="211" customFormat="false" ht="13.5" hidden="false" customHeight="false" outlineLevel="0" collapsed="false">
      <c r="B211" s="13" t="n">
        <v>215</v>
      </c>
      <c r="C211" s="13" t="s">
        <v>961</v>
      </c>
      <c r="D211" s="13" t="s">
        <v>962</v>
      </c>
      <c r="E211" s="13" t="s">
        <v>963</v>
      </c>
      <c r="F211" s="13" t="n">
        <v>58</v>
      </c>
      <c r="G211" s="13" t="n">
        <v>46824</v>
      </c>
      <c r="H211" s="13" t="n">
        <v>1</v>
      </c>
      <c r="I211" s="13" t="n">
        <v>2.5</v>
      </c>
      <c r="J211" s="13" t="n">
        <v>432</v>
      </c>
      <c r="K211" s="13" t="n">
        <v>6.15</v>
      </c>
    </row>
    <row r="212" customFormat="false" ht="13.5" hidden="false" customHeight="false" outlineLevel="0" collapsed="false">
      <c r="B212" s="13" t="n">
        <v>216</v>
      </c>
      <c r="C212" s="13" t="s">
        <v>964</v>
      </c>
      <c r="D212" s="13" t="s">
        <v>965</v>
      </c>
      <c r="E212" s="13" t="s">
        <v>966</v>
      </c>
      <c r="F212" s="13" t="n">
        <v>58</v>
      </c>
      <c r="G212" s="13" t="n">
        <v>76324</v>
      </c>
      <c r="H212" s="13" t="n">
        <v>1</v>
      </c>
      <c r="I212" s="13" t="n">
        <v>1.6</v>
      </c>
      <c r="J212" s="13" t="n">
        <v>686</v>
      </c>
      <c r="K212" s="13" t="n">
        <v>8.81</v>
      </c>
    </row>
    <row r="213" customFormat="false" ht="13.5" hidden="false" customHeight="false" outlineLevel="0" collapsed="false">
      <c r="B213" s="13" t="n">
        <v>217</v>
      </c>
      <c r="C213" s="13" t="s">
        <v>967</v>
      </c>
      <c r="D213" s="13" t="s">
        <v>968</v>
      </c>
      <c r="E213" s="13" t="s">
        <v>969</v>
      </c>
      <c r="F213" s="13" t="n">
        <v>57</v>
      </c>
      <c r="G213" s="13" t="n">
        <v>27838</v>
      </c>
      <c r="H213" s="13" t="n">
        <v>1</v>
      </c>
      <c r="I213" s="13" t="n">
        <v>5.3</v>
      </c>
      <c r="J213" s="13" t="n">
        <v>246</v>
      </c>
      <c r="K213" s="13" t="n">
        <v>6.34</v>
      </c>
    </row>
    <row r="214" customFormat="false" ht="13.5" hidden="false" customHeight="false" outlineLevel="0" collapsed="false">
      <c r="B214" s="13" t="n">
        <v>218</v>
      </c>
      <c r="C214" s="13" t="s">
        <v>710</v>
      </c>
      <c r="D214" s="13" t="s">
        <v>711</v>
      </c>
      <c r="E214" s="13" t="s">
        <v>712</v>
      </c>
      <c r="F214" s="13" t="n">
        <v>57</v>
      </c>
      <c r="G214" s="13" t="n">
        <v>50780</v>
      </c>
      <c r="H214" s="13" t="n">
        <v>1</v>
      </c>
      <c r="I214" s="13" t="n">
        <v>2.4</v>
      </c>
      <c r="J214" s="13" t="n">
        <v>463</v>
      </c>
      <c r="K214" s="13" t="n">
        <v>9.11</v>
      </c>
    </row>
    <row r="215" customFormat="false" ht="13.5" hidden="false" customHeight="false" outlineLevel="0" collapsed="false">
      <c r="B215" s="13" t="n">
        <v>219</v>
      </c>
      <c r="C215" s="13" t="s">
        <v>970</v>
      </c>
      <c r="D215" s="13" t="s">
        <v>971</v>
      </c>
      <c r="E215" s="13" t="s">
        <v>972</v>
      </c>
      <c r="F215" s="13" t="n">
        <v>57</v>
      </c>
      <c r="G215" s="13" t="n">
        <v>64720</v>
      </c>
      <c r="H215" s="13" t="n">
        <v>1</v>
      </c>
      <c r="I215" s="13" t="n">
        <v>2.2</v>
      </c>
      <c r="J215" s="13" t="n">
        <v>589</v>
      </c>
      <c r="K215" s="13" t="n">
        <v>8.46</v>
      </c>
    </row>
    <row r="216" customFormat="false" ht="13.5" hidden="false" customHeight="false" outlineLevel="0" collapsed="false">
      <c r="B216" s="13" t="n">
        <v>220</v>
      </c>
      <c r="C216" s="13" t="s">
        <v>973</v>
      </c>
      <c r="D216" s="13" t="s">
        <v>974</v>
      </c>
      <c r="E216" s="13" t="s">
        <v>975</v>
      </c>
      <c r="F216" s="13" t="n">
        <v>56</v>
      </c>
      <c r="G216" s="13" t="n">
        <v>22435</v>
      </c>
      <c r="H216" s="13" t="n">
        <v>1</v>
      </c>
      <c r="I216" s="13" t="n">
        <v>7.4</v>
      </c>
      <c r="J216" s="13" t="n">
        <v>202</v>
      </c>
      <c r="K216" s="13" t="n">
        <v>8.49</v>
      </c>
    </row>
    <row r="217" customFormat="false" ht="13.5" hidden="false" customHeight="false" outlineLevel="0" collapsed="false">
      <c r="B217" s="13" t="n">
        <v>221</v>
      </c>
      <c r="C217" s="13" t="s">
        <v>176</v>
      </c>
      <c r="D217" s="13" t="s">
        <v>177</v>
      </c>
      <c r="E217" s="13" t="s">
        <v>178</v>
      </c>
      <c r="F217" s="13" t="n">
        <v>56</v>
      </c>
      <c r="G217" s="13" t="n">
        <v>39635</v>
      </c>
      <c r="H217" s="13" t="n">
        <v>1</v>
      </c>
      <c r="I217" s="13" t="n">
        <v>5.4</v>
      </c>
      <c r="J217" s="13" t="n">
        <v>371</v>
      </c>
      <c r="K217" s="13" t="n">
        <v>9.78</v>
      </c>
    </row>
    <row r="218" customFormat="false" ht="13.5" hidden="false" customHeight="false" outlineLevel="0" collapsed="false">
      <c r="B218" s="13" t="n">
        <v>222</v>
      </c>
      <c r="C218" s="13" t="s">
        <v>576</v>
      </c>
      <c r="D218" s="13" t="s">
        <v>577</v>
      </c>
      <c r="E218" s="13" t="s">
        <v>578</v>
      </c>
      <c r="F218" s="13" t="n">
        <v>56</v>
      </c>
      <c r="G218" s="13" t="n">
        <v>21040</v>
      </c>
      <c r="H218" s="13" t="n">
        <v>1</v>
      </c>
      <c r="I218" s="13" t="n">
        <v>6</v>
      </c>
      <c r="J218" s="13" t="n">
        <v>184</v>
      </c>
      <c r="K218" s="13" t="n">
        <v>5.65</v>
      </c>
    </row>
    <row r="219" customFormat="false" ht="13.5" hidden="false" customHeight="false" outlineLevel="0" collapsed="false">
      <c r="B219" s="13" t="n">
        <v>223</v>
      </c>
      <c r="C219" s="13" t="s">
        <v>507</v>
      </c>
      <c r="D219" s="13" t="s">
        <v>508</v>
      </c>
      <c r="E219" s="13" t="s">
        <v>509</v>
      </c>
      <c r="F219" s="13" t="n">
        <v>56</v>
      </c>
      <c r="G219" s="13" t="n">
        <v>61701</v>
      </c>
      <c r="H219" s="13" t="n">
        <v>1</v>
      </c>
      <c r="I219" s="13" t="n">
        <v>2</v>
      </c>
      <c r="J219" s="13" t="n">
        <v>558</v>
      </c>
      <c r="K219" s="13" t="n">
        <v>7.66</v>
      </c>
    </row>
    <row r="220" customFormat="false" ht="13.5" hidden="false" customHeight="false" outlineLevel="0" collapsed="false">
      <c r="B220" s="13" t="n">
        <v>224</v>
      </c>
      <c r="C220" s="13" t="s">
        <v>976</v>
      </c>
      <c r="D220" s="13" t="s">
        <v>977</v>
      </c>
      <c r="E220" s="13" t="s">
        <v>978</v>
      </c>
      <c r="F220" s="13" t="n">
        <v>55</v>
      </c>
      <c r="G220" s="13" t="n">
        <v>43263</v>
      </c>
      <c r="H220" s="13" t="n">
        <v>1</v>
      </c>
      <c r="I220" s="13" t="n">
        <v>5.1</v>
      </c>
      <c r="J220" s="13" t="n">
        <v>390</v>
      </c>
      <c r="K220" s="13" t="n">
        <v>5.19</v>
      </c>
    </row>
    <row r="221" customFormat="false" ht="13.5" hidden="false" customHeight="false" outlineLevel="0" collapsed="false">
      <c r="B221" s="13" t="n">
        <v>225</v>
      </c>
      <c r="C221" s="13" t="s">
        <v>979</v>
      </c>
      <c r="D221" s="13" t="s">
        <v>980</v>
      </c>
      <c r="E221" s="13" t="s">
        <v>981</v>
      </c>
      <c r="F221" s="13" t="n">
        <v>55</v>
      </c>
      <c r="G221" s="13" t="n">
        <v>514737</v>
      </c>
      <c r="H221" s="13" t="n">
        <v>1</v>
      </c>
      <c r="I221" s="13" t="n">
        <v>0.2</v>
      </c>
      <c r="J221" s="13" t="n">
        <v>4548</v>
      </c>
      <c r="K221" s="13" t="n">
        <v>5.58</v>
      </c>
    </row>
    <row r="222" customFormat="false" ht="13.5" hidden="false" customHeight="false" outlineLevel="0" collapsed="false">
      <c r="B222" s="13" t="n">
        <v>226</v>
      </c>
      <c r="C222" s="13" t="s">
        <v>744</v>
      </c>
      <c r="D222" s="13" t="s">
        <v>745</v>
      </c>
      <c r="E222" s="13" t="s">
        <v>746</v>
      </c>
      <c r="F222" s="13" t="n">
        <v>55</v>
      </c>
      <c r="G222" s="13" t="n">
        <v>31521</v>
      </c>
      <c r="H222" s="13" t="n">
        <v>1</v>
      </c>
      <c r="I222" s="13" t="n">
        <v>6.1</v>
      </c>
      <c r="J222" s="13" t="n">
        <v>277</v>
      </c>
      <c r="K222" s="13" t="n">
        <v>8.57</v>
      </c>
    </row>
    <row r="223" customFormat="false" ht="13.5" hidden="false" customHeight="false" outlineLevel="0" collapsed="false">
      <c r="B223" s="13" t="n">
        <v>227</v>
      </c>
      <c r="C223" s="13" t="s">
        <v>982</v>
      </c>
      <c r="D223" s="13" t="s">
        <v>983</v>
      </c>
      <c r="E223" s="13" t="s">
        <v>984</v>
      </c>
      <c r="F223" s="13" t="n">
        <v>55</v>
      </c>
      <c r="G223" s="13" t="n">
        <v>42657</v>
      </c>
      <c r="H223" s="13" t="n">
        <v>1</v>
      </c>
      <c r="I223" s="13" t="n">
        <v>2.3</v>
      </c>
      <c r="J223" s="13" t="n">
        <v>392</v>
      </c>
      <c r="K223" s="13" t="n">
        <v>8.17</v>
      </c>
    </row>
    <row r="224" customFormat="false" ht="13.5" hidden="false" customHeight="false" outlineLevel="0" collapsed="false">
      <c r="B224" s="13" t="n">
        <v>228</v>
      </c>
      <c r="C224" s="13" t="s">
        <v>985</v>
      </c>
      <c r="D224" s="13" t="s">
        <v>986</v>
      </c>
      <c r="E224" s="13" t="s">
        <v>987</v>
      </c>
      <c r="F224" s="13" t="n">
        <v>53</v>
      </c>
      <c r="G224" s="13" t="n">
        <v>20850</v>
      </c>
      <c r="H224" s="13" t="n">
        <v>1</v>
      </c>
      <c r="I224" s="13" t="n">
        <v>5.2</v>
      </c>
      <c r="J224" s="13" t="n">
        <v>194</v>
      </c>
      <c r="K224" s="13" t="n">
        <v>10.84</v>
      </c>
    </row>
    <row r="225" customFormat="false" ht="13.5" hidden="false" customHeight="false" outlineLevel="0" collapsed="false">
      <c r="B225" s="13" t="n">
        <v>229</v>
      </c>
      <c r="C225" s="13" t="s">
        <v>988</v>
      </c>
      <c r="D225" s="13" t="s">
        <v>989</v>
      </c>
      <c r="E225" s="13" t="s">
        <v>990</v>
      </c>
      <c r="F225" s="13" t="n">
        <v>53</v>
      </c>
      <c r="G225" s="13" t="n">
        <v>39571</v>
      </c>
      <c r="H225" s="13" t="n">
        <v>1</v>
      </c>
      <c r="I225" s="13" t="n">
        <v>3.1</v>
      </c>
      <c r="J225" s="13" t="n">
        <v>351</v>
      </c>
      <c r="K225" s="13" t="n">
        <v>5.21</v>
      </c>
    </row>
    <row r="226" customFormat="false" ht="13.5" hidden="false" customHeight="false" outlineLevel="0" collapsed="false">
      <c r="B226" s="13" t="n">
        <v>230</v>
      </c>
      <c r="C226" s="13" t="s">
        <v>991</v>
      </c>
      <c r="D226" s="13" t="s">
        <v>992</v>
      </c>
      <c r="E226" s="13" t="s">
        <v>993</v>
      </c>
      <c r="F226" s="13" t="n">
        <v>53</v>
      </c>
      <c r="G226" s="13" t="n">
        <v>69411</v>
      </c>
      <c r="H226" s="13" t="n">
        <v>1</v>
      </c>
      <c r="I226" s="13" t="n">
        <v>2.2</v>
      </c>
      <c r="J226" s="13" t="n">
        <v>593</v>
      </c>
      <c r="K226" s="13" t="n">
        <v>7.59</v>
      </c>
    </row>
    <row r="227" customFormat="false" ht="13.5" hidden="false" customHeight="false" outlineLevel="0" collapsed="false">
      <c r="B227" s="13" t="n">
        <v>231</v>
      </c>
      <c r="C227" s="13" t="s">
        <v>994</v>
      </c>
      <c r="D227" s="13" t="s">
        <v>995</v>
      </c>
      <c r="E227" s="13" t="s">
        <v>996</v>
      </c>
      <c r="F227" s="13" t="n">
        <v>53</v>
      </c>
      <c r="G227" s="13" t="n">
        <v>86113</v>
      </c>
      <c r="H227" s="13" t="n">
        <v>1</v>
      </c>
      <c r="I227" s="13" t="n">
        <v>1.9</v>
      </c>
      <c r="J227" s="13" t="n">
        <v>780</v>
      </c>
      <c r="K227" s="13" t="n">
        <v>7.36</v>
      </c>
    </row>
    <row r="228" customFormat="false" ht="13.5" hidden="false" customHeight="false" outlineLevel="0" collapsed="false">
      <c r="B228" s="13" t="n">
        <v>233</v>
      </c>
      <c r="C228" s="13" t="s">
        <v>997</v>
      </c>
      <c r="D228" s="13" t="s">
        <v>998</v>
      </c>
      <c r="E228" s="13" t="s">
        <v>999</v>
      </c>
      <c r="F228" s="13" t="n">
        <v>51</v>
      </c>
      <c r="G228" s="13" t="n">
        <v>20183</v>
      </c>
      <c r="H228" s="13" t="n">
        <v>1</v>
      </c>
      <c r="I228" s="13" t="n">
        <v>6.3</v>
      </c>
      <c r="J228" s="13" t="n">
        <v>175</v>
      </c>
      <c r="K228" s="13" t="n">
        <v>9.04</v>
      </c>
    </row>
    <row r="229" customFormat="false" ht="13.5" hidden="false" customHeight="false" outlineLevel="0" collapsed="false">
      <c r="B229" s="13" t="n">
        <v>234</v>
      </c>
      <c r="C229" s="13" t="s">
        <v>1000</v>
      </c>
      <c r="D229" s="13" t="s">
        <v>1001</v>
      </c>
      <c r="E229" s="13" t="s">
        <v>1002</v>
      </c>
      <c r="F229" s="13" t="n">
        <v>51</v>
      </c>
      <c r="G229" s="13" t="n">
        <v>629213</v>
      </c>
      <c r="H229" s="13" t="n">
        <v>1</v>
      </c>
      <c r="I229" s="13" t="n">
        <v>0.3</v>
      </c>
      <c r="J229" s="13" t="n">
        <v>5890</v>
      </c>
      <c r="K229" s="13" t="n">
        <v>5.8</v>
      </c>
    </row>
    <row r="230" customFormat="false" ht="13.5" hidden="false" customHeight="false" outlineLevel="0" collapsed="false">
      <c r="B230" s="13" t="n">
        <v>235</v>
      </c>
      <c r="C230" s="13" t="s">
        <v>735</v>
      </c>
      <c r="D230" s="13" t="s">
        <v>736</v>
      </c>
      <c r="E230" s="13" t="s">
        <v>737</v>
      </c>
      <c r="F230" s="13" t="n">
        <v>51</v>
      </c>
      <c r="G230" s="13" t="n">
        <v>15216</v>
      </c>
      <c r="H230" s="13" t="n">
        <v>1</v>
      </c>
      <c r="I230" s="13" t="n">
        <v>11.4</v>
      </c>
      <c r="J230" s="13" t="n">
        <v>140</v>
      </c>
      <c r="K230" s="13" t="n">
        <v>8.44</v>
      </c>
    </row>
    <row r="231" customFormat="false" ht="13.5" hidden="false" customHeight="false" outlineLevel="0" collapsed="false">
      <c r="B231" s="13" t="n">
        <v>236</v>
      </c>
      <c r="C231" s="13" t="s">
        <v>1003</v>
      </c>
      <c r="D231" s="13" t="s">
        <v>523</v>
      </c>
      <c r="E231" s="13" t="s">
        <v>1004</v>
      </c>
      <c r="F231" s="13" t="n">
        <v>51</v>
      </c>
      <c r="G231" s="13" t="n">
        <v>40525</v>
      </c>
      <c r="H231" s="13" t="n">
        <v>1</v>
      </c>
      <c r="I231" s="13" t="n">
        <v>3.3</v>
      </c>
      <c r="J231" s="13" t="n">
        <v>362</v>
      </c>
      <c r="K231" s="13" t="n">
        <v>9.45</v>
      </c>
    </row>
    <row r="232" customFormat="false" ht="13.5" hidden="false" customHeight="false" outlineLevel="0" collapsed="false">
      <c r="B232" s="13" t="n">
        <v>237</v>
      </c>
      <c r="C232" s="13" t="s">
        <v>1005</v>
      </c>
      <c r="D232" s="13" t="s">
        <v>1006</v>
      </c>
      <c r="E232" s="13" t="s">
        <v>1007</v>
      </c>
      <c r="F232" s="13" t="n">
        <v>51</v>
      </c>
      <c r="G232" s="13" t="n">
        <v>61365</v>
      </c>
      <c r="H232" s="13" t="n">
        <v>1</v>
      </c>
      <c r="I232" s="13" t="n">
        <v>2.8</v>
      </c>
      <c r="J232" s="13" t="n">
        <v>541</v>
      </c>
      <c r="K232" s="13" t="n">
        <v>6.33</v>
      </c>
    </row>
    <row r="233" customFormat="false" ht="13.5" hidden="false" customHeight="false" outlineLevel="0" collapsed="false">
      <c r="B233" s="13" t="n">
        <v>238</v>
      </c>
      <c r="C233" s="13" t="s">
        <v>78</v>
      </c>
      <c r="D233" s="13" t="s">
        <v>79</v>
      </c>
      <c r="E233" s="13" t="s">
        <v>80</v>
      </c>
      <c r="F233" s="13" t="n">
        <v>50</v>
      </c>
      <c r="G233" s="13" t="n">
        <v>20041</v>
      </c>
      <c r="H233" s="13" t="n">
        <v>1</v>
      </c>
      <c r="I233" s="13" t="n">
        <v>8.3</v>
      </c>
      <c r="J233" s="13" t="n">
        <v>180</v>
      </c>
      <c r="K233" s="13" t="n">
        <v>5.43</v>
      </c>
    </row>
    <row r="234" customFormat="false" ht="13.5" hidden="false" customHeight="false" outlineLevel="0" collapsed="false">
      <c r="B234" s="13" t="n">
        <v>239</v>
      </c>
      <c r="C234" s="13" t="s">
        <v>1008</v>
      </c>
      <c r="D234" s="13" t="s">
        <v>1009</v>
      </c>
      <c r="E234" s="13" t="s">
        <v>1010</v>
      </c>
      <c r="F234" s="13" t="n">
        <v>50</v>
      </c>
      <c r="G234" s="13" t="n">
        <v>18839</v>
      </c>
      <c r="H234" s="13" t="n">
        <v>1</v>
      </c>
      <c r="I234" s="13" t="n">
        <v>6.6</v>
      </c>
      <c r="J234" s="13" t="n">
        <v>166</v>
      </c>
      <c r="K234" s="13" t="n">
        <v>7.66</v>
      </c>
    </row>
    <row r="235" customFormat="false" ht="13.5" hidden="false" customHeight="false" outlineLevel="0" collapsed="false">
      <c r="B235" s="13" t="n">
        <v>240</v>
      </c>
      <c r="C235" s="13" t="s">
        <v>1011</v>
      </c>
      <c r="D235" s="13" t="s">
        <v>1012</v>
      </c>
      <c r="E235" s="13" t="s">
        <v>1013</v>
      </c>
      <c r="F235" s="13" t="n">
        <v>50</v>
      </c>
      <c r="G235" s="13" t="n">
        <v>189761</v>
      </c>
      <c r="H235" s="13" t="n">
        <v>1</v>
      </c>
      <c r="I235" s="13" t="n">
        <v>1.1</v>
      </c>
      <c r="J235" s="13" t="n">
        <v>1657</v>
      </c>
      <c r="K235" s="13" t="n">
        <v>6.08</v>
      </c>
    </row>
    <row r="236" customFormat="false" ht="13.5" hidden="false" customHeight="false" outlineLevel="0" collapsed="false">
      <c r="B236" s="13" t="n">
        <v>241</v>
      </c>
      <c r="C236" s="13" t="s">
        <v>741</v>
      </c>
      <c r="D236" s="13" t="s">
        <v>742</v>
      </c>
      <c r="E236" s="13" t="s">
        <v>743</v>
      </c>
      <c r="F236" s="13" t="n">
        <v>50</v>
      </c>
      <c r="G236" s="13" t="n">
        <v>65159</v>
      </c>
      <c r="H236" s="13" t="n">
        <v>1</v>
      </c>
      <c r="I236" s="13" t="n">
        <v>1.5</v>
      </c>
      <c r="J236" s="13" t="n">
        <v>596</v>
      </c>
      <c r="K236" s="13" t="n">
        <v>8.55</v>
      </c>
    </row>
    <row r="237" customFormat="false" ht="13.5" hidden="false" customHeight="false" outlineLevel="0" collapsed="false">
      <c r="B237" s="13" t="n">
        <v>242</v>
      </c>
      <c r="C237" s="13" t="s">
        <v>1014</v>
      </c>
      <c r="D237" s="13" t="s">
        <v>1015</v>
      </c>
      <c r="E237" s="13" t="s">
        <v>1016</v>
      </c>
      <c r="F237" s="13" t="n">
        <v>50</v>
      </c>
      <c r="G237" s="13" t="n">
        <v>35705</v>
      </c>
      <c r="H237" s="13" t="n">
        <v>1</v>
      </c>
      <c r="I237" s="13" t="n">
        <v>4.2</v>
      </c>
      <c r="J237" s="13" t="n">
        <v>336</v>
      </c>
      <c r="K237" s="13" t="n">
        <v>8.38</v>
      </c>
    </row>
    <row r="238" customFormat="false" ht="13.5" hidden="false" customHeight="false" outlineLevel="0" collapsed="false">
      <c r="B238" s="13" t="n">
        <v>243</v>
      </c>
      <c r="C238" s="13" t="s">
        <v>39</v>
      </c>
      <c r="D238" s="13" t="s">
        <v>40</v>
      </c>
      <c r="E238" s="13" t="s">
        <v>41</v>
      </c>
      <c r="F238" s="13" t="n">
        <v>50</v>
      </c>
      <c r="G238" s="13" t="n">
        <v>48090</v>
      </c>
      <c r="H238" s="13" t="n">
        <v>1</v>
      </c>
      <c r="I238" s="13" t="n">
        <v>2.2</v>
      </c>
      <c r="J238" s="13" t="n">
        <v>418</v>
      </c>
      <c r="K238" s="13" t="n">
        <v>5.61</v>
      </c>
    </row>
    <row r="239" customFormat="false" ht="13.5" hidden="false" customHeight="false" outlineLevel="0" collapsed="false">
      <c r="B239" s="13" t="n">
        <v>244</v>
      </c>
      <c r="C239" s="13" t="s">
        <v>1017</v>
      </c>
      <c r="D239" s="13" t="s">
        <v>1018</v>
      </c>
      <c r="E239" s="13" t="s">
        <v>1019</v>
      </c>
      <c r="F239" s="13" t="n">
        <v>50</v>
      </c>
      <c r="G239" s="13" t="n">
        <v>57003</v>
      </c>
      <c r="H239" s="13" t="n">
        <v>1</v>
      </c>
      <c r="I239" s="13" t="n">
        <v>2.2</v>
      </c>
      <c r="J239" s="13" t="n">
        <v>505</v>
      </c>
      <c r="K239" s="13" t="n">
        <v>5.8</v>
      </c>
    </row>
    <row r="240" customFormat="false" ht="13.5" hidden="false" customHeight="false" outlineLevel="0" collapsed="false">
      <c r="B240" s="13" t="n">
        <v>245</v>
      </c>
      <c r="C240" s="13" t="s">
        <v>211</v>
      </c>
      <c r="D240" s="13" t="s">
        <v>212</v>
      </c>
      <c r="E240" s="13" t="s">
        <v>213</v>
      </c>
      <c r="F240" s="13" t="n">
        <v>50</v>
      </c>
      <c r="G240" s="13" t="n">
        <v>37464</v>
      </c>
      <c r="H240" s="13" t="n">
        <v>1</v>
      </c>
      <c r="I240" s="13" t="n">
        <v>2.8</v>
      </c>
      <c r="J240" s="13" t="n">
        <v>353</v>
      </c>
      <c r="K240" s="13" t="n">
        <v>8.97</v>
      </c>
    </row>
    <row r="241" customFormat="false" ht="13.5" hidden="false" customHeight="false" outlineLevel="0" collapsed="false">
      <c r="B241" s="13" t="n">
        <v>246</v>
      </c>
      <c r="C241" s="13" t="s">
        <v>1020</v>
      </c>
      <c r="D241" s="13" t="s">
        <v>1021</v>
      </c>
      <c r="E241" s="13" t="s">
        <v>1022</v>
      </c>
      <c r="F241" s="13" t="n">
        <v>49</v>
      </c>
      <c r="G241" s="13" t="n">
        <v>114564</v>
      </c>
      <c r="H241" s="13" t="n">
        <v>1</v>
      </c>
      <c r="I241" s="13" t="n">
        <v>1.8</v>
      </c>
      <c r="J241" s="13" t="n">
        <v>1086</v>
      </c>
      <c r="K241" s="13" t="n">
        <v>8.31</v>
      </c>
    </row>
    <row r="242" customFormat="false" ht="13.5" hidden="false" customHeight="false" outlineLevel="0" collapsed="false">
      <c r="B242" s="13" t="n">
        <v>247</v>
      </c>
      <c r="C242" s="13" t="s">
        <v>641</v>
      </c>
      <c r="D242" s="13" t="s">
        <v>642</v>
      </c>
      <c r="E242" s="13" t="s">
        <v>643</v>
      </c>
      <c r="F242" s="13" t="n">
        <v>49</v>
      </c>
      <c r="G242" s="13" t="n">
        <v>14795</v>
      </c>
      <c r="H242" s="13" t="n">
        <v>1</v>
      </c>
      <c r="I242" s="13" t="n">
        <v>9.4</v>
      </c>
      <c r="J242" s="13" t="n">
        <v>128</v>
      </c>
      <c r="K242" s="13" t="n">
        <v>6.02</v>
      </c>
    </row>
    <row r="243" customFormat="false" ht="13.5" hidden="false" customHeight="false" outlineLevel="0" collapsed="false">
      <c r="B243" s="13" t="n">
        <v>248</v>
      </c>
      <c r="C243" s="13" t="s">
        <v>1023</v>
      </c>
      <c r="D243" s="13" t="s">
        <v>1024</v>
      </c>
      <c r="E243" s="13" t="s">
        <v>1025</v>
      </c>
      <c r="F243" s="13" t="n">
        <v>49</v>
      </c>
      <c r="G243" s="13" t="n">
        <v>13291</v>
      </c>
      <c r="H243" s="13" t="n">
        <v>1</v>
      </c>
      <c r="I243" s="13" t="n">
        <v>13.2</v>
      </c>
      <c r="J243" s="13" t="n">
        <v>114</v>
      </c>
      <c r="K243" s="13" t="n">
        <v>5.71</v>
      </c>
    </row>
    <row r="244" customFormat="false" ht="13.5" hidden="false" customHeight="false" outlineLevel="0" collapsed="false">
      <c r="B244" s="13" t="n">
        <v>249</v>
      </c>
      <c r="C244" s="13" t="s">
        <v>653</v>
      </c>
      <c r="D244" s="13" t="s">
        <v>392</v>
      </c>
      <c r="E244" s="13" t="s">
        <v>654</v>
      </c>
      <c r="F244" s="13" t="n">
        <v>49</v>
      </c>
      <c r="G244" s="13" t="n">
        <v>60901</v>
      </c>
      <c r="H244" s="13" t="n">
        <v>1</v>
      </c>
      <c r="I244" s="13" t="n">
        <v>2.5</v>
      </c>
      <c r="J244" s="13" t="n">
        <v>555</v>
      </c>
      <c r="K244" s="13" t="n">
        <v>5.94</v>
      </c>
    </row>
    <row r="245" customFormat="false" ht="13.5" hidden="false" customHeight="false" outlineLevel="0" collapsed="false">
      <c r="B245" s="13" t="n">
        <v>250</v>
      </c>
      <c r="C245" s="13" t="s">
        <v>1026</v>
      </c>
      <c r="D245" s="13" t="s">
        <v>1027</v>
      </c>
      <c r="E245" s="13" t="s">
        <v>1028</v>
      </c>
      <c r="F245" s="13" t="n">
        <v>49</v>
      </c>
      <c r="G245" s="13" t="n">
        <v>28103</v>
      </c>
      <c r="H245" s="13" t="n">
        <v>1</v>
      </c>
      <c r="I245" s="13" t="n">
        <v>6.8</v>
      </c>
      <c r="J245" s="13" t="n">
        <v>249</v>
      </c>
      <c r="K245" s="13" t="n">
        <v>8.8</v>
      </c>
    </row>
    <row r="246" customFormat="false" ht="13.5" hidden="false" customHeight="false" outlineLevel="0" collapsed="false">
      <c r="B246" s="13" t="n">
        <v>251</v>
      </c>
      <c r="C246" s="13" t="s">
        <v>1029</v>
      </c>
      <c r="D246" s="13" t="s">
        <v>1030</v>
      </c>
      <c r="E246" s="13" t="s">
        <v>1031</v>
      </c>
      <c r="F246" s="13" t="n">
        <v>48</v>
      </c>
      <c r="G246" s="13" t="n">
        <v>23250</v>
      </c>
      <c r="H246" s="13" t="n">
        <v>1</v>
      </c>
      <c r="I246" s="13" t="n">
        <v>7.4</v>
      </c>
      <c r="J246" s="13" t="n">
        <v>204</v>
      </c>
      <c r="K246" s="13" t="n">
        <v>5.02</v>
      </c>
    </row>
    <row r="247" customFormat="false" ht="13.5" hidden="false" customHeight="false" outlineLevel="0" collapsed="false">
      <c r="B247" s="13" t="n">
        <v>252</v>
      </c>
      <c r="C247" s="13" t="s">
        <v>582</v>
      </c>
      <c r="D247" s="13" t="s">
        <v>583</v>
      </c>
      <c r="E247" s="13" t="s">
        <v>584</v>
      </c>
      <c r="F247" s="13" t="n">
        <v>48</v>
      </c>
      <c r="G247" s="13" t="n">
        <v>35971</v>
      </c>
      <c r="H247" s="13" t="n">
        <v>1</v>
      </c>
      <c r="I247" s="13" t="n">
        <v>3.4</v>
      </c>
      <c r="J247" s="13" t="n">
        <v>320</v>
      </c>
      <c r="K247" s="13" t="n">
        <v>4.94</v>
      </c>
    </row>
    <row r="248" customFormat="false" ht="13.5" hidden="false" customHeight="false" outlineLevel="0" collapsed="false">
      <c r="B248" s="13" t="n">
        <v>253</v>
      </c>
      <c r="C248" s="13" t="s">
        <v>1032</v>
      </c>
      <c r="D248" s="13" t="s">
        <v>1033</v>
      </c>
      <c r="E248" s="13" t="s">
        <v>1034</v>
      </c>
      <c r="F248" s="13" t="n">
        <v>48</v>
      </c>
      <c r="G248" s="13" t="n">
        <v>109825</v>
      </c>
      <c r="H248" s="13" t="n">
        <v>1</v>
      </c>
      <c r="I248" s="13" t="n">
        <v>2.8</v>
      </c>
      <c r="J248" s="13" t="n">
        <v>966</v>
      </c>
      <c r="K248" s="13" t="n">
        <v>5.82</v>
      </c>
    </row>
    <row r="249" customFormat="false" ht="13.5" hidden="false" customHeight="false" outlineLevel="0" collapsed="false">
      <c r="B249" s="13" t="n">
        <v>254</v>
      </c>
      <c r="C249" s="13" t="s">
        <v>1035</v>
      </c>
      <c r="D249" s="13" t="s">
        <v>1036</v>
      </c>
      <c r="E249" s="13" t="s">
        <v>1037</v>
      </c>
      <c r="F249" s="13" t="n">
        <v>48</v>
      </c>
      <c r="G249" s="13" t="n">
        <v>39200</v>
      </c>
      <c r="H249" s="13" t="n">
        <v>1</v>
      </c>
      <c r="I249" s="13" t="n">
        <v>3.7</v>
      </c>
      <c r="J249" s="13" t="n">
        <v>353</v>
      </c>
      <c r="K249" s="13" t="n">
        <v>9.5</v>
      </c>
    </row>
    <row r="250" customFormat="false" ht="13.5" hidden="false" customHeight="false" outlineLevel="0" collapsed="false">
      <c r="B250" s="13" t="n">
        <v>255</v>
      </c>
      <c r="C250" s="13" t="s">
        <v>1038</v>
      </c>
      <c r="D250" s="13" t="s">
        <v>380</v>
      </c>
      <c r="E250" s="13" t="s">
        <v>1039</v>
      </c>
      <c r="F250" s="13" t="n">
        <v>48</v>
      </c>
      <c r="G250" s="13" t="n">
        <v>26172</v>
      </c>
      <c r="H250" s="13" t="n">
        <v>1</v>
      </c>
      <c r="I250" s="13" t="n">
        <v>5</v>
      </c>
      <c r="J250" s="13" t="n">
        <v>242</v>
      </c>
      <c r="K250" s="13" t="n">
        <v>5.33</v>
      </c>
    </row>
    <row r="251" customFormat="false" ht="13.5" hidden="false" customHeight="false" outlineLevel="0" collapsed="false">
      <c r="B251" s="13" t="n">
        <v>256</v>
      </c>
      <c r="C251" s="13" t="s">
        <v>214</v>
      </c>
      <c r="D251" s="13" t="s">
        <v>215</v>
      </c>
      <c r="E251" s="13" t="s">
        <v>216</v>
      </c>
      <c r="F251" s="13" t="n">
        <v>48</v>
      </c>
      <c r="G251" s="13" t="n">
        <v>38581</v>
      </c>
      <c r="H251" s="13" t="n">
        <v>1</v>
      </c>
      <c r="I251" s="13" t="n">
        <v>3.9</v>
      </c>
      <c r="J251" s="13" t="n">
        <v>355</v>
      </c>
      <c r="K251" s="13" t="n">
        <v>7.62</v>
      </c>
    </row>
    <row r="252" customFormat="false" ht="13.5" hidden="false" customHeight="false" outlineLevel="0" collapsed="false">
      <c r="B252" s="13" t="n">
        <v>257</v>
      </c>
      <c r="C252" s="13" t="s">
        <v>658</v>
      </c>
      <c r="D252" s="13" t="s">
        <v>659</v>
      </c>
      <c r="E252" s="13" t="s">
        <v>660</v>
      </c>
      <c r="F252" s="13" t="n">
        <v>48</v>
      </c>
      <c r="G252" s="13" t="n">
        <v>88907</v>
      </c>
      <c r="H252" s="13" t="n">
        <v>1</v>
      </c>
      <c r="I252" s="13" t="n">
        <v>2</v>
      </c>
      <c r="J252" s="13" t="n">
        <v>766</v>
      </c>
      <c r="K252" s="13" t="n">
        <v>5.67</v>
      </c>
    </row>
    <row r="253" customFormat="false" ht="13.5" hidden="false" customHeight="false" outlineLevel="0" collapsed="false">
      <c r="B253" s="13" t="n">
        <v>258</v>
      </c>
      <c r="C253" s="13" t="s">
        <v>394</v>
      </c>
      <c r="D253" s="13" t="s">
        <v>395</v>
      </c>
      <c r="E253" s="13" t="s">
        <v>396</v>
      </c>
      <c r="F253" s="13" t="n">
        <v>48</v>
      </c>
      <c r="G253" s="13" t="n">
        <v>27559</v>
      </c>
      <c r="H253" s="13" t="n">
        <v>1</v>
      </c>
      <c r="I253" s="13" t="n">
        <v>4.6</v>
      </c>
      <c r="J253" s="13" t="n">
        <v>239</v>
      </c>
      <c r="K253" s="13" t="n">
        <v>7.89</v>
      </c>
    </row>
    <row r="254" customFormat="false" ht="13.5" hidden="false" customHeight="false" outlineLevel="0" collapsed="false">
      <c r="B254" s="13" t="n">
        <v>259</v>
      </c>
      <c r="C254" s="13" t="s">
        <v>1040</v>
      </c>
      <c r="D254" s="13" t="s">
        <v>1041</v>
      </c>
      <c r="E254" s="8" t="s">
        <v>1042</v>
      </c>
      <c r="F254" s="13" t="n">
        <v>48</v>
      </c>
      <c r="G254" s="13" t="n">
        <v>131548</v>
      </c>
      <c r="H254" s="13" t="n">
        <v>1</v>
      </c>
      <c r="I254" s="13" t="n">
        <v>1</v>
      </c>
      <c r="J254" s="13" t="n">
        <v>1201</v>
      </c>
      <c r="K254" s="13" t="n">
        <v>5.33</v>
      </c>
    </row>
    <row r="255" customFormat="false" ht="13.5" hidden="false" customHeight="false" outlineLevel="0" collapsed="false">
      <c r="B255" s="13" t="n">
        <v>261</v>
      </c>
      <c r="C255" s="13" t="s">
        <v>644</v>
      </c>
      <c r="D255" s="13" t="s">
        <v>645</v>
      </c>
      <c r="E255" s="13" t="s">
        <v>646</v>
      </c>
      <c r="F255" s="13" t="n">
        <v>47</v>
      </c>
      <c r="G255" s="13" t="n">
        <v>83688</v>
      </c>
      <c r="H255" s="13" t="n">
        <v>1</v>
      </c>
      <c r="I255" s="13" t="n">
        <v>2.8</v>
      </c>
      <c r="J255" s="13" t="n">
        <v>763</v>
      </c>
      <c r="K255" s="13" t="n">
        <v>9.16</v>
      </c>
    </row>
    <row r="256" customFormat="false" ht="13.5" hidden="false" customHeight="false" outlineLevel="0" collapsed="false">
      <c r="B256" s="13" t="n">
        <v>262</v>
      </c>
      <c r="C256" s="13" t="s">
        <v>1043</v>
      </c>
      <c r="D256" s="13" t="s">
        <v>1044</v>
      </c>
      <c r="E256" s="13" t="s">
        <v>1045</v>
      </c>
      <c r="F256" s="13" t="n">
        <v>46</v>
      </c>
      <c r="G256" s="13" t="n">
        <v>47554</v>
      </c>
      <c r="H256" s="13" t="n">
        <v>1</v>
      </c>
      <c r="I256" s="13" t="n">
        <v>4.2</v>
      </c>
      <c r="J256" s="13" t="n">
        <v>427</v>
      </c>
      <c r="K256" s="13" t="n">
        <v>7.08</v>
      </c>
    </row>
    <row r="257" customFormat="false" ht="13.5" hidden="false" customHeight="false" outlineLevel="0" collapsed="false">
      <c r="B257" s="13" t="n">
        <v>263</v>
      </c>
      <c r="C257" s="13" t="s">
        <v>1046</v>
      </c>
      <c r="D257" s="13" t="s">
        <v>1047</v>
      </c>
      <c r="E257" s="13" t="s">
        <v>1048</v>
      </c>
      <c r="F257" s="13" t="n">
        <v>46</v>
      </c>
      <c r="G257" s="13" t="n">
        <v>470127</v>
      </c>
      <c r="H257" s="13" t="n">
        <v>1</v>
      </c>
      <c r="I257" s="13" t="n">
        <v>0.4</v>
      </c>
      <c r="J257" s="13" t="n">
        <v>4096</v>
      </c>
      <c r="K257" s="13" t="n">
        <v>6.88</v>
      </c>
    </row>
  </sheetData>
  <autoFilter ref="B2:K25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B2:O110"/>
  <sheetViews>
    <sheetView showFormulas="false" showGridLines="true" showRowColHeaders="true" showZeros="true" rightToLeft="false" tabSelected="false" showOutlineSymbols="true" defaultGridColor="true" view="normal" topLeftCell="B84" colorId="64" zoomScale="100" zoomScaleNormal="100" zoomScalePageLayoutView="100" workbookViewId="0">
      <selection pane="topLeft" activeCell="E106" activeCellId="0" sqref="E106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21.49"/>
    <col collapsed="false" customWidth="true" hidden="false" outlineLevel="0" max="13" min="13" style="0" width="14.49"/>
  </cols>
  <sheetData>
    <row r="2" customFormat="false" ht="24" hidden="false" customHeight="true" outlineLevel="0" collapsed="false">
      <c r="B2" s="1" t="s">
        <v>0</v>
      </c>
      <c r="C2" s="1" t="s">
        <v>1</v>
      </c>
      <c r="D2" s="1" t="s">
        <v>3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M2" s="1" t="s">
        <v>6</v>
      </c>
      <c r="N2" s="1" t="s">
        <v>10</v>
      </c>
      <c r="O2" s="1" t="s">
        <v>11</v>
      </c>
    </row>
    <row r="3" customFormat="false" ht="13.5" hidden="false" customHeight="false" outlineLevel="0" collapsed="false">
      <c r="B3" s="15" t="n">
        <v>1</v>
      </c>
      <c r="C3" s="15" t="s">
        <v>26</v>
      </c>
      <c r="D3" s="15" t="s">
        <v>27</v>
      </c>
      <c r="E3" s="15" t="s">
        <v>28</v>
      </c>
      <c r="F3" s="15" t="n">
        <v>1680</v>
      </c>
      <c r="G3" s="15" t="n">
        <v>42052</v>
      </c>
      <c r="H3" s="15" t="n">
        <v>24</v>
      </c>
      <c r="I3" s="15" t="n">
        <v>62.7</v>
      </c>
      <c r="J3" s="15" t="n">
        <v>375</v>
      </c>
      <c r="K3" s="15" t="n">
        <v>5.29</v>
      </c>
      <c r="M3" s="1" t="s">
        <v>16</v>
      </c>
      <c r="N3" s="0" t="n">
        <v>45</v>
      </c>
      <c r="O3" s="0" t="n">
        <v>45</v>
      </c>
    </row>
    <row r="4" customFormat="false" ht="13.5" hidden="false" customHeight="false" outlineLevel="0" collapsed="false">
      <c r="B4" s="15" t="n">
        <v>2</v>
      </c>
      <c r="C4" s="15" t="s">
        <v>33</v>
      </c>
      <c r="D4" s="15" t="s">
        <v>34</v>
      </c>
      <c r="E4" s="15" t="s">
        <v>35</v>
      </c>
      <c r="F4" s="15" t="n">
        <v>1459</v>
      </c>
      <c r="G4" s="15" t="n">
        <v>105245</v>
      </c>
      <c r="H4" s="15" t="n">
        <v>34</v>
      </c>
      <c r="I4" s="15" t="n">
        <v>42.9</v>
      </c>
      <c r="J4" s="15" t="n">
        <v>911</v>
      </c>
      <c r="K4" s="15" t="n">
        <v>5.27</v>
      </c>
      <c r="M4" s="1" t="s">
        <v>21</v>
      </c>
      <c r="N4" s="0" t="n">
        <v>12</v>
      </c>
      <c r="O4" s="0" t="n">
        <v>1</v>
      </c>
    </row>
    <row r="5" customFormat="false" ht="13.5" hidden="false" customHeight="false" outlineLevel="0" collapsed="false">
      <c r="B5" s="15" t="n">
        <v>3</v>
      </c>
      <c r="C5" s="15" t="s">
        <v>424</v>
      </c>
      <c r="D5" s="15" t="s">
        <v>425</v>
      </c>
      <c r="E5" s="15" t="s">
        <v>426</v>
      </c>
      <c r="F5" s="15" t="n">
        <v>1129</v>
      </c>
      <c r="G5" s="15" t="n">
        <v>53676</v>
      </c>
      <c r="H5" s="15" t="n">
        <v>26</v>
      </c>
      <c r="I5" s="15" t="n">
        <v>63.3</v>
      </c>
      <c r="J5" s="15" t="n">
        <v>466</v>
      </c>
      <c r="K5" s="15" t="n">
        <v>5.06</v>
      </c>
      <c r="M5" s="1" t="s">
        <v>700</v>
      </c>
    </row>
    <row r="6" customFormat="false" ht="13.5" hidden="false" customHeight="false" outlineLevel="0" collapsed="false">
      <c r="B6" s="15" t="n">
        <v>4</v>
      </c>
      <c r="C6" s="15" t="s">
        <v>185</v>
      </c>
      <c r="D6" s="15" t="s">
        <v>186</v>
      </c>
      <c r="E6" s="15" t="s">
        <v>187</v>
      </c>
      <c r="F6" s="15" t="n">
        <v>1081</v>
      </c>
      <c r="G6" s="15" t="n">
        <v>16102</v>
      </c>
      <c r="H6" s="15" t="n">
        <v>15</v>
      </c>
      <c r="I6" s="15" t="n">
        <v>95.2</v>
      </c>
      <c r="J6" s="15" t="n">
        <v>147</v>
      </c>
      <c r="K6" s="15" t="n">
        <v>6.75</v>
      </c>
      <c r="M6" s="1" t="s">
        <v>701</v>
      </c>
    </row>
    <row r="7" customFormat="false" ht="13.5" hidden="false" customHeight="false" outlineLevel="0" collapsed="false">
      <c r="B7" s="15" t="n">
        <v>5</v>
      </c>
      <c r="C7" s="15" t="s">
        <v>262</v>
      </c>
      <c r="D7" s="15" t="s">
        <v>263</v>
      </c>
      <c r="E7" s="15" t="s">
        <v>264</v>
      </c>
      <c r="F7" s="15" t="n">
        <v>812</v>
      </c>
      <c r="G7" s="15" t="n">
        <v>412085</v>
      </c>
      <c r="H7" s="15" t="n">
        <v>15</v>
      </c>
      <c r="I7" s="15" t="n">
        <v>6.6</v>
      </c>
      <c r="J7" s="15" t="n">
        <v>3695</v>
      </c>
      <c r="K7" s="15" t="n">
        <v>6.63</v>
      </c>
      <c r="M7" s="1" t="s">
        <v>756</v>
      </c>
      <c r="O7" s="0" t="n">
        <v>46</v>
      </c>
    </row>
    <row r="8" customFormat="false" ht="13.5" hidden="false" customHeight="false" outlineLevel="0" collapsed="false">
      <c r="B8" s="15" t="n">
        <v>6</v>
      </c>
      <c r="C8" s="15" t="s">
        <v>182</v>
      </c>
      <c r="D8" s="15" t="s">
        <v>183</v>
      </c>
      <c r="E8" s="15" t="s">
        <v>184</v>
      </c>
      <c r="F8" s="15" t="n">
        <v>722</v>
      </c>
      <c r="G8" s="15" t="n">
        <v>15305</v>
      </c>
      <c r="H8" s="15" t="n">
        <v>9</v>
      </c>
      <c r="I8" s="15" t="n">
        <v>63.4</v>
      </c>
      <c r="J8" s="15" t="n">
        <v>142</v>
      </c>
      <c r="K8" s="15" t="n">
        <v>8.72</v>
      </c>
      <c r="M8" s="1" t="s">
        <v>29</v>
      </c>
      <c r="O8" s="7" t="n">
        <f aca="false">O7/108</f>
        <v>0.425925925925926</v>
      </c>
    </row>
    <row r="9" customFormat="false" ht="13.5" hidden="false" customHeight="false" outlineLevel="0" collapsed="false">
      <c r="B9" s="15" t="n">
        <v>7</v>
      </c>
      <c r="C9" s="15" t="s">
        <v>22</v>
      </c>
      <c r="D9" s="15" t="s">
        <v>23</v>
      </c>
      <c r="E9" s="15" t="s">
        <v>24</v>
      </c>
      <c r="F9" s="15" t="n">
        <v>665</v>
      </c>
      <c r="G9" s="15" t="n">
        <v>42366</v>
      </c>
      <c r="H9" s="15" t="n">
        <v>16</v>
      </c>
      <c r="I9" s="15" t="n">
        <v>36.3</v>
      </c>
      <c r="J9" s="15" t="n">
        <v>377</v>
      </c>
      <c r="K9" s="15" t="n">
        <v>5.23</v>
      </c>
    </row>
    <row r="10" customFormat="false" ht="13.5" hidden="false" customHeight="false" outlineLevel="0" collapsed="false">
      <c r="B10" s="15" t="n">
        <v>8</v>
      </c>
      <c r="C10" s="15" t="s">
        <v>1049</v>
      </c>
      <c r="D10" s="15" t="s">
        <v>1050</v>
      </c>
      <c r="E10" s="15" t="s">
        <v>1051</v>
      </c>
      <c r="F10" s="15" t="n">
        <v>588</v>
      </c>
      <c r="G10" s="15" t="n">
        <v>42381</v>
      </c>
      <c r="H10" s="15" t="n">
        <v>15</v>
      </c>
      <c r="I10" s="15" t="n">
        <v>36.3</v>
      </c>
      <c r="J10" s="15" t="n">
        <v>377</v>
      </c>
      <c r="K10" s="15" t="n">
        <v>5.23</v>
      </c>
      <c r="M10" s="0" t="s">
        <v>1052</v>
      </c>
      <c r="N10" s="0" t="s">
        <v>1053</v>
      </c>
    </row>
    <row r="11" customFormat="false" ht="13.5" hidden="false" customHeight="false" outlineLevel="0" collapsed="false">
      <c r="B11" s="15" t="n">
        <v>9</v>
      </c>
      <c r="C11" s="15" t="s">
        <v>244</v>
      </c>
      <c r="D11" s="15" t="s">
        <v>245</v>
      </c>
      <c r="E11" s="15" t="s">
        <v>246</v>
      </c>
      <c r="F11" s="15" t="n">
        <v>586</v>
      </c>
      <c r="G11" s="15" t="n">
        <v>479221</v>
      </c>
      <c r="H11" s="15" t="n">
        <v>23</v>
      </c>
      <c r="I11" s="15" t="n">
        <v>7.9</v>
      </c>
      <c r="J11" s="15" t="n">
        <v>4391</v>
      </c>
      <c r="K11" s="15" t="n">
        <v>6.06</v>
      </c>
      <c r="M11" s="0" t="s">
        <v>1054</v>
      </c>
      <c r="N11" s="0" t="n">
        <v>45</v>
      </c>
    </row>
    <row r="12" customFormat="false" ht="13.5" hidden="false" customHeight="false" outlineLevel="0" collapsed="false">
      <c r="B12" s="15" t="n">
        <v>10</v>
      </c>
      <c r="C12" s="15" t="s">
        <v>265</v>
      </c>
      <c r="D12" s="15" t="s">
        <v>266</v>
      </c>
      <c r="E12" s="15" t="s">
        <v>267</v>
      </c>
      <c r="F12" s="15" t="n">
        <v>584</v>
      </c>
      <c r="G12" s="15" t="n">
        <v>202982</v>
      </c>
      <c r="H12" s="15" t="n">
        <v>17</v>
      </c>
      <c r="I12" s="15" t="n">
        <v>14.3</v>
      </c>
      <c r="J12" s="15" t="n">
        <v>1798</v>
      </c>
      <c r="K12" s="15" t="n">
        <v>6.07</v>
      </c>
      <c r="M12" s="0" t="s">
        <v>1055</v>
      </c>
      <c r="N12" s="0" t="n">
        <v>61</v>
      </c>
    </row>
    <row r="13" customFormat="false" ht="13.5" hidden="false" customHeight="false" outlineLevel="0" collapsed="false">
      <c r="B13" s="15" t="n">
        <v>11</v>
      </c>
      <c r="C13" s="15" t="s">
        <v>385</v>
      </c>
      <c r="D13" s="15" t="s">
        <v>386</v>
      </c>
      <c r="E13" s="15" t="s">
        <v>387</v>
      </c>
      <c r="F13" s="15" t="n">
        <v>475</v>
      </c>
      <c r="G13" s="15" t="n">
        <v>271766</v>
      </c>
      <c r="H13" s="15" t="n">
        <v>9</v>
      </c>
      <c r="I13" s="15" t="n">
        <v>6.5</v>
      </c>
      <c r="J13" s="15" t="n">
        <v>2541</v>
      </c>
      <c r="K13" s="15" t="n">
        <v>5.77</v>
      </c>
      <c r="M13" s="0" t="s">
        <v>1056</v>
      </c>
      <c r="N13" s="0" t="n">
        <v>68</v>
      </c>
    </row>
    <row r="14" customFormat="false" ht="13.5" hidden="false" customHeight="false" outlineLevel="0" collapsed="false">
      <c r="B14" s="15" t="n">
        <v>13</v>
      </c>
      <c r="C14" s="15" t="s">
        <v>114</v>
      </c>
      <c r="D14" s="15" t="s">
        <v>115</v>
      </c>
      <c r="E14" s="15" t="s">
        <v>116</v>
      </c>
      <c r="F14" s="15" t="n">
        <v>463</v>
      </c>
      <c r="G14" s="15" t="n">
        <v>161654</v>
      </c>
      <c r="H14" s="15" t="n">
        <v>6</v>
      </c>
      <c r="I14" s="15" t="n">
        <v>5.6</v>
      </c>
      <c r="J14" s="15" t="n">
        <v>1669</v>
      </c>
      <c r="K14" s="15" t="n">
        <v>8.55</v>
      </c>
      <c r="M14" s="0" t="s">
        <v>1057</v>
      </c>
      <c r="N14" s="0" t="n">
        <v>53</v>
      </c>
    </row>
    <row r="15" customFormat="false" ht="13.5" hidden="false" customHeight="false" outlineLevel="0" collapsed="false">
      <c r="B15" s="15" t="n">
        <v>14</v>
      </c>
      <c r="C15" s="15" t="s">
        <v>702</v>
      </c>
      <c r="D15" s="15" t="s">
        <v>188</v>
      </c>
      <c r="E15" s="15" t="s">
        <v>703</v>
      </c>
      <c r="F15" s="15" t="n">
        <v>445</v>
      </c>
      <c r="G15" s="15" t="n">
        <v>16159</v>
      </c>
      <c r="H15" s="15" t="n">
        <v>9</v>
      </c>
      <c r="I15" s="15" t="n">
        <v>57.1</v>
      </c>
      <c r="J15" s="15" t="n">
        <v>147</v>
      </c>
      <c r="K15" s="15" t="n">
        <v>7.85</v>
      </c>
      <c r="M15" s="0" t="s">
        <v>1058</v>
      </c>
      <c r="N15" s="0" t="n">
        <v>57</v>
      </c>
    </row>
    <row r="16" customFormat="false" ht="13.5" hidden="false" customHeight="false" outlineLevel="0" collapsed="false">
      <c r="B16" s="15" t="n">
        <v>15</v>
      </c>
      <c r="C16" s="15" t="s">
        <v>444</v>
      </c>
      <c r="D16" s="15" t="s">
        <v>156</v>
      </c>
      <c r="E16" s="15" t="s">
        <v>445</v>
      </c>
      <c r="F16" s="15" t="n">
        <v>412</v>
      </c>
      <c r="G16" s="15" t="n">
        <v>282581</v>
      </c>
      <c r="H16" s="15" t="n">
        <v>13</v>
      </c>
      <c r="I16" s="15" t="n">
        <v>8.9</v>
      </c>
      <c r="J16" s="15" t="n">
        <v>2639</v>
      </c>
      <c r="K16" s="15" t="n">
        <v>5.69</v>
      </c>
      <c r="M16" s="0" t="s">
        <v>1059</v>
      </c>
      <c r="N16" s="0" t="n">
        <f aca="false">AVERAGE(N11:N15)</f>
        <v>56.8</v>
      </c>
    </row>
    <row r="17" customFormat="false" ht="13.5" hidden="false" customHeight="false" outlineLevel="0" collapsed="false">
      <c r="B17" s="15" t="n">
        <v>16</v>
      </c>
      <c r="C17" s="15" t="s">
        <v>84</v>
      </c>
      <c r="D17" s="15" t="s">
        <v>85</v>
      </c>
      <c r="E17" s="15" t="s">
        <v>86</v>
      </c>
      <c r="F17" s="15" t="n">
        <v>388</v>
      </c>
      <c r="G17" s="15" t="n">
        <v>194218</v>
      </c>
      <c r="H17" s="15" t="n">
        <v>5</v>
      </c>
      <c r="I17" s="15" t="n">
        <v>5.4</v>
      </c>
      <c r="J17" s="15" t="n">
        <v>1744</v>
      </c>
      <c r="K17" s="15" t="n">
        <v>6.65</v>
      </c>
      <c r="M17" s="0" t="s">
        <v>1060</v>
      </c>
      <c r="N17" s="16" t="n">
        <f aca="false">STDEV(N11:N15)</f>
        <v>8.61394218694321</v>
      </c>
    </row>
    <row r="18" customFormat="false" ht="13.5" hidden="false" customHeight="false" outlineLevel="0" collapsed="false">
      <c r="B18" s="15" t="n">
        <v>17</v>
      </c>
      <c r="C18" s="15" t="s">
        <v>268</v>
      </c>
      <c r="D18" s="15" t="s">
        <v>269</v>
      </c>
      <c r="E18" s="15" t="s">
        <v>270</v>
      </c>
      <c r="F18" s="15" t="n">
        <v>354</v>
      </c>
      <c r="G18" s="15" t="n">
        <v>183191</v>
      </c>
      <c r="H18" s="15" t="n">
        <v>11</v>
      </c>
      <c r="I18" s="15" t="n">
        <v>10.3</v>
      </c>
      <c r="J18" s="15" t="n">
        <v>1609</v>
      </c>
      <c r="K18" s="15" t="n">
        <v>5.01</v>
      </c>
    </row>
    <row r="19" customFormat="false" ht="13.5" hidden="false" customHeight="false" outlineLevel="0" collapsed="false">
      <c r="B19" s="15" t="n">
        <v>18</v>
      </c>
      <c r="C19" s="15" t="s">
        <v>310</v>
      </c>
      <c r="D19" s="15" t="s">
        <v>311</v>
      </c>
      <c r="E19" s="15" t="s">
        <v>312</v>
      </c>
      <c r="F19" s="15" t="n">
        <v>349</v>
      </c>
      <c r="G19" s="15" t="n">
        <v>139142</v>
      </c>
      <c r="H19" s="15" t="n">
        <v>14</v>
      </c>
      <c r="I19" s="15" t="n">
        <v>14.5</v>
      </c>
      <c r="J19" s="15" t="n">
        <v>1247</v>
      </c>
      <c r="K19" s="15" t="n">
        <v>5.12</v>
      </c>
    </row>
    <row r="20" customFormat="false" ht="13.5" hidden="false" customHeight="false" outlineLevel="0" collapsed="false">
      <c r="B20" s="15" t="n">
        <v>19</v>
      </c>
      <c r="C20" s="15" t="s">
        <v>438</v>
      </c>
      <c r="D20" s="15" t="s">
        <v>439</v>
      </c>
      <c r="E20" s="15" t="s">
        <v>440</v>
      </c>
      <c r="F20" s="15" t="n">
        <v>346</v>
      </c>
      <c r="G20" s="15" t="n">
        <v>163080</v>
      </c>
      <c r="H20" s="15" t="n">
        <v>6</v>
      </c>
      <c r="I20" s="15" t="n">
        <v>6.3</v>
      </c>
      <c r="J20" s="15" t="n">
        <v>1670</v>
      </c>
      <c r="K20" s="15" t="n">
        <v>9.28</v>
      </c>
    </row>
    <row r="21" customFormat="false" ht="13.5" hidden="false" customHeight="false" outlineLevel="0" collapsed="false">
      <c r="B21" s="15" t="n">
        <v>20</v>
      </c>
      <c r="C21" s="15" t="s">
        <v>42</v>
      </c>
      <c r="D21" s="15" t="s">
        <v>43</v>
      </c>
      <c r="E21" s="15" t="s">
        <v>44</v>
      </c>
      <c r="F21" s="15" t="n">
        <v>345</v>
      </c>
      <c r="G21" s="15" t="n">
        <v>222861</v>
      </c>
      <c r="H21" s="15" t="n">
        <v>10</v>
      </c>
      <c r="I21" s="15" t="n">
        <v>8.4</v>
      </c>
      <c r="J21" s="15" t="n">
        <v>2045</v>
      </c>
      <c r="K21" s="15" t="n">
        <v>6.02</v>
      </c>
    </row>
    <row r="22" customFormat="false" ht="13.5" hidden="false" customHeight="false" outlineLevel="0" collapsed="false">
      <c r="B22" s="15" t="n">
        <v>21</v>
      </c>
      <c r="C22" s="15" t="s">
        <v>433</v>
      </c>
      <c r="D22" s="15" t="s">
        <v>132</v>
      </c>
      <c r="E22" s="15" t="s">
        <v>434</v>
      </c>
      <c r="F22" s="15" t="n">
        <v>315</v>
      </c>
      <c r="G22" s="15" t="n">
        <v>323455</v>
      </c>
      <c r="H22" s="15" t="n">
        <v>13</v>
      </c>
      <c r="I22" s="15" t="n">
        <v>6.5</v>
      </c>
      <c r="J22" s="15" t="n">
        <v>2977</v>
      </c>
      <c r="K22" s="15" t="n">
        <v>6.47</v>
      </c>
    </row>
    <row r="23" customFormat="false" ht="13.5" hidden="false" customHeight="false" outlineLevel="0" collapsed="false">
      <c r="B23" s="15" t="n">
        <v>22</v>
      </c>
      <c r="C23" s="15" t="s">
        <v>280</v>
      </c>
      <c r="D23" s="15" t="s">
        <v>281</v>
      </c>
      <c r="E23" s="15" t="s">
        <v>282</v>
      </c>
      <c r="F23" s="15" t="n">
        <v>311</v>
      </c>
      <c r="G23" s="15" t="n">
        <v>74380</v>
      </c>
      <c r="H23" s="15" t="n">
        <v>7</v>
      </c>
      <c r="I23" s="15" t="n">
        <v>15.8</v>
      </c>
      <c r="J23" s="15" t="n">
        <v>664</v>
      </c>
      <c r="K23" s="15" t="n">
        <v>6.57</v>
      </c>
    </row>
    <row r="24" customFormat="false" ht="13.5" hidden="false" customHeight="false" outlineLevel="0" collapsed="false">
      <c r="B24" s="15" t="n">
        <v>23</v>
      </c>
      <c r="C24" s="15" t="s">
        <v>446</v>
      </c>
      <c r="D24" s="15" t="s">
        <v>117</v>
      </c>
      <c r="E24" s="15" t="s">
        <v>447</v>
      </c>
      <c r="F24" s="15" t="n">
        <v>281</v>
      </c>
      <c r="G24" s="15" t="n">
        <v>168646</v>
      </c>
      <c r="H24" s="15" t="n">
        <v>6</v>
      </c>
      <c r="I24" s="15" t="n">
        <v>5.2</v>
      </c>
      <c r="J24" s="15" t="n">
        <v>1712</v>
      </c>
      <c r="K24" s="15" t="n">
        <v>8.89</v>
      </c>
    </row>
    <row r="25" customFormat="false" ht="13.5" hidden="false" customHeight="false" outlineLevel="0" collapsed="false">
      <c r="B25" s="15" t="n">
        <v>24</v>
      </c>
      <c r="C25" s="15" t="s">
        <v>453</v>
      </c>
      <c r="D25" s="15" t="s">
        <v>129</v>
      </c>
      <c r="E25" s="15" t="s">
        <v>454</v>
      </c>
      <c r="F25" s="15" t="n">
        <v>267</v>
      </c>
      <c r="G25" s="15" t="n">
        <v>109709</v>
      </c>
      <c r="H25" s="15" t="n">
        <v>5</v>
      </c>
      <c r="I25" s="15" t="n">
        <v>6.6</v>
      </c>
      <c r="J25" s="15" t="n">
        <v>1019</v>
      </c>
      <c r="K25" s="15" t="n">
        <v>5.85</v>
      </c>
    </row>
    <row r="26" customFormat="false" ht="13.5" hidden="false" customHeight="false" outlineLevel="0" collapsed="false">
      <c r="B26" s="15" t="n">
        <v>25</v>
      </c>
      <c r="C26" s="15" t="s">
        <v>295</v>
      </c>
      <c r="D26" s="15" t="s">
        <v>296</v>
      </c>
      <c r="E26" s="15" t="s">
        <v>297</v>
      </c>
      <c r="F26" s="15" t="n">
        <v>260</v>
      </c>
      <c r="G26" s="15" t="n">
        <v>227646</v>
      </c>
      <c r="H26" s="15" t="n">
        <v>9</v>
      </c>
      <c r="I26" s="15" t="n">
        <v>7.5</v>
      </c>
      <c r="J26" s="15" t="n">
        <v>1960</v>
      </c>
      <c r="K26" s="15" t="n">
        <v>5.5</v>
      </c>
    </row>
    <row r="27" customFormat="false" ht="13.5" hidden="false" customHeight="false" outlineLevel="0" collapsed="false">
      <c r="B27" s="15" t="n">
        <v>26</v>
      </c>
      <c r="C27" s="15" t="s">
        <v>125</v>
      </c>
      <c r="D27" s="15" t="s">
        <v>126</v>
      </c>
      <c r="E27" s="15" t="s">
        <v>127</v>
      </c>
      <c r="F27" s="15" t="n">
        <v>247</v>
      </c>
      <c r="G27" s="15" t="n">
        <v>109602</v>
      </c>
      <c r="H27" s="15" t="n">
        <v>5</v>
      </c>
      <c r="I27" s="15" t="n">
        <v>6.1</v>
      </c>
      <c r="J27" s="15" t="n">
        <v>1028</v>
      </c>
      <c r="K27" s="15" t="n">
        <v>5.26</v>
      </c>
    </row>
    <row r="28" customFormat="false" ht="13.5" hidden="false" customHeight="false" outlineLevel="0" collapsed="false">
      <c r="B28" s="15" t="n">
        <v>27</v>
      </c>
      <c r="C28" s="15" t="s">
        <v>158</v>
      </c>
      <c r="D28" s="15" t="s">
        <v>159</v>
      </c>
      <c r="E28" s="15" t="s">
        <v>160</v>
      </c>
      <c r="F28" s="15" t="n">
        <v>246</v>
      </c>
      <c r="G28" s="15" t="n">
        <v>266034</v>
      </c>
      <c r="H28" s="15" t="n">
        <v>5</v>
      </c>
      <c r="I28" s="15" t="n">
        <v>3.6</v>
      </c>
      <c r="J28" s="15" t="n">
        <v>2386</v>
      </c>
      <c r="K28" s="15" t="n">
        <v>5.45</v>
      </c>
    </row>
    <row r="29" customFormat="false" ht="13.5" hidden="false" customHeight="false" outlineLevel="0" collapsed="false">
      <c r="B29" s="15" t="n">
        <v>28</v>
      </c>
      <c r="C29" s="15" t="s">
        <v>72</v>
      </c>
      <c r="D29" s="15" t="s">
        <v>73</v>
      </c>
      <c r="E29" s="15" t="s">
        <v>74</v>
      </c>
      <c r="F29" s="15" t="n">
        <v>243</v>
      </c>
      <c r="G29" s="15" t="n">
        <v>56525</v>
      </c>
      <c r="H29" s="15" t="n">
        <v>5</v>
      </c>
      <c r="I29" s="15" t="n">
        <v>14.9</v>
      </c>
      <c r="J29" s="15" t="n">
        <v>529</v>
      </c>
      <c r="K29" s="15" t="n">
        <v>5.26</v>
      </c>
    </row>
    <row r="30" customFormat="false" ht="13.5" hidden="false" customHeight="false" outlineLevel="0" collapsed="false">
      <c r="B30" s="15" t="n">
        <v>29</v>
      </c>
      <c r="C30" s="15" t="s">
        <v>54</v>
      </c>
      <c r="D30" s="15" t="s">
        <v>55</v>
      </c>
      <c r="E30" s="15" t="s">
        <v>56</v>
      </c>
      <c r="F30" s="15" t="n">
        <v>217</v>
      </c>
      <c r="G30" s="15" t="n">
        <v>40671</v>
      </c>
      <c r="H30" s="15" t="n">
        <v>6</v>
      </c>
      <c r="I30" s="15" t="n">
        <v>24.6</v>
      </c>
      <c r="J30" s="15" t="n">
        <v>357</v>
      </c>
      <c r="K30" s="15" t="n">
        <v>8.53</v>
      </c>
    </row>
    <row r="31" customFormat="false" ht="13.5" hidden="false" customHeight="false" outlineLevel="0" collapsed="false">
      <c r="B31" s="15" t="n">
        <v>30</v>
      </c>
      <c r="C31" s="15" t="s">
        <v>382</v>
      </c>
      <c r="D31" s="15" t="s">
        <v>383</v>
      </c>
      <c r="E31" s="15" t="s">
        <v>384</v>
      </c>
      <c r="F31" s="15" t="n">
        <v>202</v>
      </c>
      <c r="G31" s="15" t="n">
        <v>53721</v>
      </c>
      <c r="H31" s="15" t="n">
        <v>5</v>
      </c>
      <c r="I31" s="15" t="n">
        <v>13.7</v>
      </c>
      <c r="J31" s="15" t="n">
        <v>467</v>
      </c>
      <c r="K31" s="15" t="n">
        <v>6.54</v>
      </c>
    </row>
    <row r="32" customFormat="false" ht="13.5" hidden="false" customHeight="false" outlineLevel="0" collapsed="false">
      <c r="B32" s="15" t="n">
        <v>31</v>
      </c>
      <c r="C32" s="15" t="s">
        <v>232</v>
      </c>
      <c r="D32" s="15" t="s">
        <v>233</v>
      </c>
      <c r="E32" s="15" t="s">
        <v>234</v>
      </c>
      <c r="F32" s="15" t="n">
        <v>198</v>
      </c>
      <c r="G32" s="15" t="n">
        <v>71082</v>
      </c>
      <c r="H32" s="15" t="n">
        <v>4</v>
      </c>
      <c r="I32" s="15" t="n">
        <v>9</v>
      </c>
      <c r="J32" s="15" t="n">
        <v>646</v>
      </c>
      <c r="K32" s="15" t="n">
        <v>5.37</v>
      </c>
    </row>
    <row r="33" customFormat="false" ht="13.5" hidden="false" customHeight="false" outlineLevel="0" collapsed="false">
      <c r="B33" s="15" t="n">
        <v>32</v>
      </c>
      <c r="C33" s="15" t="s">
        <v>427</v>
      </c>
      <c r="D33" s="15" t="s">
        <v>428</v>
      </c>
      <c r="E33" s="15" t="s">
        <v>429</v>
      </c>
      <c r="F33" s="15" t="n">
        <v>197</v>
      </c>
      <c r="G33" s="15" t="n">
        <v>55069</v>
      </c>
      <c r="H33" s="15" t="n">
        <v>3</v>
      </c>
      <c r="I33" s="15" t="n">
        <v>9</v>
      </c>
      <c r="J33" s="15" t="n">
        <v>478</v>
      </c>
      <c r="K33" s="15" t="n">
        <v>5.55</v>
      </c>
    </row>
    <row r="34" customFormat="false" ht="13.5" hidden="false" customHeight="false" outlineLevel="0" collapsed="false">
      <c r="B34" s="15" t="n">
        <v>33</v>
      </c>
      <c r="C34" s="15" t="s">
        <v>435</v>
      </c>
      <c r="D34" s="15" t="s">
        <v>436</v>
      </c>
      <c r="E34" s="15" t="s">
        <v>437</v>
      </c>
      <c r="F34" s="15" t="n">
        <v>190</v>
      </c>
      <c r="G34" s="15" t="n">
        <v>145517</v>
      </c>
      <c r="H34" s="15" t="n">
        <v>5</v>
      </c>
      <c r="I34" s="15" t="n">
        <v>3.9</v>
      </c>
      <c r="J34" s="15" t="n">
        <v>1295</v>
      </c>
      <c r="K34" s="15" t="n">
        <v>7.28</v>
      </c>
    </row>
    <row r="35" customFormat="false" ht="13.5" hidden="false" customHeight="false" outlineLevel="0" collapsed="false">
      <c r="B35" s="15" t="n">
        <v>34</v>
      </c>
      <c r="C35" s="15" t="s">
        <v>202</v>
      </c>
      <c r="D35" s="15" t="s">
        <v>203</v>
      </c>
      <c r="E35" s="15" t="s">
        <v>204</v>
      </c>
      <c r="F35" s="15" t="n">
        <v>186</v>
      </c>
      <c r="G35" s="15" t="n">
        <v>41105</v>
      </c>
      <c r="H35" s="15" t="n">
        <v>3</v>
      </c>
      <c r="I35" s="15" t="n">
        <v>14</v>
      </c>
      <c r="J35" s="15" t="n">
        <v>365</v>
      </c>
      <c r="K35" s="15" t="n">
        <v>6.08</v>
      </c>
    </row>
    <row r="36" customFormat="false" ht="13.5" hidden="false" customHeight="false" outlineLevel="0" collapsed="false">
      <c r="B36" s="15" t="n">
        <v>35</v>
      </c>
      <c r="C36" s="15" t="s">
        <v>199</v>
      </c>
      <c r="D36" s="15" t="s">
        <v>200</v>
      </c>
      <c r="E36" s="15" t="s">
        <v>201</v>
      </c>
      <c r="F36" s="15" t="n">
        <v>182</v>
      </c>
      <c r="G36" s="15" t="n">
        <v>13912</v>
      </c>
      <c r="H36" s="15" t="n">
        <v>6</v>
      </c>
      <c r="I36" s="15" t="n">
        <v>33.3</v>
      </c>
      <c r="J36" s="15" t="n">
        <v>126</v>
      </c>
      <c r="K36" s="15" t="n">
        <v>10.31</v>
      </c>
    </row>
    <row r="37" customFormat="false" ht="13.5" hidden="false" customHeight="false" outlineLevel="0" collapsed="false">
      <c r="B37" s="15" t="n">
        <v>36</v>
      </c>
      <c r="C37" s="15" t="s">
        <v>226</v>
      </c>
      <c r="D37" s="15" t="s">
        <v>227</v>
      </c>
      <c r="E37" s="15" t="s">
        <v>228</v>
      </c>
      <c r="F37" s="15" t="n">
        <v>181</v>
      </c>
      <c r="G37" s="15" t="n">
        <v>70294</v>
      </c>
      <c r="H37" s="15" t="n">
        <v>5</v>
      </c>
      <c r="I37" s="15" t="n">
        <v>10.9</v>
      </c>
      <c r="J37" s="15" t="n">
        <v>641</v>
      </c>
      <c r="K37" s="15" t="n">
        <v>5.48</v>
      </c>
    </row>
    <row r="38" customFormat="false" ht="13.5" hidden="false" customHeight="false" outlineLevel="0" collapsed="false">
      <c r="B38" s="15" t="n">
        <v>37</v>
      </c>
      <c r="C38" s="15" t="s">
        <v>69</v>
      </c>
      <c r="D38" s="15" t="s">
        <v>70</v>
      </c>
      <c r="E38" s="15" t="s">
        <v>71</v>
      </c>
      <c r="F38" s="15" t="n">
        <v>179</v>
      </c>
      <c r="G38" s="15" t="n">
        <v>59828</v>
      </c>
      <c r="H38" s="15" t="n">
        <v>3</v>
      </c>
      <c r="I38" s="15" t="n">
        <v>9</v>
      </c>
      <c r="J38" s="15" t="n">
        <v>553</v>
      </c>
      <c r="K38" s="15" t="n">
        <v>9.16</v>
      </c>
    </row>
    <row r="39" customFormat="false" ht="13.5" hidden="false" customHeight="false" outlineLevel="0" collapsed="false">
      <c r="B39" s="15" t="n">
        <v>38</v>
      </c>
      <c r="C39" s="15" t="s">
        <v>45</v>
      </c>
      <c r="D39" s="15" t="s">
        <v>46</v>
      </c>
      <c r="E39" s="15" t="s">
        <v>47</v>
      </c>
      <c r="F39" s="15" t="n">
        <v>178</v>
      </c>
      <c r="G39" s="15" t="n">
        <v>73881</v>
      </c>
      <c r="H39" s="15" t="n">
        <v>5</v>
      </c>
      <c r="I39" s="15" t="n">
        <v>13.2</v>
      </c>
      <c r="J39" s="15" t="n">
        <v>627</v>
      </c>
      <c r="K39" s="15" t="n">
        <v>6.33</v>
      </c>
    </row>
    <row r="40" customFormat="false" ht="13.5" hidden="false" customHeight="false" outlineLevel="0" collapsed="false">
      <c r="B40" s="15" t="n">
        <v>39</v>
      </c>
      <c r="C40" s="15" t="s">
        <v>292</v>
      </c>
      <c r="D40" s="15" t="s">
        <v>293</v>
      </c>
      <c r="E40" s="15" t="s">
        <v>294</v>
      </c>
      <c r="F40" s="15" t="n">
        <v>175</v>
      </c>
      <c r="G40" s="15" t="n">
        <v>67892</v>
      </c>
      <c r="H40" s="15" t="n">
        <v>4</v>
      </c>
      <c r="I40" s="15" t="n">
        <v>6.6</v>
      </c>
      <c r="J40" s="15" t="n">
        <v>577</v>
      </c>
      <c r="K40" s="15" t="n">
        <v>6.08</v>
      </c>
    </row>
    <row r="41" customFormat="false" ht="13.5" hidden="false" customHeight="false" outlineLevel="0" collapsed="false">
      <c r="B41" s="15" t="n">
        <v>40</v>
      </c>
      <c r="C41" s="15" t="s">
        <v>57</v>
      </c>
      <c r="D41" s="15" t="s">
        <v>58</v>
      </c>
      <c r="E41" s="15" t="s">
        <v>59</v>
      </c>
      <c r="F41" s="15" t="n">
        <v>174</v>
      </c>
      <c r="G41" s="15" t="n">
        <v>25485</v>
      </c>
      <c r="H41" s="15" t="n">
        <v>3</v>
      </c>
      <c r="I41" s="15" t="n">
        <v>17.5</v>
      </c>
      <c r="J41" s="15" t="n">
        <v>223</v>
      </c>
      <c r="K41" s="15" t="n">
        <v>6.1</v>
      </c>
    </row>
    <row r="42" customFormat="false" ht="13.5" hidden="false" customHeight="false" outlineLevel="0" collapsed="false">
      <c r="B42" s="15" t="n">
        <v>41</v>
      </c>
      <c r="C42" s="15" t="s">
        <v>289</v>
      </c>
      <c r="D42" s="15" t="s">
        <v>290</v>
      </c>
      <c r="E42" s="15" t="s">
        <v>291</v>
      </c>
      <c r="F42" s="15" t="n">
        <v>170</v>
      </c>
      <c r="G42" s="15" t="n">
        <v>86144</v>
      </c>
      <c r="H42" s="15" t="n">
        <v>6</v>
      </c>
      <c r="I42" s="15" t="n">
        <v>11.6</v>
      </c>
      <c r="J42" s="15" t="n">
        <v>750</v>
      </c>
      <c r="K42" s="15" t="n">
        <v>5.54</v>
      </c>
    </row>
    <row r="43" customFormat="false" ht="13.5" hidden="false" customHeight="false" outlineLevel="0" collapsed="false">
      <c r="B43" s="15" t="n">
        <v>42</v>
      </c>
      <c r="C43" s="15" t="s">
        <v>196</v>
      </c>
      <c r="D43" s="15" t="s">
        <v>197</v>
      </c>
      <c r="E43" s="15" t="s">
        <v>198</v>
      </c>
      <c r="F43" s="15" t="n">
        <v>168</v>
      </c>
      <c r="G43" s="15" t="n">
        <v>11360</v>
      </c>
      <c r="H43" s="15" t="n">
        <v>4</v>
      </c>
      <c r="I43" s="15" t="n">
        <v>38.8</v>
      </c>
      <c r="J43" s="15" t="n">
        <v>103</v>
      </c>
      <c r="K43" s="15" t="n">
        <v>11.36</v>
      </c>
    </row>
    <row r="44" customFormat="false" ht="13.5" hidden="false" customHeight="false" outlineLevel="0" collapsed="false">
      <c r="B44" s="15" t="n">
        <v>43</v>
      </c>
      <c r="C44" s="15" t="s">
        <v>373</v>
      </c>
      <c r="D44" s="15" t="s">
        <v>374</v>
      </c>
      <c r="E44" s="15" t="s">
        <v>375</v>
      </c>
      <c r="F44" s="15" t="n">
        <v>148</v>
      </c>
      <c r="G44" s="15" t="n">
        <v>275237</v>
      </c>
      <c r="H44" s="15" t="n">
        <v>3</v>
      </c>
      <c r="I44" s="15" t="n">
        <v>2.4</v>
      </c>
      <c r="J44" s="15" t="n">
        <v>2364</v>
      </c>
      <c r="K44" s="15" t="n">
        <v>5.39</v>
      </c>
    </row>
    <row r="45" customFormat="false" ht="13.5" hidden="false" customHeight="false" outlineLevel="0" collapsed="false">
      <c r="B45" s="15" t="n">
        <v>44</v>
      </c>
      <c r="C45" s="15" t="s">
        <v>259</v>
      </c>
      <c r="D45" s="15" t="s">
        <v>260</v>
      </c>
      <c r="E45" s="8" t="s">
        <v>261</v>
      </c>
      <c r="F45" s="15" t="n">
        <v>127</v>
      </c>
      <c r="G45" s="15" t="n">
        <v>94981</v>
      </c>
      <c r="H45" s="15" t="n">
        <v>3</v>
      </c>
      <c r="I45" s="15" t="n">
        <v>5.3</v>
      </c>
      <c r="J45" s="15" t="n">
        <v>825</v>
      </c>
      <c r="K45" s="15" t="n">
        <v>5.31</v>
      </c>
    </row>
    <row r="46" customFormat="false" ht="13.5" hidden="false" customHeight="false" outlineLevel="0" collapsed="false">
      <c r="B46" s="15" t="n">
        <v>45</v>
      </c>
      <c r="C46" s="15" t="s">
        <v>726</v>
      </c>
      <c r="D46" s="15" t="s">
        <v>727</v>
      </c>
      <c r="E46" s="15" t="s">
        <v>728</v>
      </c>
      <c r="F46" s="15" t="n">
        <v>124</v>
      </c>
      <c r="G46" s="15" t="n">
        <v>22049</v>
      </c>
      <c r="H46" s="15" t="n">
        <v>1</v>
      </c>
      <c r="I46" s="15" t="n">
        <v>9.1</v>
      </c>
      <c r="J46" s="15" t="n">
        <v>198</v>
      </c>
      <c r="K46" s="15" t="n">
        <v>5.66</v>
      </c>
    </row>
    <row r="47" customFormat="false" ht="13.5" hidden="false" customHeight="false" outlineLevel="0" collapsed="false">
      <c r="B47" s="15" t="n">
        <v>47</v>
      </c>
      <c r="C47" s="15" t="s">
        <v>313</v>
      </c>
      <c r="D47" s="15" t="s">
        <v>314</v>
      </c>
      <c r="E47" s="15" t="s">
        <v>315</v>
      </c>
      <c r="F47" s="15" t="n">
        <v>120</v>
      </c>
      <c r="G47" s="15" t="n">
        <v>66191</v>
      </c>
      <c r="H47" s="15" t="n">
        <v>5</v>
      </c>
      <c r="I47" s="15" t="n">
        <v>12.4</v>
      </c>
      <c r="J47" s="15" t="n">
        <v>582</v>
      </c>
      <c r="K47" s="15" t="n">
        <v>8.9</v>
      </c>
    </row>
    <row r="48" customFormat="false" ht="13.5" hidden="false" customHeight="false" outlineLevel="0" collapsed="false">
      <c r="B48" s="15" t="n">
        <v>48</v>
      </c>
      <c r="C48" s="15" t="s">
        <v>1061</v>
      </c>
      <c r="D48" s="15" t="s">
        <v>401</v>
      </c>
      <c r="E48" s="15" t="s">
        <v>1062</v>
      </c>
      <c r="F48" s="15" t="n">
        <v>119</v>
      </c>
      <c r="G48" s="15" t="n">
        <v>37403</v>
      </c>
      <c r="H48" s="15" t="n">
        <v>2</v>
      </c>
      <c r="I48" s="15" t="n">
        <v>9.5</v>
      </c>
      <c r="J48" s="15" t="n">
        <v>326</v>
      </c>
      <c r="K48" s="15" t="n">
        <v>8.76</v>
      </c>
    </row>
    <row r="49" customFormat="false" ht="13.5" hidden="false" customHeight="false" outlineLevel="0" collapsed="false">
      <c r="B49" s="15" t="n">
        <v>49</v>
      </c>
      <c r="C49" s="15" t="s">
        <v>161</v>
      </c>
      <c r="D49" s="15" t="s">
        <v>162</v>
      </c>
      <c r="E49" s="15" t="s">
        <v>163</v>
      </c>
      <c r="F49" s="15" t="n">
        <v>117</v>
      </c>
      <c r="G49" s="15" t="n">
        <v>36201</v>
      </c>
      <c r="H49" s="15" t="n">
        <v>2</v>
      </c>
      <c r="I49" s="15" t="n">
        <v>10.4</v>
      </c>
      <c r="J49" s="15" t="n">
        <v>335</v>
      </c>
      <c r="K49" s="15" t="n">
        <v>8.57</v>
      </c>
    </row>
    <row r="50" customFormat="false" ht="13.5" hidden="false" customHeight="false" outlineLevel="0" collapsed="false">
      <c r="B50" s="15" t="n">
        <v>50</v>
      </c>
      <c r="C50" s="15" t="s">
        <v>108</v>
      </c>
      <c r="D50" s="15" t="s">
        <v>109</v>
      </c>
      <c r="E50" s="15" t="s">
        <v>110</v>
      </c>
      <c r="F50" s="15" t="n">
        <v>116</v>
      </c>
      <c r="G50" s="15" t="n">
        <v>53031</v>
      </c>
      <c r="H50" s="15" t="n">
        <v>2</v>
      </c>
      <c r="I50" s="15" t="n">
        <v>6.5</v>
      </c>
      <c r="J50" s="15" t="n">
        <v>449</v>
      </c>
      <c r="K50" s="15" t="n">
        <v>5.89</v>
      </c>
    </row>
    <row r="51" customFormat="false" ht="13.5" hidden="false" customHeight="false" outlineLevel="0" collapsed="false">
      <c r="B51" s="15" t="n">
        <v>51</v>
      </c>
      <c r="C51" s="15" t="s">
        <v>403</v>
      </c>
      <c r="D51" s="15" t="s">
        <v>404</v>
      </c>
      <c r="E51" s="15" t="s">
        <v>405</v>
      </c>
      <c r="F51" s="15" t="n">
        <v>115</v>
      </c>
      <c r="G51" s="15" t="n">
        <v>50255</v>
      </c>
      <c r="H51" s="15" t="n">
        <v>4</v>
      </c>
      <c r="I51" s="15" t="n">
        <v>15.1</v>
      </c>
      <c r="J51" s="15" t="n">
        <v>445</v>
      </c>
      <c r="K51" s="15" t="n">
        <v>4.79</v>
      </c>
    </row>
    <row r="52" customFormat="false" ht="13.5" hidden="false" customHeight="false" outlineLevel="0" collapsed="false">
      <c r="B52" s="15" t="n">
        <v>52</v>
      </c>
      <c r="C52" s="15" t="s">
        <v>105</v>
      </c>
      <c r="D52" s="15" t="s">
        <v>106</v>
      </c>
      <c r="E52" s="15" t="s">
        <v>107</v>
      </c>
      <c r="F52" s="15" t="n">
        <v>113</v>
      </c>
      <c r="G52" s="15" t="n">
        <v>193260</v>
      </c>
      <c r="H52" s="15" t="n">
        <v>4</v>
      </c>
      <c r="I52" s="15" t="n">
        <v>3.8</v>
      </c>
      <c r="J52" s="15" t="n">
        <v>1675</v>
      </c>
      <c r="K52" s="15" t="n">
        <v>5.48</v>
      </c>
    </row>
    <row r="53" customFormat="false" ht="13.5" hidden="false" customHeight="false" outlineLevel="0" collapsed="false">
      <c r="B53" s="15" t="n">
        <v>53</v>
      </c>
      <c r="C53" s="15" t="s">
        <v>448</v>
      </c>
      <c r="D53" s="15" t="s">
        <v>449</v>
      </c>
      <c r="E53" s="15" t="s">
        <v>450</v>
      </c>
      <c r="F53" s="15" t="n">
        <v>113</v>
      </c>
      <c r="G53" s="15" t="n">
        <v>31823</v>
      </c>
      <c r="H53" s="15" t="n">
        <v>1</v>
      </c>
      <c r="I53" s="15" t="n">
        <v>7.2</v>
      </c>
      <c r="J53" s="15" t="n">
        <v>290</v>
      </c>
      <c r="K53" s="15" t="n">
        <v>8.34</v>
      </c>
    </row>
    <row r="54" customFormat="false" ht="13.5" hidden="false" customHeight="false" outlineLevel="0" collapsed="false">
      <c r="B54" s="15" t="n">
        <v>54</v>
      </c>
      <c r="C54" s="15" t="s">
        <v>119</v>
      </c>
      <c r="D54" s="15" t="s">
        <v>120</v>
      </c>
      <c r="E54" s="15" t="s">
        <v>121</v>
      </c>
      <c r="F54" s="15" t="n">
        <v>108</v>
      </c>
      <c r="G54" s="15" t="n">
        <v>165759</v>
      </c>
      <c r="H54" s="15" t="n">
        <v>3</v>
      </c>
      <c r="I54" s="15" t="n">
        <v>2</v>
      </c>
      <c r="J54" s="15" t="n">
        <v>1690</v>
      </c>
      <c r="K54" s="15" t="n">
        <v>8.9</v>
      </c>
    </row>
    <row r="55" customFormat="false" ht="13.5" hidden="false" customHeight="false" outlineLevel="0" collapsed="false">
      <c r="B55" s="15" t="n">
        <v>55</v>
      </c>
      <c r="C55" s="15" t="s">
        <v>60</v>
      </c>
      <c r="D55" s="15" t="s">
        <v>61</v>
      </c>
      <c r="E55" s="15" t="s">
        <v>62</v>
      </c>
      <c r="F55" s="15" t="n">
        <v>108</v>
      </c>
      <c r="G55" s="15" t="n">
        <v>28736</v>
      </c>
      <c r="H55" s="15" t="n">
        <v>1</v>
      </c>
      <c r="I55" s="15" t="n">
        <v>7.4</v>
      </c>
      <c r="J55" s="15" t="n">
        <v>269</v>
      </c>
      <c r="K55" s="15" t="n">
        <v>6.95</v>
      </c>
    </row>
    <row r="56" customFormat="false" ht="13.5" hidden="false" customHeight="false" outlineLevel="0" collapsed="false">
      <c r="B56" s="15" t="n">
        <v>56</v>
      </c>
      <c r="C56" s="15" t="s">
        <v>173</v>
      </c>
      <c r="D56" s="15" t="s">
        <v>174</v>
      </c>
      <c r="E56" s="15" t="s">
        <v>175</v>
      </c>
      <c r="F56" s="15" t="n">
        <v>108</v>
      </c>
      <c r="G56" s="15" t="n">
        <v>86043</v>
      </c>
      <c r="H56" s="15" t="n">
        <v>2</v>
      </c>
      <c r="I56" s="15" t="n">
        <v>3.3</v>
      </c>
      <c r="J56" s="15" t="n">
        <v>782</v>
      </c>
      <c r="K56" s="15" t="n">
        <v>5.9</v>
      </c>
    </row>
    <row r="57" customFormat="false" ht="13.5" hidden="false" customHeight="false" outlineLevel="0" collapsed="false">
      <c r="B57" s="15" t="n">
        <v>57</v>
      </c>
      <c r="C57" s="15" t="s">
        <v>1063</v>
      </c>
      <c r="D57" s="15" t="s">
        <v>1064</v>
      </c>
      <c r="E57" s="15" t="s">
        <v>1065</v>
      </c>
      <c r="F57" s="15" t="n">
        <v>104</v>
      </c>
      <c r="G57" s="15" t="n">
        <v>139853</v>
      </c>
      <c r="H57" s="15" t="n">
        <v>1</v>
      </c>
      <c r="I57" s="15" t="n">
        <v>1.5</v>
      </c>
      <c r="J57" s="15" t="n">
        <v>1464</v>
      </c>
      <c r="K57" s="15" t="n">
        <v>5.6</v>
      </c>
    </row>
    <row r="58" customFormat="false" ht="13.5" hidden="false" customHeight="false" outlineLevel="0" collapsed="false">
      <c r="B58" s="15" t="n">
        <v>58</v>
      </c>
      <c r="C58" s="15" t="s">
        <v>274</v>
      </c>
      <c r="D58" s="15" t="s">
        <v>275</v>
      </c>
      <c r="E58" s="15" t="s">
        <v>276</v>
      </c>
      <c r="F58" s="15" t="n">
        <v>103</v>
      </c>
      <c r="G58" s="15" t="n">
        <v>15048</v>
      </c>
      <c r="H58" s="15" t="n">
        <v>2</v>
      </c>
      <c r="I58" s="15" t="n">
        <v>16.3</v>
      </c>
      <c r="J58" s="15" t="n">
        <v>135</v>
      </c>
      <c r="K58" s="15" t="n">
        <v>5.34</v>
      </c>
    </row>
    <row r="59" customFormat="false" ht="13.5" hidden="false" customHeight="false" outlineLevel="0" collapsed="false">
      <c r="B59" s="15" t="n">
        <v>59</v>
      </c>
      <c r="C59" s="15" t="s">
        <v>466</v>
      </c>
      <c r="D59" s="15" t="s">
        <v>467</v>
      </c>
      <c r="E59" s="15" t="s">
        <v>468</v>
      </c>
      <c r="F59" s="15" t="n">
        <v>102</v>
      </c>
      <c r="G59" s="15" t="n">
        <v>57146</v>
      </c>
      <c r="H59" s="15" t="n">
        <v>2</v>
      </c>
      <c r="I59" s="15" t="n">
        <v>7.1</v>
      </c>
      <c r="J59" s="15" t="n">
        <v>505</v>
      </c>
      <c r="K59" s="15" t="n">
        <v>5.98</v>
      </c>
    </row>
    <row r="60" customFormat="false" ht="13.5" hidden="false" customHeight="false" outlineLevel="0" collapsed="false">
      <c r="B60" s="15" t="n">
        <v>60</v>
      </c>
      <c r="C60" s="15" t="s">
        <v>193</v>
      </c>
      <c r="D60" s="15" t="s">
        <v>194</v>
      </c>
      <c r="E60" s="15" t="s">
        <v>195</v>
      </c>
      <c r="F60" s="15" t="n">
        <v>102</v>
      </c>
      <c r="G60" s="15" t="n">
        <v>14127</v>
      </c>
      <c r="H60" s="15" t="n">
        <v>2</v>
      </c>
      <c r="I60" s="15" t="n">
        <v>21.5</v>
      </c>
      <c r="J60" s="15" t="n">
        <v>130</v>
      </c>
      <c r="K60" s="15" t="n">
        <v>11.05</v>
      </c>
    </row>
    <row r="61" customFormat="false" ht="13.5" hidden="false" customHeight="false" outlineLevel="0" collapsed="false">
      <c r="B61" s="15" t="n">
        <v>61</v>
      </c>
      <c r="C61" s="15" t="s">
        <v>93</v>
      </c>
      <c r="D61" s="15" t="s">
        <v>94</v>
      </c>
      <c r="E61" s="15" t="s">
        <v>95</v>
      </c>
      <c r="F61" s="15" t="n">
        <v>102</v>
      </c>
      <c r="G61" s="15" t="n">
        <v>48283</v>
      </c>
      <c r="H61" s="15" t="n">
        <v>2</v>
      </c>
      <c r="I61" s="15" t="n">
        <v>6.5</v>
      </c>
      <c r="J61" s="15" t="n">
        <v>417</v>
      </c>
      <c r="K61" s="15" t="n">
        <v>4.29</v>
      </c>
    </row>
    <row r="62" customFormat="false" ht="13.5" hidden="false" customHeight="false" outlineLevel="0" collapsed="false">
      <c r="B62" s="15" t="n">
        <v>62</v>
      </c>
      <c r="C62" s="15" t="s">
        <v>149</v>
      </c>
      <c r="D62" s="15" t="s">
        <v>150</v>
      </c>
      <c r="E62" s="15" t="s">
        <v>151</v>
      </c>
      <c r="F62" s="15" t="n">
        <v>101</v>
      </c>
      <c r="G62" s="15" t="n">
        <v>332667</v>
      </c>
      <c r="H62" s="15" t="n">
        <v>3</v>
      </c>
      <c r="I62" s="15" t="n">
        <v>1.4</v>
      </c>
      <c r="J62" s="15" t="n">
        <v>2871</v>
      </c>
      <c r="K62" s="15" t="n">
        <v>4.81</v>
      </c>
    </row>
    <row r="63" customFormat="false" ht="13.5" hidden="false" customHeight="false" outlineLevel="0" collapsed="false">
      <c r="B63" s="15" t="n">
        <v>63</v>
      </c>
      <c r="C63" s="15" t="s">
        <v>217</v>
      </c>
      <c r="D63" s="15" t="s">
        <v>218</v>
      </c>
      <c r="E63" s="15" t="s">
        <v>219</v>
      </c>
      <c r="F63" s="15" t="n">
        <v>100</v>
      </c>
      <c r="G63" s="15" t="n">
        <v>89665</v>
      </c>
      <c r="H63" s="15" t="n">
        <v>1</v>
      </c>
      <c r="I63" s="15" t="n">
        <v>2.7</v>
      </c>
      <c r="J63" s="15" t="n">
        <v>806</v>
      </c>
      <c r="K63" s="15" t="n">
        <v>5.6</v>
      </c>
    </row>
    <row r="64" customFormat="false" ht="13.5" hidden="false" customHeight="false" outlineLevel="0" collapsed="false">
      <c r="B64" s="15" t="n">
        <v>64</v>
      </c>
      <c r="C64" s="15" t="s">
        <v>164</v>
      </c>
      <c r="D64" s="15" t="s">
        <v>165</v>
      </c>
      <c r="E64" s="15" t="s">
        <v>166</v>
      </c>
      <c r="F64" s="15" t="n">
        <v>100</v>
      </c>
      <c r="G64" s="15" t="n">
        <v>48938</v>
      </c>
      <c r="H64" s="15" t="n">
        <v>1</v>
      </c>
      <c r="I64" s="15" t="n">
        <v>4</v>
      </c>
      <c r="J64" s="15" t="n">
        <v>423</v>
      </c>
      <c r="K64" s="15" t="n">
        <v>8.26</v>
      </c>
    </row>
    <row r="65" customFormat="false" ht="13.5" hidden="false" customHeight="false" outlineLevel="0" collapsed="false">
      <c r="B65" s="15" t="n">
        <v>65</v>
      </c>
      <c r="C65" s="15" t="s">
        <v>87</v>
      </c>
      <c r="D65" s="15" t="s">
        <v>88</v>
      </c>
      <c r="E65" s="15" t="s">
        <v>89</v>
      </c>
      <c r="F65" s="15" t="n">
        <v>90</v>
      </c>
      <c r="G65" s="15" t="n">
        <v>64615</v>
      </c>
      <c r="H65" s="15" t="n">
        <v>1</v>
      </c>
      <c r="I65" s="15" t="n">
        <v>2.1</v>
      </c>
      <c r="J65" s="15" t="n">
        <v>559</v>
      </c>
      <c r="K65" s="15" t="n">
        <v>5.43</v>
      </c>
    </row>
    <row r="66" customFormat="false" ht="13.5" hidden="false" customHeight="false" outlineLevel="0" collapsed="false">
      <c r="B66" s="15" t="n">
        <v>66</v>
      </c>
      <c r="C66" s="15" t="s">
        <v>576</v>
      </c>
      <c r="D66" s="15" t="s">
        <v>577</v>
      </c>
      <c r="E66" s="15" t="s">
        <v>578</v>
      </c>
      <c r="F66" s="15" t="n">
        <v>83</v>
      </c>
      <c r="G66" s="15" t="n">
        <v>21040</v>
      </c>
      <c r="H66" s="15" t="n">
        <v>2</v>
      </c>
      <c r="I66" s="15" t="n">
        <v>7.6</v>
      </c>
      <c r="J66" s="15" t="n">
        <v>184</v>
      </c>
      <c r="K66" s="15" t="n">
        <v>5.65</v>
      </c>
    </row>
    <row r="67" customFormat="false" ht="13.5" hidden="false" customHeight="false" outlineLevel="0" collapsed="false">
      <c r="B67" s="15" t="n">
        <v>67</v>
      </c>
      <c r="C67" s="15" t="s">
        <v>1066</v>
      </c>
      <c r="D67" s="15" t="s">
        <v>854</v>
      </c>
      <c r="E67" s="15" t="s">
        <v>1067</v>
      </c>
      <c r="F67" s="15" t="n">
        <v>82</v>
      </c>
      <c r="G67" s="15" t="n">
        <v>30327</v>
      </c>
      <c r="H67" s="15" t="n">
        <v>1</v>
      </c>
      <c r="I67" s="15" t="n">
        <v>4.9</v>
      </c>
      <c r="J67" s="15" t="n">
        <v>266</v>
      </c>
      <c r="K67" s="15" t="n">
        <v>6.66</v>
      </c>
    </row>
    <row r="68" customFormat="false" ht="13.5" hidden="false" customHeight="false" outlineLevel="0" collapsed="false">
      <c r="B68" s="15" t="n">
        <v>68</v>
      </c>
      <c r="C68" s="15" t="s">
        <v>480</v>
      </c>
      <c r="D68" s="15" t="s">
        <v>481</v>
      </c>
      <c r="E68" s="15" t="s">
        <v>482</v>
      </c>
      <c r="F68" s="15" t="n">
        <v>78</v>
      </c>
      <c r="G68" s="15" t="n">
        <v>36246</v>
      </c>
      <c r="H68" s="15" t="n">
        <v>3</v>
      </c>
      <c r="I68" s="15" t="n">
        <v>9.5</v>
      </c>
      <c r="J68" s="15" t="n">
        <v>317</v>
      </c>
      <c r="K68" s="15" t="n">
        <v>5.65</v>
      </c>
    </row>
    <row r="69" customFormat="false" ht="13.5" hidden="false" customHeight="false" outlineLevel="0" collapsed="false">
      <c r="B69" s="15" t="n">
        <v>69</v>
      </c>
      <c r="C69" s="15" t="s">
        <v>325</v>
      </c>
      <c r="D69" s="15" t="s">
        <v>326</v>
      </c>
      <c r="E69" s="15" t="s">
        <v>327</v>
      </c>
      <c r="F69" s="15" t="n">
        <v>78</v>
      </c>
      <c r="G69" s="15" t="n">
        <v>39556</v>
      </c>
      <c r="H69" s="15" t="n">
        <v>1</v>
      </c>
      <c r="I69" s="15" t="n">
        <v>5.7</v>
      </c>
      <c r="J69" s="15" t="n">
        <v>366</v>
      </c>
      <c r="K69" s="15" t="n">
        <v>9.15</v>
      </c>
    </row>
    <row r="70" customFormat="false" ht="13.5" hidden="false" customHeight="false" outlineLevel="0" collapsed="false">
      <c r="B70" s="15" t="n">
        <v>70</v>
      </c>
      <c r="C70" s="15" t="s">
        <v>364</v>
      </c>
      <c r="D70" s="17" t="s">
        <v>365</v>
      </c>
      <c r="E70" s="15" t="s">
        <v>366</v>
      </c>
      <c r="F70" s="15" t="n">
        <v>76</v>
      </c>
      <c r="G70" s="15" t="n">
        <v>41689</v>
      </c>
      <c r="H70" s="15" t="n">
        <v>1</v>
      </c>
      <c r="I70" s="15" t="n">
        <v>4.4</v>
      </c>
      <c r="J70" s="15" t="n">
        <v>361</v>
      </c>
      <c r="K70" s="15" t="n">
        <v>6.15</v>
      </c>
    </row>
    <row r="71" customFormat="false" ht="13.5" hidden="false" customHeight="false" outlineLevel="0" collapsed="false">
      <c r="B71" s="15" t="n">
        <v>71</v>
      </c>
      <c r="C71" s="15" t="s">
        <v>774</v>
      </c>
      <c r="D71" s="15" t="s">
        <v>775</v>
      </c>
      <c r="E71" s="15" t="s">
        <v>776</v>
      </c>
      <c r="F71" s="15" t="n">
        <v>76</v>
      </c>
      <c r="G71" s="15" t="n">
        <v>28179</v>
      </c>
      <c r="H71" s="15" t="n">
        <v>1</v>
      </c>
      <c r="I71" s="15" t="n">
        <v>5.7</v>
      </c>
      <c r="J71" s="15" t="n">
        <v>246</v>
      </c>
      <c r="K71" s="15" t="n">
        <v>4.76</v>
      </c>
    </row>
    <row r="72" customFormat="false" ht="13.5" hidden="false" customHeight="false" outlineLevel="0" collapsed="false">
      <c r="B72" s="15" t="n">
        <v>72</v>
      </c>
      <c r="C72" s="15" t="s">
        <v>352</v>
      </c>
      <c r="D72" s="15" t="s">
        <v>353</v>
      </c>
      <c r="E72" s="15" t="s">
        <v>354</v>
      </c>
      <c r="F72" s="15" t="n">
        <v>75</v>
      </c>
      <c r="G72" s="15" t="n">
        <v>31057</v>
      </c>
      <c r="H72" s="15" t="n">
        <v>1</v>
      </c>
      <c r="I72" s="15" t="n">
        <v>4.5</v>
      </c>
      <c r="J72" s="15" t="n">
        <v>286</v>
      </c>
      <c r="K72" s="15" t="n">
        <v>5.65</v>
      </c>
    </row>
    <row r="73" customFormat="false" ht="13.5" hidden="false" customHeight="false" outlineLevel="0" collapsed="false">
      <c r="B73" s="15" t="n">
        <v>73</v>
      </c>
      <c r="C73" s="15" t="s">
        <v>301</v>
      </c>
      <c r="D73" s="15" t="s">
        <v>302</v>
      </c>
      <c r="E73" s="15" t="s">
        <v>303</v>
      </c>
      <c r="F73" s="15" t="n">
        <v>73</v>
      </c>
      <c r="G73" s="15" t="n">
        <v>118674</v>
      </c>
      <c r="H73" s="15" t="n">
        <v>1</v>
      </c>
      <c r="I73" s="15" t="n">
        <v>1.9</v>
      </c>
      <c r="J73" s="15" t="n">
        <v>1028</v>
      </c>
      <c r="K73" s="15" t="n">
        <v>9.48</v>
      </c>
    </row>
    <row r="74" customFormat="false" ht="13.5" hidden="false" customHeight="false" outlineLevel="0" collapsed="false">
      <c r="B74" s="15" t="n">
        <v>74</v>
      </c>
      <c r="C74" s="15" t="s">
        <v>238</v>
      </c>
      <c r="D74" s="15" t="s">
        <v>239</v>
      </c>
      <c r="E74" s="15" t="s">
        <v>240</v>
      </c>
      <c r="F74" s="15" t="n">
        <v>73</v>
      </c>
      <c r="G74" s="15" t="n">
        <v>22826</v>
      </c>
      <c r="H74" s="15" t="n">
        <v>1</v>
      </c>
      <c r="I74" s="15" t="n">
        <v>4.9</v>
      </c>
      <c r="J74" s="15" t="n">
        <v>205</v>
      </c>
      <c r="K74" s="15" t="n">
        <v>5.98</v>
      </c>
    </row>
    <row r="75" customFormat="false" ht="13.5" hidden="false" customHeight="false" outlineLevel="0" collapsed="false">
      <c r="B75" s="15" t="n">
        <v>75</v>
      </c>
      <c r="C75" s="15" t="s">
        <v>809</v>
      </c>
      <c r="D75" s="15" t="s">
        <v>810</v>
      </c>
      <c r="E75" s="15" t="s">
        <v>811</v>
      </c>
      <c r="F75" s="15" t="n">
        <v>72</v>
      </c>
      <c r="G75" s="15" t="n">
        <v>153952</v>
      </c>
      <c r="H75" s="15" t="n">
        <v>2</v>
      </c>
      <c r="I75" s="15" t="n">
        <v>1.6</v>
      </c>
      <c r="J75" s="15" t="n">
        <v>1375</v>
      </c>
      <c r="K75" s="15" t="n">
        <v>5.09</v>
      </c>
    </row>
    <row r="76" customFormat="false" ht="13.5" hidden="false" customHeight="false" outlineLevel="0" collapsed="false">
      <c r="B76" s="15" t="n">
        <v>76</v>
      </c>
      <c r="C76" s="15" t="s">
        <v>546</v>
      </c>
      <c r="D76" s="15" t="s">
        <v>547</v>
      </c>
      <c r="E76" s="8" t="s">
        <v>548</v>
      </c>
      <c r="F76" s="15" t="n">
        <v>71</v>
      </c>
      <c r="G76" s="15" t="n">
        <v>42516</v>
      </c>
      <c r="H76" s="15" t="n">
        <v>1</v>
      </c>
      <c r="I76" s="15" t="n">
        <v>4.4</v>
      </c>
      <c r="J76" s="15" t="n">
        <v>383</v>
      </c>
      <c r="K76" s="15" t="n">
        <v>8.96</v>
      </c>
    </row>
    <row r="77" customFormat="false" ht="13.5" hidden="false" customHeight="false" outlineLevel="0" collapsed="false">
      <c r="B77" s="15" t="n">
        <v>77</v>
      </c>
      <c r="C77" s="15" t="s">
        <v>483</v>
      </c>
      <c r="D77" s="15" t="s">
        <v>484</v>
      </c>
      <c r="E77" s="15" t="s">
        <v>485</v>
      </c>
      <c r="F77" s="15" t="n">
        <v>70</v>
      </c>
      <c r="G77" s="15" t="n">
        <v>65979</v>
      </c>
      <c r="H77" s="15" t="n">
        <v>1</v>
      </c>
      <c r="I77" s="15" t="n">
        <v>2.8</v>
      </c>
      <c r="J77" s="15" t="n">
        <v>603</v>
      </c>
      <c r="K77" s="15" t="n">
        <v>4.45</v>
      </c>
    </row>
    <row r="78" customFormat="false" ht="13.5" hidden="false" customHeight="false" outlineLevel="0" collapsed="false">
      <c r="B78" s="15" t="n">
        <v>78</v>
      </c>
      <c r="C78" s="15" t="s">
        <v>1068</v>
      </c>
      <c r="D78" s="15" t="s">
        <v>416</v>
      </c>
      <c r="E78" s="15" t="s">
        <v>1069</v>
      </c>
      <c r="F78" s="15" t="n">
        <v>70</v>
      </c>
      <c r="G78" s="15" t="n">
        <v>25059</v>
      </c>
      <c r="H78" s="15" t="n">
        <v>1</v>
      </c>
      <c r="I78" s="15" t="n">
        <v>4.5</v>
      </c>
      <c r="J78" s="15" t="n">
        <v>222</v>
      </c>
      <c r="K78" s="15" t="n">
        <v>5.56</v>
      </c>
    </row>
    <row r="79" customFormat="false" ht="13.5" hidden="false" customHeight="false" outlineLevel="0" collapsed="false">
      <c r="B79" s="15" t="n">
        <v>79</v>
      </c>
      <c r="C79" s="15" t="s">
        <v>501</v>
      </c>
      <c r="D79" s="15" t="s">
        <v>502</v>
      </c>
      <c r="E79" s="15" t="s">
        <v>503</v>
      </c>
      <c r="F79" s="15" t="n">
        <v>69</v>
      </c>
      <c r="G79" s="15" t="n">
        <v>44985</v>
      </c>
      <c r="H79" s="15" t="n">
        <v>1</v>
      </c>
      <c r="I79" s="15" t="n">
        <v>4.3</v>
      </c>
      <c r="J79" s="15" t="n">
        <v>417</v>
      </c>
      <c r="K79" s="15" t="n">
        <v>8.3</v>
      </c>
    </row>
    <row r="80" customFormat="false" ht="13.5" hidden="false" customHeight="false" outlineLevel="0" collapsed="false">
      <c r="B80" s="15" t="n">
        <v>80</v>
      </c>
      <c r="C80" s="15" t="s">
        <v>1070</v>
      </c>
      <c r="D80" s="15" t="s">
        <v>1071</v>
      </c>
      <c r="E80" s="15" t="s">
        <v>1072</v>
      </c>
      <c r="F80" s="15" t="n">
        <v>68</v>
      </c>
      <c r="G80" s="15" t="n">
        <v>45985</v>
      </c>
      <c r="H80" s="15" t="n">
        <v>1</v>
      </c>
      <c r="I80" s="15" t="n">
        <v>4.1</v>
      </c>
      <c r="J80" s="15" t="n">
        <v>415</v>
      </c>
      <c r="K80" s="15" t="n">
        <v>5.38</v>
      </c>
    </row>
    <row r="81" customFormat="false" ht="13.5" hidden="false" customHeight="false" outlineLevel="0" collapsed="false">
      <c r="B81" s="15" t="n">
        <v>81</v>
      </c>
      <c r="C81" s="15" t="s">
        <v>140</v>
      </c>
      <c r="D81" s="15" t="s">
        <v>141</v>
      </c>
      <c r="E81" s="15" t="s">
        <v>142</v>
      </c>
      <c r="F81" s="15" t="n">
        <v>68</v>
      </c>
      <c r="G81" s="15" t="n">
        <v>61971</v>
      </c>
      <c r="H81" s="15" t="n">
        <v>3</v>
      </c>
      <c r="I81" s="15" t="n">
        <v>6</v>
      </c>
      <c r="J81" s="15" t="n">
        <v>546</v>
      </c>
      <c r="K81" s="15" t="n">
        <v>6.06</v>
      </c>
    </row>
    <row r="82" customFormat="false" ht="13.5" hidden="false" customHeight="false" outlineLevel="0" collapsed="false">
      <c r="B82" s="15" t="n">
        <v>82</v>
      </c>
      <c r="C82" s="15" t="s">
        <v>1073</v>
      </c>
      <c r="D82" s="15" t="s">
        <v>788</v>
      </c>
      <c r="E82" s="15" t="s">
        <v>1074</v>
      </c>
      <c r="F82" s="15" t="n">
        <v>66</v>
      </c>
      <c r="G82" s="15" t="n">
        <v>132928</v>
      </c>
      <c r="H82" s="15" t="n">
        <v>1</v>
      </c>
      <c r="I82" s="15" t="n">
        <v>1.6</v>
      </c>
      <c r="J82" s="15" t="n">
        <v>1136</v>
      </c>
      <c r="K82" s="15" t="n">
        <v>9.43</v>
      </c>
    </row>
    <row r="83" customFormat="false" ht="13.5" hidden="false" customHeight="false" outlineLevel="0" collapsed="false">
      <c r="B83" s="15" t="n">
        <v>83</v>
      </c>
      <c r="C83" s="15" t="s">
        <v>96</v>
      </c>
      <c r="D83" s="15" t="s">
        <v>97</v>
      </c>
      <c r="E83" s="15" t="s">
        <v>98</v>
      </c>
      <c r="F83" s="15" t="n">
        <v>65</v>
      </c>
      <c r="G83" s="15" t="n">
        <v>71971</v>
      </c>
      <c r="H83" s="15" t="n">
        <v>1</v>
      </c>
      <c r="I83" s="15" t="n">
        <v>2.4</v>
      </c>
      <c r="J83" s="15" t="n">
        <v>627</v>
      </c>
      <c r="K83" s="15" t="n">
        <v>4.58</v>
      </c>
    </row>
    <row r="84" customFormat="false" ht="13.5" hidden="false" customHeight="false" outlineLevel="0" collapsed="false">
      <c r="B84" s="15" t="n">
        <v>84</v>
      </c>
      <c r="C84" s="15" t="s">
        <v>832</v>
      </c>
      <c r="D84" s="15" t="s">
        <v>833</v>
      </c>
      <c r="E84" s="15" t="s">
        <v>834</v>
      </c>
      <c r="F84" s="15" t="n">
        <v>65</v>
      </c>
      <c r="G84" s="15" t="n">
        <v>33157</v>
      </c>
      <c r="H84" s="15" t="n">
        <v>1</v>
      </c>
      <c r="I84" s="15" t="n">
        <v>6.3</v>
      </c>
      <c r="J84" s="15" t="n">
        <v>286</v>
      </c>
      <c r="K84" s="15" t="n">
        <v>5.57</v>
      </c>
    </row>
    <row r="85" customFormat="false" ht="13.5" hidden="false" customHeight="false" outlineLevel="0" collapsed="false">
      <c r="B85" s="15" t="n">
        <v>85</v>
      </c>
      <c r="C85" s="15" t="s">
        <v>223</v>
      </c>
      <c r="D85" s="15" t="s">
        <v>224</v>
      </c>
      <c r="E85" s="15" t="s">
        <v>225</v>
      </c>
      <c r="F85" s="15" t="n">
        <v>64</v>
      </c>
      <c r="G85" s="15" t="n">
        <v>92696</v>
      </c>
      <c r="H85" s="15" t="n">
        <v>2</v>
      </c>
      <c r="I85" s="15" t="n">
        <v>3.7</v>
      </c>
      <c r="J85" s="15" t="n">
        <v>803</v>
      </c>
      <c r="K85" s="15" t="n">
        <v>4.76</v>
      </c>
    </row>
    <row r="86" customFormat="false" ht="13.5" hidden="false" customHeight="false" outlineLevel="0" collapsed="false">
      <c r="B86" s="15" t="n">
        <v>86</v>
      </c>
      <c r="C86" s="15" t="s">
        <v>334</v>
      </c>
      <c r="D86" s="15" t="s">
        <v>335</v>
      </c>
      <c r="E86" s="8" t="s">
        <v>336</v>
      </c>
      <c r="F86" s="15" t="n">
        <v>63</v>
      </c>
      <c r="G86" s="15" t="n">
        <v>55992</v>
      </c>
      <c r="H86" s="15" t="n">
        <v>1</v>
      </c>
      <c r="I86" s="15" t="n">
        <v>1.7</v>
      </c>
      <c r="J86" s="15" t="n">
        <v>528</v>
      </c>
      <c r="K86" s="15" t="n">
        <v>5.36</v>
      </c>
    </row>
    <row r="87" customFormat="false" ht="13.5" hidden="false" customHeight="false" outlineLevel="0" collapsed="false">
      <c r="B87" s="15" t="n">
        <v>87</v>
      </c>
      <c r="C87" s="15" t="s">
        <v>307</v>
      </c>
      <c r="D87" s="15" t="s">
        <v>308</v>
      </c>
      <c r="E87" s="15" t="s">
        <v>309</v>
      </c>
      <c r="F87" s="15" t="n">
        <v>63</v>
      </c>
      <c r="G87" s="15" t="n">
        <v>177788</v>
      </c>
      <c r="H87" s="15" t="n">
        <v>1</v>
      </c>
      <c r="I87" s="15" t="n">
        <v>0.9</v>
      </c>
      <c r="J87" s="15" t="n">
        <v>1621</v>
      </c>
      <c r="K87" s="15" t="n">
        <v>4.35</v>
      </c>
    </row>
    <row r="88" customFormat="false" ht="13.5" hidden="false" customHeight="false" outlineLevel="0" collapsed="false">
      <c r="B88" s="15" t="n">
        <v>88</v>
      </c>
      <c r="C88" s="15" t="s">
        <v>75</v>
      </c>
      <c r="D88" s="15" t="s">
        <v>76</v>
      </c>
      <c r="E88" s="15" t="s">
        <v>77</v>
      </c>
      <c r="F88" s="15" t="n">
        <v>61</v>
      </c>
      <c r="G88" s="15" t="n">
        <v>68161</v>
      </c>
      <c r="H88" s="15" t="n">
        <v>3</v>
      </c>
      <c r="I88" s="15" t="n">
        <v>6.2</v>
      </c>
      <c r="J88" s="15" t="n">
        <v>628</v>
      </c>
      <c r="K88" s="15" t="n">
        <v>5.53</v>
      </c>
    </row>
    <row r="89" customFormat="false" ht="13.5" hidden="false" customHeight="false" outlineLevel="0" collapsed="false">
      <c r="B89" s="15" t="n">
        <v>89</v>
      </c>
      <c r="C89" s="15" t="s">
        <v>1003</v>
      </c>
      <c r="D89" s="15" t="s">
        <v>523</v>
      </c>
      <c r="E89" s="15" t="s">
        <v>1004</v>
      </c>
      <c r="F89" s="15" t="n">
        <v>59</v>
      </c>
      <c r="G89" s="15" t="n">
        <v>40525</v>
      </c>
      <c r="H89" s="15" t="n">
        <v>1</v>
      </c>
      <c r="I89" s="15" t="n">
        <v>3.3</v>
      </c>
      <c r="J89" s="15" t="n">
        <v>362</v>
      </c>
      <c r="K89" s="15" t="n">
        <v>9.45</v>
      </c>
    </row>
    <row r="90" customFormat="false" ht="13.5" hidden="false" customHeight="false" outlineLevel="0" collapsed="false">
      <c r="B90" s="15" t="n">
        <v>90</v>
      </c>
      <c r="C90" s="15" t="s">
        <v>688</v>
      </c>
      <c r="D90" s="15" t="s">
        <v>689</v>
      </c>
      <c r="E90" s="15" t="s">
        <v>690</v>
      </c>
      <c r="F90" s="15" t="n">
        <v>58</v>
      </c>
      <c r="G90" s="15" t="n">
        <v>51899</v>
      </c>
      <c r="H90" s="15" t="n">
        <v>1</v>
      </c>
      <c r="I90" s="15" t="n">
        <v>3.1</v>
      </c>
      <c r="J90" s="15" t="n">
        <v>452</v>
      </c>
      <c r="K90" s="15" t="n">
        <v>8.3</v>
      </c>
    </row>
    <row r="91" customFormat="false" ht="13.5" hidden="false" customHeight="false" outlineLevel="0" collapsed="false">
      <c r="B91" s="15" t="n">
        <v>91</v>
      </c>
      <c r="C91" s="15" t="s">
        <v>644</v>
      </c>
      <c r="D91" s="15" t="s">
        <v>645</v>
      </c>
      <c r="E91" s="15" t="s">
        <v>646</v>
      </c>
      <c r="F91" s="15" t="n">
        <v>58</v>
      </c>
      <c r="G91" s="15" t="n">
        <v>83688</v>
      </c>
      <c r="H91" s="15" t="n">
        <v>1</v>
      </c>
      <c r="I91" s="15" t="n">
        <v>2.8</v>
      </c>
      <c r="J91" s="15" t="n">
        <v>763</v>
      </c>
      <c r="K91" s="15" t="n">
        <v>9.16</v>
      </c>
    </row>
    <row r="92" customFormat="false" ht="13.5" hidden="false" customHeight="false" outlineLevel="0" collapsed="false">
      <c r="B92" s="15" t="n">
        <v>92</v>
      </c>
      <c r="C92" s="15" t="s">
        <v>283</v>
      </c>
      <c r="D92" s="15" t="s">
        <v>284</v>
      </c>
      <c r="E92" s="15" t="s">
        <v>285</v>
      </c>
      <c r="F92" s="15" t="n">
        <v>58</v>
      </c>
      <c r="G92" s="15" t="n">
        <v>17467</v>
      </c>
      <c r="H92" s="15" t="n">
        <v>2</v>
      </c>
      <c r="I92" s="15" t="n">
        <v>10.5</v>
      </c>
      <c r="J92" s="15" t="n">
        <v>152</v>
      </c>
      <c r="K92" s="15" t="n">
        <v>9.04</v>
      </c>
    </row>
    <row r="93" customFormat="false" ht="13.5" hidden="false" customHeight="false" outlineLevel="0" collapsed="false">
      <c r="B93" s="15" t="n">
        <v>93</v>
      </c>
      <c r="C93" s="15" t="s">
        <v>510</v>
      </c>
      <c r="D93" s="15" t="s">
        <v>511</v>
      </c>
      <c r="E93" s="15" t="s">
        <v>512</v>
      </c>
      <c r="F93" s="15" t="n">
        <v>56</v>
      </c>
      <c r="G93" s="15" t="n">
        <v>31616</v>
      </c>
      <c r="H93" s="15" t="n">
        <v>1</v>
      </c>
      <c r="I93" s="15" t="n">
        <v>5.1</v>
      </c>
      <c r="J93" s="15" t="n">
        <v>277</v>
      </c>
      <c r="K93" s="15" t="n">
        <v>5.36</v>
      </c>
    </row>
    <row r="94" customFormat="false" ht="13.5" hidden="false" customHeight="false" outlineLevel="0" collapsed="false">
      <c r="B94" s="15" t="n">
        <v>94</v>
      </c>
      <c r="C94" s="15" t="s">
        <v>235</v>
      </c>
      <c r="D94" s="15" t="s">
        <v>236</v>
      </c>
      <c r="E94" s="15" t="s">
        <v>237</v>
      </c>
      <c r="F94" s="15" t="n">
        <v>55</v>
      </c>
      <c r="G94" s="15" t="n">
        <v>73920</v>
      </c>
      <c r="H94" s="15" t="n">
        <v>1</v>
      </c>
      <c r="I94" s="15" t="n">
        <v>1.8</v>
      </c>
      <c r="J94" s="15" t="n">
        <v>679</v>
      </c>
      <c r="K94" s="15" t="n">
        <v>5.87</v>
      </c>
    </row>
    <row r="95" customFormat="false" ht="13.5" hidden="false" customHeight="false" outlineLevel="0" collapsed="false">
      <c r="B95" s="15" t="n">
        <v>95</v>
      </c>
      <c r="C95" s="15" t="s">
        <v>409</v>
      </c>
      <c r="D95" s="15" t="s">
        <v>410</v>
      </c>
      <c r="E95" s="15" t="s">
        <v>411</v>
      </c>
      <c r="F95" s="15" t="n">
        <v>55</v>
      </c>
      <c r="G95" s="15" t="n">
        <v>18296</v>
      </c>
      <c r="H95" s="15" t="n">
        <v>1</v>
      </c>
      <c r="I95" s="15" t="n">
        <v>8.3</v>
      </c>
      <c r="J95" s="15" t="n">
        <v>156</v>
      </c>
      <c r="K95" s="15" t="n">
        <v>9.68</v>
      </c>
    </row>
    <row r="96" customFormat="false" ht="13.5" hidden="false" customHeight="false" outlineLevel="0" collapsed="false">
      <c r="B96" s="15" t="n">
        <v>96</v>
      </c>
      <c r="C96" s="15" t="s">
        <v>1075</v>
      </c>
      <c r="D96" s="15" t="s">
        <v>1076</v>
      </c>
      <c r="E96" s="15" t="s">
        <v>1077</v>
      </c>
      <c r="F96" s="15" t="n">
        <v>54</v>
      </c>
      <c r="G96" s="15" t="n">
        <v>39130</v>
      </c>
      <c r="H96" s="15" t="n">
        <v>1</v>
      </c>
      <c r="I96" s="15" t="n">
        <v>7.3</v>
      </c>
      <c r="J96" s="15" t="n">
        <v>358</v>
      </c>
      <c r="K96" s="15" t="n">
        <v>5.55</v>
      </c>
    </row>
    <row r="97" customFormat="false" ht="13.5" hidden="false" customHeight="false" outlineLevel="0" collapsed="false">
      <c r="B97" s="15" t="n">
        <v>97</v>
      </c>
      <c r="C97" s="15" t="s">
        <v>367</v>
      </c>
      <c r="D97" s="15" t="s">
        <v>368</v>
      </c>
      <c r="E97" s="15" t="s">
        <v>369</v>
      </c>
      <c r="F97" s="15" t="n">
        <v>54</v>
      </c>
      <c r="G97" s="15" t="n">
        <v>33102</v>
      </c>
      <c r="H97" s="15" t="n">
        <v>1</v>
      </c>
      <c r="I97" s="15" t="n">
        <v>3</v>
      </c>
      <c r="J97" s="15" t="n">
        <v>298</v>
      </c>
      <c r="K97" s="15" t="n">
        <v>9.76</v>
      </c>
    </row>
    <row r="98" customFormat="false" ht="13.5" hidden="false" customHeight="false" outlineLevel="0" collapsed="false">
      <c r="B98" s="15" t="n">
        <v>98</v>
      </c>
      <c r="C98" s="15" t="s">
        <v>567</v>
      </c>
      <c r="D98" s="15" t="s">
        <v>568</v>
      </c>
      <c r="E98" s="15" t="s">
        <v>569</v>
      </c>
      <c r="F98" s="15" t="n">
        <v>53</v>
      </c>
      <c r="G98" s="15" t="n">
        <v>46889</v>
      </c>
      <c r="H98" s="15" t="n">
        <v>1</v>
      </c>
      <c r="I98" s="15" t="n">
        <v>4</v>
      </c>
      <c r="J98" s="15" t="n">
        <v>445</v>
      </c>
      <c r="K98" s="15" t="n">
        <v>7.18</v>
      </c>
    </row>
    <row r="99" customFormat="false" ht="13.5" hidden="false" customHeight="false" outlineLevel="0" collapsed="false">
      <c r="B99" s="15" t="n">
        <v>99</v>
      </c>
      <c r="C99" s="15" t="s">
        <v>1078</v>
      </c>
      <c r="D99" s="15" t="s">
        <v>1079</v>
      </c>
      <c r="E99" s="15" t="s">
        <v>1080</v>
      </c>
      <c r="F99" s="15" t="n">
        <v>53</v>
      </c>
      <c r="G99" s="15" t="n">
        <v>39799</v>
      </c>
      <c r="H99" s="15" t="n">
        <v>1</v>
      </c>
      <c r="I99" s="15" t="n">
        <v>5.8</v>
      </c>
      <c r="J99" s="15" t="n">
        <v>378</v>
      </c>
      <c r="K99" s="15" t="n">
        <v>9.1</v>
      </c>
    </row>
    <row r="100" customFormat="false" ht="13.5" hidden="false" customHeight="false" outlineLevel="0" collapsed="false">
      <c r="B100" s="15" t="n">
        <v>100</v>
      </c>
      <c r="C100" s="15" t="s">
        <v>134</v>
      </c>
      <c r="D100" s="15" t="s">
        <v>135</v>
      </c>
      <c r="E100" s="15" t="s">
        <v>136</v>
      </c>
      <c r="F100" s="15" t="n">
        <v>53</v>
      </c>
      <c r="G100" s="15" t="n">
        <v>45037</v>
      </c>
      <c r="H100" s="15" t="n">
        <v>1</v>
      </c>
      <c r="I100" s="15" t="n">
        <v>2.7</v>
      </c>
      <c r="J100" s="15" t="n">
        <v>412</v>
      </c>
      <c r="K100" s="15" t="n">
        <v>6.1</v>
      </c>
    </row>
    <row r="101" customFormat="false" ht="13.5" hidden="false" customHeight="false" outlineLevel="0" collapsed="false">
      <c r="B101" s="15" t="n">
        <v>101</v>
      </c>
      <c r="C101" s="15" t="s">
        <v>1081</v>
      </c>
      <c r="D101" s="15" t="s">
        <v>371</v>
      </c>
      <c r="E101" s="15" t="s">
        <v>1082</v>
      </c>
      <c r="F101" s="15" t="n">
        <v>53</v>
      </c>
      <c r="G101" s="15" t="n">
        <v>57037</v>
      </c>
      <c r="H101" s="15" t="n">
        <v>1</v>
      </c>
      <c r="I101" s="15" t="n">
        <v>3.6</v>
      </c>
      <c r="J101" s="15" t="n">
        <v>494</v>
      </c>
      <c r="K101" s="15" t="n">
        <v>6.08</v>
      </c>
    </row>
    <row r="102" customFormat="false" ht="13.5" hidden="false" customHeight="false" outlineLevel="0" collapsed="false">
      <c r="B102" s="15" t="n">
        <v>102</v>
      </c>
      <c r="C102" s="15" t="s">
        <v>918</v>
      </c>
      <c r="D102" s="15" t="s">
        <v>919</v>
      </c>
      <c r="E102" s="15" t="s">
        <v>920</v>
      </c>
      <c r="F102" s="15" t="n">
        <v>53</v>
      </c>
      <c r="G102" s="15" t="n">
        <v>39075</v>
      </c>
      <c r="H102" s="15" t="n">
        <v>1</v>
      </c>
      <c r="I102" s="15" t="n">
        <v>4.4</v>
      </c>
      <c r="J102" s="15" t="n">
        <v>339</v>
      </c>
      <c r="K102" s="15" t="n">
        <v>5.27</v>
      </c>
    </row>
    <row r="103" customFormat="false" ht="13.5" hidden="false" customHeight="false" outlineLevel="0" collapsed="false">
      <c r="B103" s="15" t="n">
        <v>103</v>
      </c>
      <c r="C103" s="15" t="s">
        <v>779</v>
      </c>
      <c r="D103" s="15" t="s">
        <v>780</v>
      </c>
      <c r="E103" s="15" t="s">
        <v>781</v>
      </c>
      <c r="F103" s="15" t="n">
        <v>52</v>
      </c>
      <c r="G103" s="15" t="n">
        <v>23569</v>
      </c>
      <c r="H103" s="15" t="n">
        <v>1</v>
      </c>
      <c r="I103" s="15" t="n">
        <v>7.6</v>
      </c>
      <c r="J103" s="15" t="n">
        <v>210</v>
      </c>
      <c r="K103" s="15" t="n">
        <v>5.43</v>
      </c>
    </row>
    <row r="104" customFormat="false" ht="13.5" hidden="false" customHeight="false" outlineLevel="0" collapsed="false">
      <c r="B104" s="15" t="n">
        <v>104</v>
      </c>
      <c r="C104" s="15" t="s">
        <v>477</v>
      </c>
      <c r="D104" s="15" t="s">
        <v>478</v>
      </c>
      <c r="E104" s="15" t="s">
        <v>479</v>
      </c>
      <c r="F104" s="15" t="n">
        <v>51</v>
      </c>
      <c r="G104" s="15" t="n">
        <v>51177</v>
      </c>
      <c r="H104" s="15" t="n">
        <v>1</v>
      </c>
      <c r="I104" s="15" t="n">
        <v>4.3</v>
      </c>
      <c r="J104" s="15" t="n">
        <v>447</v>
      </c>
      <c r="K104" s="15" t="n">
        <v>5</v>
      </c>
    </row>
    <row r="105" customFormat="false" ht="13.5" hidden="false" customHeight="false" outlineLevel="0" collapsed="false">
      <c r="B105" s="15" t="n">
        <v>105</v>
      </c>
      <c r="C105" s="15" t="s">
        <v>430</v>
      </c>
      <c r="D105" s="15" t="s">
        <v>431</v>
      </c>
      <c r="E105" s="15" t="s">
        <v>432</v>
      </c>
      <c r="F105" s="15" t="n">
        <v>50</v>
      </c>
      <c r="G105" s="15" t="n">
        <v>27899</v>
      </c>
      <c r="H105" s="15" t="n">
        <v>1</v>
      </c>
      <c r="I105" s="15" t="n">
        <v>5.7</v>
      </c>
      <c r="J105" s="15" t="n">
        <v>245</v>
      </c>
      <c r="K105" s="15" t="n">
        <v>4.73</v>
      </c>
    </row>
    <row r="106" customFormat="false" ht="13.5" hidden="false" customHeight="false" outlineLevel="0" collapsed="false">
      <c r="B106" s="15" t="n">
        <v>106</v>
      </c>
      <c r="C106" s="15" t="s">
        <v>664</v>
      </c>
      <c r="D106" s="15" t="s">
        <v>665</v>
      </c>
      <c r="E106" s="15" t="s">
        <v>666</v>
      </c>
      <c r="F106" s="15" t="n">
        <v>48</v>
      </c>
      <c r="G106" s="15" t="n">
        <v>117735</v>
      </c>
      <c r="H106" s="15" t="n">
        <v>1</v>
      </c>
      <c r="I106" s="15" t="n">
        <v>1.6</v>
      </c>
      <c r="J106" s="15" t="n">
        <v>1051</v>
      </c>
      <c r="K106" s="15" t="n">
        <v>6.32</v>
      </c>
    </row>
    <row r="107" customFormat="false" ht="13.5" hidden="false" customHeight="false" outlineLevel="0" collapsed="false">
      <c r="B107" s="15" t="n">
        <v>107</v>
      </c>
      <c r="C107" s="15" t="s">
        <v>397</v>
      </c>
      <c r="D107" s="15" t="s">
        <v>398</v>
      </c>
      <c r="E107" s="15" t="s">
        <v>399</v>
      </c>
      <c r="F107" s="15" t="n">
        <v>48</v>
      </c>
      <c r="G107" s="15" t="n">
        <v>19768</v>
      </c>
      <c r="H107" s="15" t="n">
        <v>1</v>
      </c>
      <c r="I107" s="15" t="n">
        <v>4.8</v>
      </c>
      <c r="J107" s="15" t="n">
        <v>168</v>
      </c>
      <c r="K107" s="15" t="n">
        <v>8.53</v>
      </c>
    </row>
    <row r="108" customFormat="false" ht="13.5" hidden="false" customHeight="false" outlineLevel="0" collapsed="false">
      <c r="B108" s="15" t="n">
        <v>108</v>
      </c>
      <c r="C108" s="15" t="s">
        <v>587</v>
      </c>
      <c r="D108" s="15" t="s">
        <v>588</v>
      </c>
      <c r="E108" s="15" t="s">
        <v>589</v>
      </c>
      <c r="F108" s="15" t="n">
        <v>47</v>
      </c>
      <c r="G108" s="15" t="n">
        <v>23637</v>
      </c>
      <c r="H108" s="15" t="n">
        <v>1</v>
      </c>
      <c r="I108" s="15" t="n">
        <v>5.5</v>
      </c>
      <c r="J108" s="15" t="n">
        <v>218</v>
      </c>
      <c r="K108" s="15" t="n">
        <v>6.43</v>
      </c>
    </row>
    <row r="109" customFormat="false" ht="13.5" hidden="false" customHeight="false" outlineLevel="0" collapsed="false">
      <c r="B109" s="15" t="n">
        <v>109</v>
      </c>
      <c r="C109" s="15" t="s">
        <v>346</v>
      </c>
      <c r="D109" s="15" t="s">
        <v>347</v>
      </c>
      <c r="E109" s="15" t="s">
        <v>348</v>
      </c>
      <c r="F109" s="15" t="n">
        <v>44</v>
      </c>
      <c r="G109" s="15" t="n">
        <v>22891</v>
      </c>
      <c r="H109" s="15" t="n">
        <v>1</v>
      </c>
      <c r="I109" s="15" t="n">
        <v>7.8</v>
      </c>
      <c r="J109" s="15" t="n">
        <v>205</v>
      </c>
      <c r="K109" s="15" t="n">
        <v>5.93</v>
      </c>
    </row>
    <row r="110" customFormat="false" ht="13.5" hidden="false" customHeight="false" outlineLevel="0" collapsed="false">
      <c r="B110" s="15" t="n">
        <v>110</v>
      </c>
      <c r="C110" s="15" t="s">
        <v>406</v>
      </c>
      <c r="D110" s="15" t="s">
        <v>407</v>
      </c>
      <c r="E110" s="15" t="s">
        <v>408</v>
      </c>
      <c r="F110" s="15" t="n">
        <v>44</v>
      </c>
      <c r="G110" s="15" t="n">
        <v>50185</v>
      </c>
      <c r="H110" s="15" t="n">
        <v>1</v>
      </c>
      <c r="I110" s="15" t="n">
        <v>4.2</v>
      </c>
      <c r="J110" s="15" t="n">
        <v>455</v>
      </c>
      <c r="K110" s="15" t="n">
        <v>7.26</v>
      </c>
    </row>
  </sheetData>
  <autoFilter ref="B2:K11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B1:K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5.87"/>
    <col collapsed="false" customWidth="true" hidden="false" outlineLevel="0" max="3" min="3" style="0" width="16.75"/>
    <col collapsed="false" customWidth="true" hidden="false" outlineLevel="0" max="4" min="4" style="0" width="41.99"/>
    <col collapsed="false" customWidth="true" hidden="false" outlineLevel="0" max="5" min="5" style="0" width="11.87"/>
    <col collapsed="false" customWidth="true" hidden="false" outlineLevel="0" max="6" min="6" style="0" width="11.24"/>
    <col collapsed="false" customWidth="true" hidden="false" outlineLevel="0" max="7" min="7" style="0" width="9.62"/>
    <col collapsed="false" customWidth="true" hidden="false" outlineLevel="0" max="8" min="8" style="0" width="10.74"/>
    <col collapsed="false" customWidth="true" hidden="false" outlineLevel="0" max="9" min="9" style="0" width="9.75"/>
    <col collapsed="false" customWidth="true" hidden="false" outlineLevel="0" max="10" min="10" style="0" width="11.37"/>
    <col collapsed="false" customWidth="true" hidden="false" outlineLevel="0" max="11" min="11" style="0" width="16.36"/>
  </cols>
  <sheetData>
    <row r="1" customFormat="false" ht="36" hidden="false" customHeight="true" outlineLevel="0" collapsed="false">
      <c r="B1" s="18" t="s">
        <v>1083</v>
      </c>
      <c r="C1" s="19"/>
    </row>
    <row r="2" customFormat="false" ht="41.25" hidden="false" customHeight="true" outlineLevel="0" collapsed="false">
      <c r="B2" s="20" t="s">
        <v>1084</v>
      </c>
      <c r="C2" s="20" t="s">
        <v>1085</v>
      </c>
      <c r="D2" s="20" t="s">
        <v>1086</v>
      </c>
      <c r="E2" s="20" t="s">
        <v>1087</v>
      </c>
      <c r="F2" s="20" t="s">
        <v>1088</v>
      </c>
      <c r="G2" s="20" t="s">
        <v>1089</v>
      </c>
      <c r="H2" s="20" t="s">
        <v>1090</v>
      </c>
      <c r="I2" s="20" t="s">
        <v>1091</v>
      </c>
      <c r="J2" s="20" t="s">
        <v>1092</v>
      </c>
      <c r="K2" s="20" t="s">
        <v>1093</v>
      </c>
    </row>
    <row r="3" customFormat="false" ht="13.5" hidden="false" customHeight="false" outlineLevel="0" collapsed="false">
      <c r="B3" s="21" t="s">
        <v>13</v>
      </c>
      <c r="C3" s="22" t="s">
        <v>14</v>
      </c>
      <c r="D3" s="21" t="s">
        <v>15</v>
      </c>
      <c r="E3" s="21" t="n">
        <v>42354</v>
      </c>
      <c r="F3" s="21" t="n">
        <v>8.32</v>
      </c>
      <c r="G3" s="21" t="n">
        <v>397</v>
      </c>
      <c r="H3" s="21" t="n">
        <v>1</v>
      </c>
      <c r="I3" s="21" t="n">
        <v>75</v>
      </c>
      <c r="J3" s="21" t="n">
        <v>3.3</v>
      </c>
      <c r="K3" s="21" t="s">
        <v>1094</v>
      </c>
    </row>
    <row r="4" customFormat="false" ht="27" hidden="false" customHeight="false" outlineLevel="0" collapsed="false">
      <c r="B4" s="21" t="s">
        <v>626</v>
      </c>
      <c r="C4" s="22" t="s">
        <v>627</v>
      </c>
      <c r="D4" s="21" t="s">
        <v>628</v>
      </c>
      <c r="E4" s="21" t="n">
        <v>47797</v>
      </c>
      <c r="F4" s="21" t="n">
        <v>6.53</v>
      </c>
      <c r="G4" s="21" t="n">
        <v>432</v>
      </c>
      <c r="H4" s="21" t="n">
        <v>1</v>
      </c>
      <c r="I4" s="21" t="n">
        <v>48</v>
      </c>
      <c r="J4" s="21" t="n">
        <v>5.1</v>
      </c>
      <c r="K4" s="21" t="s">
        <v>1095</v>
      </c>
    </row>
    <row r="5" customFormat="false" ht="40.5" hidden="false" customHeight="false" outlineLevel="0" collapsed="false">
      <c r="B5" s="21" t="s">
        <v>806</v>
      </c>
      <c r="C5" s="22" t="s">
        <v>807</v>
      </c>
      <c r="D5" s="21" t="s">
        <v>808</v>
      </c>
      <c r="E5" s="21" t="n">
        <v>75618</v>
      </c>
      <c r="F5" s="21" t="n">
        <v>9.16</v>
      </c>
      <c r="G5" s="21" t="n">
        <v>701</v>
      </c>
      <c r="H5" s="21" t="n">
        <v>4</v>
      </c>
      <c r="I5" s="21" t="n">
        <v>140</v>
      </c>
      <c r="J5" s="21" t="n">
        <v>4.3</v>
      </c>
      <c r="K5" s="21" t="s">
        <v>1094</v>
      </c>
    </row>
    <row r="6" customFormat="false" ht="27" hidden="false" customHeight="false" outlineLevel="0" collapsed="false">
      <c r="B6" s="21" t="s">
        <v>18</v>
      </c>
      <c r="C6" s="22" t="s">
        <v>19</v>
      </c>
      <c r="D6" s="21" t="s">
        <v>20</v>
      </c>
      <c r="E6" s="21" t="n">
        <v>45456</v>
      </c>
      <c r="F6" s="21" t="n">
        <v>8.98</v>
      </c>
      <c r="G6" s="21" t="n">
        <v>427</v>
      </c>
      <c r="H6" s="21" t="n">
        <v>2</v>
      </c>
      <c r="I6" s="21" t="n">
        <v>90</v>
      </c>
      <c r="J6" s="21" t="n">
        <v>4</v>
      </c>
      <c r="K6" s="21" t="s">
        <v>1095</v>
      </c>
    </row>
    <row r="7" customFormat="false" ht="13.5" hidden="false" customHeight="false" outlineLevel="0" collapsed="false">
      <c r="B7" s="21" t="s">
        <v>994</v>
      </c>
      <c r="C7" s="22" t="s">
        <v>995</v>
      </c>
      <c r="D7" s="21" t="s">
        <v>996</v>
      </c>
      <c r="E7" s="21" t="n">
        <v>86113</v>
      </c>
      <c r="F7" s="21" t="n">
        <v>7.36</v>
      </c>
      <c r="G7" s="21" t="n">
        <v>780</v>
      </c>
      <c r="H7" s="21" t="n">
        <v>1</v>
      </c>
      <c r="I7" s="21" t="n">
        <v>53</v>
      </c>
      <c r="J7" s="21" t="n">
        <v>1.9</v>
      </c>
      <c r="K7" s="21" t="s">
        <v>1094</v>
      </c>
    </row>
    <row r="8" customFormat="false" ht="13.5" hidden="false" customHeight="false" outlineLevel="0" collapsed="false">
      <c r="B8" s="20" t="s">
        <v>1096</v>
      </c>
      <c r="C8" s="22" t="s">
        <v>23</v>
      </c>
      <c r="D8" s="21" t="s">
        <v>24</v>
      </c>
      <c r="E8" s="21" t="n">
        <v>42366</v>
      </c>
      <c r="F8" s="21" t="n">
        <v>5.23</v>
      </c>
      <c r="G8" s="21" t="n">
        <v>377</v>
      </c>
      <c r="H8" s="21" t="n">
        <v>182</v>
      </c>
      <c r="I8" s="21" t="n">
        <v>4006</v>
      </c>
      <c r="J8" s="21" t="n">
        <v>25.2</v>
      </c>
      <c r="K8" s="21" t="s">
        <v>1097</v>
      </c>
    </row>
    <row r="9" customFormat="false" ht="13.5" hidden="false" customHeight="false" outlineLevel="0" collapsed="false">
      <c r="B9" s="21" t="s">
        <v>1049</v>
      </c>
      <c r="C9" s="22" t="s">
        <v>1050</v>
      </c>
      <c r="D9" s="21" t="s">
        <v>1051</v>
      </c>
      <c r="E9" s="21" t="n">
        <v>42381</v>
      </c>
      <c r="F9" s="21" t="n">
        <v>5.23</v>
      </c>
      <c r="G9" s="21" t="n">
        <v>377</v>
      </c>
      <c r="H9" s="21" t="n">
        <v>15</v>
      </c>
      <c r="I9" s="21" t="n">
        <v>588</v>
      </c>
      <c r="J9" s="21" t="n">
        <v>36.3</v>
      </c>
      <c r="K9" s="21" t="s">
        <v>1098</v>
      </c>
    </row>
    <row r="10" customFormat="false" ht="13.5" hidden="false" customHeight="false" outlineLevel="0" collapsed="false">
      <c r="B10" s="20" t="s">
        <v>1099</v>
      </c>
      <c r="C10" s="22" t="s">
        <v>27</v>
      </c>
      <c r="D10" s="21" t="s">
        <v>28</v>
      </c>
      <c r="E10" s="21" t="n">
        <v>42052</v>
      </c>
      <c r="F10" s="21" t="n">
        <v>5.29</v>
      </c>
      <c r="G10" s="21" t="n">
        <v>375</v>
      </c>
      <c r="H10" s="21" t="n">
        <v>274</v>
      </c>
      <c r="I10" s="21" t="n">
        <v>6684</v>
      </c>
      <c r="J10" s="21" t="n">
        <v>60.5</v>
      </c>
      <c r="K10" s="21" t="s">
        <v>1097</v>
      </c>
    </row>
    <row r="11" customFormat="false" ht="13.5" hidden="false" customHeight="false" outlineLevel="0" collapsed="false">
      <c r="B11" s="21" t="s">
        <v>759</v>
      </c>
      <c r="C11" s="22" t="s">
        <v>760</v>
      </c>
      <c r="D11" s="21" t="s">
        <v>761</v>
      </c>
      <c r="E11" s="21" t="n">
        <v>42318</v>
      </c>
      <c r="F11" s="21" t="n">
        <v>5.39</v>
      </c>
      <c r="G11" s="21" t="n">
        <v>376</v>
      </c>
      <c r="H11" s="21" t="n">
        <v>30</v>
      </c>
      <c r="I11" s="21" t="n">
        <v>618</v>
      </c>
      <c r="J11" s="21" t="n">
        <v>23.1</v>
      </c>
      <c r="K11" s="21" t="s">
        <v>1094</v>
      </c>
    </row>
    <row r="12" customFormat="false" ht="13.5" hidden="false" customHeight="false" outlineLevel="0" collapsed="false">
      <c r="B12" s="21" t="s">
        <v>30</v>
      </c>
      <c r="C12" s="22" t="s">
        <v>31</v>
      </c>
      <c r="D12" s="21" t="s">
        <v>32</v>
      </c>
      <c r="E12" s="21" t="n">
        <v>103563</v>
      </c>
      <c r="F12" s="21" t="n">
        <v>5.25</v>
      </c>
      <c r="G12" s="21" t="n">
        <v>892</v>
      </c>
      <c r="H12" s="21" t="n">
        <v>50</v>
      </c>
      <c r="I12" s="21" t="n">
        <v>1502</v>
      </c>
      <c r="J12" s="21" t="n">
        <v>26.5</v>
      </c>
      <c r="K12" s="21" t="s">
        <v>1094</v>
      </c>
    </row>
    <row r="13" customFormat="false" ht="13.5" hidden="false" customHeight="false" outlineLevel="0" collapsed="false">
      <c r="B13" s="20" t="s">
        <v>1100</v>
      </c>
      <c r="C13" s="22" t="s">
        <v>34</v>
      </c>
      <c r="D13" s="21" t="s">
        <v>35</v>
      </c>
      <c r="E13" s="21" t="n">
        <v>105245</v>
      </c>
      <c r="F13" s="21" t="n">
        <v>5.27</v>
      </c>
      <c r="G13" s="21" t="n">
        <v>911</v>
      </c>
      <c r="H13" s="21" t="n">
        <v>140</v>
      </c>
      <c r="I13" s="21" t="n">
        <v>3783</v>
      </c>
      <c r="J13" s="21" t="n">
        <v>34.4</v>
      </c>
      <c r="K13" s="21" t="s">
        <v>1097</v>
      </c>
    </row>
    <row r="14" customFormat="false" ht="13.5" hidden="false" customHeight="false" outlineLevel="0" collapsed="false">
      <c r="B14" s="21" t="s">
        <v>673</v>
      </c>
      <c r="C14" s="22" t="s">
        <v>674</v>
      </c>
      <c r="D14" s="21" t="s">
        <v>675</v>
      </c>
      <c r="E14" s="21" t="n">
        <v>45017</v>
      </c>
      <c r="F14" s="21" t="n">
        <v>6.3</v>
      </c>
      <c r="G14" s="21" t="n">
        <v>394</v>
      </c>
      <c r="H14" s="21" t="n">
        <v>1</v>
      </c>
      <c r="I14" s="21" t="n">
        <v>40</v>
      </c>
      <c r="J14" s="21" t="n">
        <v>1.8</v>
      </c>
      <c r="K14" s="21" t="s">
        <v>1095</v>
      </c>
    </row>
    <row r="15" customFormat="false" ht="13.5" hidden="false" customHeight="false" outlineLevel="0" collapsed="false">
      <c r="B15" s="21" t="s">
        <v>36</v>
      </c>
      <c r="C15" s="22" t="s">
        <v>37</v>
      </c>
      <c r="D15" s="21" t="s">
        <v>38</v>
      </c>
      <c r="E15" s="21" t="n">
        <v>47797</v>
      </c>
      <c r="F15" s="21" t="n">
        <v>5.61</v>
      </c>
      <c r="G15" s="21" t="n">
        <v>418</v>
      </c>
      <c r="H15" s="21" t="n">
        <v>1</v>
      </c>
      <c r="I15" s="21" t="n">
        <v>74</v>
      </c>
      <c r="J15" s="21" t="n">
        <v>5.3</v>
      </c>
      <c r="K15" s="21" t="s">
        <v>1101</v>
      </c>
    </row>
    <row r="16" customFormat="false" ht="13.5" hidden="false" customHeight="false" outlineLevel="0" collapsed="false">
      <c r="B16" s="21" t="s">
        <v>39</v>
      </c>
      <c r="C16" s="22" t="s">
        <v>40</v>
      </c>
      <c r="D16" s="21" t="s">
        <v>41</v>
      </c>
      <c r="E16" s="21" t="n">
        <v>48090</v>
      </c>
      <c r="F16" s="21" t="n">
        <v>5.61</v>
      </c>
      <c r="G16" s="21" t="n">
        <v>418</v>
      </c>
      <c r="H16" s="21" t="n">
        <v>1</v>
      </c>
      <c r="I16" s="21" t="n">
        <v>70</v>
      </c>
      <c r="J16" s="21" t="n">
        <v>2.6</v>
      </c>
      <c r="K16" s="21" t="s">
        <v>1101</v>
      </c>
    </row>
    <row r="17" customFormat="false" ht="13.5" hidden="false" customHeight="false" outlineLevel="0" collapsed="false">
      <c r="B17" s="20" t="s">
        <v>1102</v>
      </c>
      <c r="C17" s="22" t="s">
        <v>43</v>
      </c>
      <c r="D17" s="21" t="s">
        <v>44</v>
      </c>
      <c r="E17" s="21" t="n">
        <v>222861</v>
      </c>
      <c r="F17" s="21" t="n">
        <v>6.02</v>
      </c>
      <c r="G17" s="21" t="n">
        <v>2045</v>
      </c>
      <c r="H17" s="21" t="n">
        <v>34</v>
      </c>
      <c r="I17" s="21" t="n">
        <v>1137</v>
      </c>
      <c r="J17" s="21" t="n">
        <v>16.2</v>
      </c>
      <c r="K17" s="21" t="s">
        <v>1094</v>
      </c>
    </row>
    <row r="18" customFormat="false" ht="27" hidden="false" customHeight="false" outlineLevel="0" collapsed="false">
      <c r="B18" s="21" t="s">
        <v>1000</v>
      </c>
      <c r="C18" s="22" t="s">
        <v>1001</v>
      </c>
      <c r="D18" s="21" t="s">
        <v>1002</v>
      </c>
      <c r="E18" s="21" t="n">
        <v>629213</v>
      </c>
      <c r="F18" s="21" t="n">
        <v>5.8</v>
      </c>
      <c r="G18" s="21" t="n">
        <v>5890</v>
      </c>
      <c r="H18" s="21" t="n">
        <v>1</v>
      </c>
      <c r="I18" s="21" t="n">
        <v>51</v>
      </c>
      <c r="J18" s="21" t="n">
        <v>0.3</v>
      </c>
      <c r="K18" s="21" t="s">
        <v>1094</v>
      </c>
    </row>
    <row r="19" customFormat="false" ht="13.5" hidden="false" customHeight="false" outlineLevel="0" collapsed="false">
      <c r="B19" s="20" t="s">
        <v>1103</v>
      </c>
      <c r="C19" s="22" t="s">
        <v>46</v>
      </c>
      <c r="D19" s="21" t="s">
        <v>47</v>
      </c>
      <c r="E19" s="21" t="n">
        <v>73881</v>
      </c>
      <c r="F19" s="21" t="n">
        <v>6.33</v>
      </c>
      <c r="G19" s="21" t="n">
        <v>627</v>
      </c>
      <c r="H19" s="21" t="n">
        <v>25</v>
      </c>
      <c r="I19" s="21" t="n">
        <v>482</v>
      </c>
      <c r="J19" s="21" t="n">
        <v>32.9</v>
      </c>
      <c r="K19" s="21" t="s">
        <v>1095</v>
      </c>
    </row>
    <row r="20" customFormat="false" ht="27" hidden="false" customHeight="false" outlineLevel="0" collapsed="false">
      <c r="B20" s="21" t="s">
        <v>48</v>
      </c>
      <c r="C20" s="22" t="s">
        <v>49</v>
      </c>
      <c r="D20" s="21" t="s">
        <v>50</v>
      </c>
      <c r="E20" s="21" t="n">
        <v>62137</v>
      </c>
      <c r="F20" s="21" t="n">
        <v>8.25</v>
      </c>
      <c r="G20" s="21" t="n">
        <v>563</v>
      </c>
      <c r="H20" s="21" t="n">
        <v>2</v>
      </c>
      <c r="I20" s="21" t="n">
        <v>137</v>
      </c>
      <c r="J20" s="21" t="n">
        <v>2.8</v>
      </c>
      <c r="K20" s="21" t="s">
        <v>1094</v>
      </c>
    </row>
    <row r="21" customFormat="false" ht="27" hidden="false" customHeight="false" outlineLevel="0" collapsed="false">
      <c r="B21" s="21" t="s">
        <v>694</v>
      </c>
      <c r="C21" s="22" t="s">
        <v>695</v>
      </c>
      <c r="D21" s="21" t="s">
        <v>696</v>
      </c>
      <c r="E21" s="21" t="n">
        <v>58259</v>
      </c>
      <c r="F21" s="21" t="n">
        <v>8.72</v>
      </c>
      <c r="G21" s="21" t="n">
        <v>535</v>
      </c>
      <c r="H21" s="21" t="n">
        <v>2</v>
      </c>
      <c r="I21" s="21" t="n">
        <v>77</v>
      </c>
      <c r="J21" s="21" t="n">
        <v>3.9</v>
      </c>
      <c r="K21" s="21" t="s">
        <v>1094</v>
      </c>
    </row>
    <row r="22" customFormat="false" ht="13.5" hidden="false" customHeight="false" outlineLevel="0" collapsed="false">
      <c r="B22" s="21" t="s">
        <v>51</v>
      </c>
      <c r="C22" s="22" t="s">
        <v>52</v>
      </c>
      <c r="D22" s="21" t="s">
        <v>53</v>
      </c>
      <c r="E22" s="21" t="n">
        <v>39851</v>
      </c>
      <c r="F22" s="21" t="n">
        <v>8.3</v>
      </c>
      <c r="G22" s="21" t="n">
        <v>364</v>
      </c>
      <c r="H22" s="21" t="n">
        <v>2</v>
      </c>
      <c r="I22" s="21" t="n">
        <v>107</v>
      </c>
      <c r="J22" s="21" t="n">
        <v>9.3</v>
      </c>
      <c r="K22" s="21" t="s">
        <v>1094</v>
      </c>
    </row>
    <row r="23" customFormat="false" ht="13.5" hidden="false" customHeight="false" outlineLevel="0" collapsed="false">
      <c r="B23" s="21" t="s">
        <v>723</v>
      </c>
      <c r="C23" s="22" t="s">
        <v>724</v>
      </c>
      <c r="D23" s="21" t="s">
        <v>725</v>
      </c>
      <c r="E23" s="21" t="n">
        <v>39886</v>
      </c>
      <c r="F23" s="21" t="n">
        <v>5.95</v>
      </c>
      <c r="G23" s="21" t="n">
        <v>352</v>
      </c>
      <c r="H23" s="21" t="n">
        <v>2</v>
      </c>
      <c r="I23" s="21" t="n">
        <v>61</v>
      </c>
      <c r="J23" s="21" t="n">
        <v>2.3</v>
      </c>
      <c r="K23" s="21" t="s">
        <v>1097</v>
      </c>
    </row>
    <row r="24" customFormat="false" ht="13.5" hidden="false" customHeight="false" outlineLevel="0" collapsed="false">
      <c r="B24" s="21" t="s">
        <v>570</v>
      </c>
      <c r="C24" s="22" t="s">
        <v>571</v>
      </c>
      <c r="D24" s="21" t="s">
        <v>572</v>
      </c>
      <c r="E24" s="21" t="n">
        <v>38918</v>
      </c>
      <c r="F24" s="21" t="n">
        <v>6.57</v>
      </c>
      <c r="G24" s="21" t="n">
        <v>346</v>
      </c>
      <c r="H24" s="21" t="n">
        <v>1</v>
      </c>
      <c r="I24" s="21" t="n">
        <v>63</v>
      </c>
      <c r="J24" s="21" t="n">
        <v>3.2</v>
      </c>
      <c r="K24" s="21" t="s">
        <v>1095</v>
      </c>
    </row>
    <row r="25" customFormat="false" ht="13.5" hidden="false" customHeight="false" outlineLevel="0" collapsed="false">
      <c r="B25" s="20" t="s">
        <v>1104</v>
      </c>
      <c r="C25" s="22" t="s">
        <v>55</v>
      </c>
      <c r="D25" s="21" t="s">
        <v>56</v>
      </c>
      <c r="E25" s="21" t="n">
        <v>40671</v>
      </c>
      <c r="F25" s="21" t="n">
        <v>8.53</v>
      </c>
      <c r="G25" s="21" t="n">
        <v>357</v>
      </c>
      <c r="H25" s="21" t="n">
        <v>23</v>
      </c>
      <c r="I25" s="21" t="n">
        <v>538</v>
      </c>
      <c r="J25" s="21" t="n">
        <v>40.6</v>
      </c>
      <c r="K25" s="21" t="s">
        <v>1094</v>
      </c>
    </row>
    <row r="26" customFormat="false" ht="13.5" hidden="false" customHeight="false" outlineLevel="0" collapsed="false">
      <c r="B26" s="21" t="s">
        <v>582</v>
      </c>
      <c r="C26" s="22" t="s">
        <v>583</v>
      </c>
      <c r="D26" s="21" t="s">
        <v>584</v>
      </c>
      <c r="E26" s="21" t="n">
        <v>35971</v>
      </c>
      <c r="F26" s="21" t="n">
        <v>4.94</v>
      </c>
      <c r="G26" s="21" t="n">
        <v>320</v>
      </c>
      <c r="H26" s="21" t="n">
        <v>1</v>
      </c>
      <c r="I26" s="21" t="n">
        <v>60</v>
      </c>
      <c r="J26" s="21" t="n">
        <v>5</v>
      </c>
      <c r="K26" s="21" t="s">
        <v>1095</v>
      </c>
    </row>
    <row r="27" customFormat="false" ht="13.5" hidden="false" customHeight="false" outlineLevel="0" collapsed="false">
      <c r="B27" s="21" t="s">
        <v>885</v>
      </c>
      <c r="C27" s="22" t="s">
        <v>886</v>
      </c>
      <c r="D27" s="21" t="s">
        <v>887</v>
      </c>
      <c r="E27" s="21" t="n">
        <v>75571</v>
      </c>
      <c r="F27" s="21" t="n">
        <v>5.46</v>
      </c>
      <c r="G27" s="21" t="n">
        <v>667</v>
      </c>
      <c r="H27" s="21" t="n">
        <v>2</v>
      </c>
      <c r="I27" s="21" t="n">
        <v>77</v>
      </c>
      <c r="J27" s="21" t="n">
        <v>3.9</v>
      </c>
      <c r="K27" s="21" t="s">
        <v>1094</v>
      </c>
    </row>
    <row r="28" customFormat="false" ht="13.5" hidden="false" customHeight="false" outlineLevel="0" collapsed="false">
      <c r="B28" s="21" t="s">
        <v>952</v>
      </c>
      <c r="C28" s="22" t="s">
        <v>953</v>
      </c>
      <c r="D28" s="21" t="s">
        <v>954</v>
      </c>
      <c r="E28" s="21" t="n">
        <v>106378</v>
      </c>
      <c r="F28" s="21" t="n">
        <v>7.75</v>
      </c>
      <c r="G28" s="21" t="n">
        <v>955</v>
      </c>
      <c r="H28" s="21" t="n">
        <v>1</v>
      </c>
      <c r="I28" s="21" t="n">
        <v>59</v>
      </c>
      <c r="J28" s="21" t="n">
        <v>1.6</v>
      </c>
      <c r="K28" s="21" t="s">
        <v>1094</v>
      </c>
    </row>
    <row r="29" customFormat="false" ht="13.5" hidden="false" customHeight="false" outlineLevel="0" collapsed="false">
      <c r="B29" s="20" t="s">
        <v>1105</v>
      </c>
      <c r="C29" s="22" t="s">
        <v>58</v>
      </c>
      <c r="D29" s="21" t="s">
        <v>59</v>
      </c>
      <c r="E29" s="21" t="n">
        <v>25485</v>
      </c>
      <c r="F29" s="21" t="n">
        <v>6.1</v>
      </c>
      <c r="G29" s="21" t="n">
        <v>223</v>
      </c>
      <c r="H29" s="21" t="n">
        <v>12</v>
      </c>
      <c r="I29" s="21" t="n">
        <v>280</v>
      </c>
      <c r="J29" s="21" t="n">
        <v>25.1</v>
      </c>
      <c r="K29" s="21" t="s">
        <v>1097</v>
      </c>
    </row>
    <row r="30" customFormat="false" ht="13.5" hidden="false" customHeight="false" outlineLevel="0" collapsed="false">
      <c r="B30" s="21" t="s">
        <v>528</v>
      </c>
      <c r="C30" s="22" t="s">
        <v>529</v>
      </c>
      <c r="D30" s="21" t="s">
        <v>530</v>
      </c>
      <c r="E30" s="21" t="n">
        <v>30759</v>
      </c>
      <c r="F30" s="21" t="n">
        <v>5.56</v>
      </c>
      <c r="G30" s="21" t="n">
        <v>267</v>
      </c>
      <c r="H30" s="21" t="n">
        <v>5</v>
      </c>
      <c r="I30" s="21" t="n">
        <v>211</v>
      </c>
      <c r="J30" s="21" t="n">
        <v>9.7</v>
      </c>
      <c r="K30" s="21" t="s">
        <v>1094</v>
      </c>
    </row>
    <row r="31" customFormat="false" ht="13.5" hidden="false" customHeight="false" outlineLevel="0" collapsed="false">
      <c r="B31" s="21" t="s">
        <v>480</v>
      </c>
      <c r="C31" s="22" t="s">
        <v>481</v>
      </c>
      <c r="D31" s="21" t="s">
        <v>482</v>
      </c>
      <c r="E31" s="21" t="n">
        <v>36246</v>
      </c>
      <c r="F31" s="21" t="n">
        <v>5.65</v>
      </c>
      <c r="G31" s="21" t="n">
        <v>317</v>
      </c>
      <c r="H31" s="21" t="n">
        <v>5</v>
      </c>
      <c r="I31" s="21" t="n">
        <v>179</v>
      </c>
      <c r="J31" s="21" t="n">
        <v>24.6</v>
      </c>
      <c r="K31" s="21" t="s">
        <v>1094</v>
      </c>
    </row>
    <row r="32" customFormat="false" ht="13.5" hidden="false" customHeight="false" outlineLevel="0" collapsed="false">
      <c r="B32" s="21" t="s">
        <v>60</v>
      </c>
      <c r="C32" s="22" t="s">
        <v>61</v>
      </c>
      <c r="D32" s="21" t="s">
        <v>62</v>
      </c>
      <c r="E32" s="21" t="n">
        <v>28736</v>
      </c>
      <c r="F32" s="21" t="n">
        <v>6.95</v>
      </c>
      <c r="G32" s="21" t="n">
        <v>269</v>
      </c>
      <c r="H32" s="21" t="n">
        <v>3</v>
      </c>
      <c r="I32" s="21" t="n">
        <v>227</v>
      </c>
      <c r="J32" s="21" t="n">
        <v>7.4</v>
      </c>
      <c r="K32" s="21" t="s">
        <v>1094</v>
      </c>
    </row>
    <row r="33" customFormat="false" ht="13.5" hidden="false" customHeight="false" outlineLevel="0" collapsed="false">
      <c r="B33" s="21" t="s">
        <v>997</v>
      </c>
      <c r="C33" s="22" t="s">
        <v>998</v>
      </c>
      <c r="D33" s="21" t="s">
        <v>999</v>
      </c>
      <c r="E33" s="21" t="n">
        <v>20183</v>
      </c>
      <c r="F33" s="21" t="n">
        <v>9.04</v>
      </c>
      <c r="G33" s="21" t="n">
        <v>175</v>
      </c>
      <c r="H33" s="21" t="n">
        <v>1</v>
      </c>
      <c r="I33" s="21" t="n">
        <v>51</v>
      </c>
      <c r="J33" s="21" t="n">
        <v>6.3</v>
      </c>
      <c r="K33" s="21" t="s">
        <v>1094</v>
      </c>
    </row>
    <row r="34" customFormat="false" ht="13.5" hidden="false" customHeight="false" outlineLevel="0" collapsed="false">
      <c r="B34" s="21" t="s">
        <v>1029</v>
      </c>
      <c r="C34" s="22" t="s">
        <v>1030</v>
      </c>
      <c r="D34" s="21" t="s">
        <v>1031</v>
      </c>
      <c r="E34" s="21" t="n">
        <v>23250</v>
      </c>
      <c r="F34" s="21" t="n">
        <v>5.02</v>
      </c>
      <c r="G34" s="21" t="n">
        <v>204</v>
      </c>
      <c r="H34" s="21" t="n">
        <v>1</v>
      </c>
      <c r="I34" s="21" t="n">
        <v>48</v>
      </c>
      <c r="J34" s="21" t="n">
        <v>7.4</v>
      </c>
      <c r="K34" s="21" t="s">
        <v>1094</v>
      </c>
    </row>
    <row r="35" customFormat="false" ht="13.5" hidden="false" customHeight="false" outlineLevel="0" collapsed="false">
      <c r="B35" s="21" t="s">
        <v>63</v>
      </c>
      <c r="C35" s="22" t="s">
        <v>64</v>
      </c>
      <c r="D35" s="21" t="s">
        <v>65</v>
      </c>
      <c r="E35" s="21" t="n">
        <v>23031</v>
      </c>
      <c r="F35" s="21" t="n">
        <v>5.1</v>
      </c>
      <c r="G35" s="21" t="n">
        <v>201</v>
      </c>
      <c r="H35" s="21" t="n">
        <v>2</v>
      </c>
      <c r="I35" s="21" t="n">
        <v>98</v>
      </c>
      <c r="J35" s="21" t="n">
        <v>6.5</v>
      </c>
      <c r="K35" s="21" t="s">
        <v>1094</v>
      </c>
    </row>
    <row r="36" customFormat="false" ht="27" hidden="false" customHeight="false" outlineLevel="0" collapsed="false">
      <c r="B36" s="21" t="s">
        <v>614</v>
      </c>
      <c r="C36" s="22" t="s">
        <v>615</v>
      </c>
      <c r="D36" s="21" t="s">
        <v>616</v>
      </c>
      <c r="E36" s="21" t="n">
        <v>41722</v>
      </c>
      <c r="F36" s="21" t="n">
        <v>8.69</v>
      </c>
      <c r="G36" s="21" t="n">
        <v>372</v>
      </c>
      <c r="H36" s="21" t="n">
        <v>2</v>
      </c>
      <c r="I36" s="21" t="n">
        <v>72</v>
      </c>
      <c r="J36" s="21" t="n">
        <v>3.5</v>
      </c>
      <c r="K36" s="21" t="s">
        <v>1094</v>
      </c>
    </row>
    <row r="37" customFormat="false" ht="27" hidden="false" customHeight="false" outlineLevel="0" collapsed="false">
      <c r="B37" s="21" t="s">
        <v>66</v>
      </c>
      <c r="C37" s="22" t="s">
        <v>67</v>
      </c>
      <c r="D37" s="21" t="s">
        <v>68</v>
      </c>
      <c r="E37" s="21" t="n">
        <v>114135</v>
      </c>
      <c r="F37" s="21" t="n">
        <v>5.33</v>
      </c>
      <c r="G37" s="21" t="n">
        <v>1023</v>
      </c>
      <c r="H37" s="21" t="n">
        <v>12</v>
      </c>
      <c r="I37" s="21" t="n">
        <v>466</v>
      </c>
      <c r="J37" s="21" t="n">
        <v>9.7</v>
      </c>
      <c r="K37" s="21" t="s">
        <v>1094</v>
      </c>
    </row>
    <row r="38" customFormat="false" ht="27" hidden="false" customHeight="false" outlineLevel="0" collapsed="false">
      <c r="B38" s="21" t="s">
        <v>856</v>
      </c>
      <c r="C38" s="22" t="s">
        <v>857</v>
      </c>
      <c r="D38" s="21" t="s">
        <v>858</v>
      </c>
      <c r="E38" s="21" t="n">
        <v>35438</v>
      </c>
      <c r="F38" s="21" t="n">
        <v>8.74</v>
      </c>
      <c r="G38" s="21" t="n">
        <v>303</v>
      </c>
      <c r="H38" s="21" t="n">
        <v>3</v>
      </c>
      <c r="I38" s="21" t="n">
        <v>85</v>
      </c>
      <c r="J38" s="21" t="n">
        <v>8.3</v>
      </c>
      <c r="K38" s="21" t="s">
        <v>1094</v>
      </c>
    </row>
    <row r="39" customFormat="false" ht="13.5" hidden="false" customHeight="false" outlineLevel="0" collapsed="false">
      <c r="B39" s="20" t="s">
        <v>1106</v>
      </c>
      <c r="C39" s="22" t="s">
        <v>70</v>
      </c>
      <c r="D39" s="21" t="s">
        <v>71</v>
      </c>
      <c r="E39" s="21" t="n">
        <v>59828</v>
      </c>
      <c r="F39" s="21" t="n">
        <v>9.16</v>
      </c>
      <c r="G39" s="21" t="n">
        <v>553</v>
      </c>
      <c r="H39" s="21" t="n">
        <v>14</v>
      </c>
      <c r="I39" s="21" t="n">
        <v>316</v>
      </c>
      <c r="J39" s="21" t="n">
        <v>13.6</v>
      </c>
      <c r="K39" s="21" t="s">
        <v>1094</v>
      </c>
    </row>
    <row r="40" customFormat="false" ht="13.5" hidden="false" customHeight="false" outlineLevel="0" collapsed="false">
      <c r="B40" s="20" t="s">
        <v>1107</v>
      </c>
      <c r="C40" s="22" t="s">
        <v>73</v>
      </c>
      <c r="D40" s="21" t="s">
        <v>74</v>
      </c>
      <c r="E40" s="21" t="n">
        <v>56525</v>
      </c>
      <c r="F40" s="21" t="n">
        <v>5.26</v>
      </c>
      <c r="G40" s="21" t="n">
        <v>529</v>
      </c>
      <c r="H40" s="21" t="n">
        <v>27</v>
      </c>
      <c r="I40" s="21" t="n">
        <v>773</v>
      </c>
      <c r="J40" s="21" t="n">
        <v>43.1</v>
      </c>
      <c r="K40" s="21" t="s">
        <v>1094</v>
      </c>
    </row>
    <row r="41" customFormat="false" ht="27" hidden="false" customHeight="false" outlineLevel="0" collapsed="false">
      <c r="B41" s="21" t="s">
        <v>817</v>
      </c>
      <c r="C41" s="22" t="s">
        <v>818</v>
      </c>
      <c r="D41" s="21" t="s">
        <v>819</v>
      </c>
      <c r="E41" s="21" t="n">
        <v>32917</v>
      </c>
      <c r="F41" s="21" t="n">
        <v>9.31</v>
      </c>
      <c r="G41" s="21" t="n">
        <v>297</v>
      </c>
      <c r="H41" s="21" t="n">
        <v>3</v>
      </c>
      <c r="I41" s="21" t="n">
        <v>116</v>
      </c>
      <c r="J41" s="21" t="n">
        <v>7.7</v>
      </c>
      <c r="K41" s="21" t="s">
        <v>1094</v>
      </c>
    </row>
    <row r="42" customFormat="false" ht="13.5" hidden="false" customHeight="false" outlineLevel="0" collapsed="false">
      <c r="B42" s="21" t="s">
        <v>596</v>
      </c>
      <c r="C42" s="22" t="s">
        <v>597</v>
      </c>
      <c r="D42" s="21" t="s">
        <v>598</v>
      </c>
      <c r="E42" s="21" t="n">
        <v>17479</v>
      </c>
      <c r="F42" s="21" t="n">
        <v>5.38</v>
      </c>
      <c r="G42" s="21" t="n">
        <v>168</v>
      </c>
      <c r="H42" s="21" t="n">
        <v>2</v>
      </c>
      <c r="I42" s="21" t="n">
        <v>119</v>
      </c>
      <c r="J42" s="21" t="n">
        <v>8.3</v>
      </c>
      <c r="K42" s="21" t="s">
        <v>1094</v>
      </c>
    </row>
    <row r="43" customFormat="false" ht="13.5" hidden="false" customHeight="false" outlineLevel="0" collapsed="false">
      <c r="B43" s="21" t="s">
        <v>638</v>
      </c>
      <c r="C43" s="22" t="s">
        <v>639</v>
      </c>
      <c r="D43" s="21" t="s">
        <v>640</v>
      </c>
      <c r="E43" s="21" t="n">
        <v>11414</v>
      </c>
      <c r="F43" s="21" t="n">
        <v>9.87</v>
      </c>
      <c r="G43" s="21" t="n">
        <v>98</v>
      </c>
      <c r="H43" s="21" t="n">
        <v>1</v>
      </c>
      <c r="I43" s="21" t="n">
        <v>46</v>
      </c>
      <c r="J43" s="21" t="n">
        <v>13.3</v>
      </c>
      <c r="K43" s="21" t="s">
        <v>1095</v>
      </c>
    </row>
    <row r="44" customFormat="false" ht="13.5" hidden="false" customHeight="false" outlineLevel="0" collapsed="false">
      <c r="B44" s="21" t="s">
        <v>865</v>
      </c>
      <c r="C44" s="22" t="s">
        <v>866</v>
      </c>
      <c r="D44" s="21" t="s">
        <v>867</v>
      </c>
      <c r="E44" s="21" t="n">
        <v>11421</v>
      </c>
      <c r="F44" s="21" t="n">
        <v>9.65</v>
      </c>
      <c r="G44" s="21" t="n">
        <v>103</v>
      </c>
      <c r="H44" s="21" t="n">
        <v>2</v>
      </c>
      <c r="I44" s="21" t="n">
        <v>83</v>
      </c>
      <c r="J44" s="21" t="n">
        <v>14.6</v>
      </c>
      <c r="K44" s="21" t="s">
        <v>1094</v>
      </c>
    </row>
    <row r="45" customFormat="false" ht="13.5" hidden="false" customHeight="false" outlineLevel="0" collapsed="false">
      <c r="B45" s="20" t="s">
        <v>1108</v>
      </c>
      <c r="C45" s="22" t="s">
        <v>76</v>
      </c>
      <c r="D45" s="21" t="s">
        <v>77</v>
      </c>
      <c r="E45" s="21" t="n">
        <v>68161</v>
      </c>
      <c r="F45" s="21" t="n">
        <v>5.53</v>
      </c>
      <c r="G45" s="21" t="n">
        <v>628</v>
      </c>
      <c r="H45" s="21" t="n">
        <v>11</v>
      </c>
      <c r="I45" s="21" t="n">
        <v>271</v>
      </c>
      <c r="J45" s="21" t="n">
        <v>1.9</v>
      </c>
      <c r="K45" s="21" t="s">
        <v>1097</v>
      </c>
    </row>
    <row r="46" customFormat="false" ht="13.5" hidden="false" customHeight="false" outlineLevel="0" collapsed="false">
      <c r="B46" s="21" t="s">
        <v>78</v>
      </c>
      <c r="C46" s="22" t="s">
        <v>79</v>
      </c>
      <c r="D46" s="21" t="s">
        <v>80</v>
      </c>
      <c r="E46" s="21" t="n">
        <v>20041</v>
      </c>
      <c r="F46" s="21" t="n">
        <v>5.43</v>
      </c>
      <c r="G46" s="21" t="n">
        <v>180</v>
      </c>
      <c r="H46" s="21" t="n">
        <v>1</v>
      </c>
      <c r="I46" s="21" t="n">
        <v>56</v>
      </c>
      <c r="J46" s="21" t="n">
        <v>5.6</v>
      </c>
      <c r="K46" s="21" t="s">
        <v>1101</v>
      </c>
    </row>
    <row r="47" customFormat="false" ht="13.5" hidden="false" customHeight="false" outlineLevel="0" collapsed="false">
      <c r="B47" s="21" t="s">
        <v>81</v>
      </c>
      <c r="C47" s="22" t="s">
        <v>82</v>
      </c>
      <c r="D47" s="21" t="s">
        <v>83</v>
      </c>
      <c r="E47" s="21" t="n">
        <v>188569</v>
      </c>
      <c r="F47" s="21" t="n">
        <v>6.02</v>
      </c>
      <c r="G47" s="21" t="n">
        <v>1663</v>
      </c>
      <c r="H47" s="21" t="n">
        <v>3</v>
      </c>
      <c r="I47" s="21" t="n">
        <v>158</v>
      </c>
      <c r="J47" s="21" t="n">
        <v>3.5</v>
      </c>
      <c r="K47" s="21" t="s">
        <v>1101</v>
      </c>
    </row>
    <row r="48" customFormat="false" ht="13.5" hidden="false" customHeight="false" outlineLevel="0" collapsed="false">
      <c r="B48" s="21" t="s">
        <v>84</v>
      </c>
      <c r="C48" s="22" t="s">
        <v>85</v>
      </c>
      <c r="D48" s="21" t="s">
        <v>86</v>
      </c>
      <c r="E48" s="21" t="n">
        <v>194218</v>
      </c>
      <c r="F48" s="21" t="n">
        <v>6.65</v>
      </c>
      <c r="G48" s="21" t="n">
        <v>1744</v>
      </c>
      <c r="H48" s="21" t="n">
        <v>14</v>
      </c>
      <c r="I48" s="21" t="n">
        <v>430</v>
      </c>
      <c r="J48" s="21" t="n">
        <v>7.1</v>
      </c>
      <c r="K48" s="21" t="s">
        <v>1094</v>
      </c>
    </row>
    <row r="49" customFormat="false" ht="13.5" hidden="false" customHeight="false" outlineLevel="0" collapsed="false">
      <c r="B49" s="21" t="s">
        <v>762</v>
      </c>
      <c r="C49" s="22" t="s">
        <v>442</v>
      </c>
      <c r="D49" s="21" t="s">
        <v>763</v>
      </c>
      <c r="E49" s="21" t="n">
        <v>194212</v>
      </c>
      <c r="F49" s="21" t="n">
        <v>6.73</v>
      </c>
      <c r="G49" s="21" t="n">
        <v>1744</v>
      </c>
      <c r="H49" s="21" t="n">
        <v>12</v>
      </c>
      <c r="I49" s="21" t="n">
        <v>436</v>
      </c>
      <c r="J49" s="21" t="n">
        <v>5.8</v>
      </c>
      <c r="K49" s="21" t="s">
        <v>1094</v>
      </c>
    </row>
    <row r="50" customFormat="false" ht="13.5" hidden="false" customHeight="false" outlineLevel="0" collapsed="false">
      <c r="B50" s="21" t="s">
        <v>635</v>
      </c>
      <c r="C50" s="22" t="s">
        <v>636</v>
      </c>
      <c r="D50" s="21" t="s">
        <v>637</v>
      </c>
      <c r="E50" s="21" t="n">
        <v>69042</v>
      </c>
      <c r="F50" s="21" t="n">
        <v>7.15</v>
      </c>
      <c r="G50" s="21" t="n">
        <v>597</v>
      </c>
      <c r="H50" s="21" t="n">
        <v>2</v>
      </c>
      <c r="I50" s="21" t="n">
        <v>87</v>
      </c>
      <c r="J50" s="21" t="n">
        <v>2.3</v>
      </c>
      <c r="K50" s="21" t="s">
        <v>1094</v>
      </c>
    </row>
    <row r="51" customFormat="false" ht="13.5" hidden="false" customHeight="false" outlineLevel="0" collapsed="false">
      <c r="B51" s="20" t="s">
        <v>1109</v>
      </c>
      <c r="C51" s="22" t="s">
        <v>904</v>
      </c>
      <c r="D51" s="21" t="s">
        <v>905</v>
      </c>
      <c r="E51" s="21" t="n">
        <v>68714</v>
      </c>
      <c r="F51" s="21" t="n">
        <v>8.5</v>
      </c>
      <c r="G51" s="21" t="n">
        <v>591</v>
      </c>
      <c r="H51" s="21" t="n">
        <v>1</v>
      </c>
      <c r="I51" s="21" t="n">
        <v>72</v>
      </c>
      <c r="J51" s="21" t="n">
        <v>2.5</v>
      </c>
      <c r="K51" s="21" t="s">
        <v>1094</v>
      </c>
    </row>
    <row r="52" customFormat="false" ht="13.5" hidden="false" customHeight="false" outlineLevel="0" collapsed="false">
      <c r="B52" s="21" t="s">
        <v>973</v>
      </c>
      <c r="C52" s="22" t="s">
        <v>974</v>
      </c>
      <c r="D52" s="21" t="s">
        <v>975</v>
      </c>
      <c r="E52" s="21" t="n">
        <v>22435</v>
      </c>
      <c r="F52" s="21" t="n">
        <v>8.49</v>
      </c>
      <c r="G52" s="21" t="n">
        <v>202</v>
      </c>
      <c r="H52" s="21" t="n">
        <v>1</v>
      </c>
      <c r="I52" s="21" t="n">
        <v>56</v>
      </c>
      <c r="J52" s="21" t="n">
        <v>7.4</v>
      </c>
      <c r="K52" s="21" t="s">
        <v>1094</v>
      </c>
    </row>
    <row r="53" customFormat="false" ht="13.5" hidden="false" customHeight="false" outlineLevel="0" collapsed="false">
      <c r="B53" s="20" t="s">
        <v>1110</v>
      </c>
      <c r="C53" s="22" t="s">
        <v>88</v>
      </c>
      <c r="D53" s="21" t="s">
        <v>89</v>
      </c>
      <c r="E53" s="21" t="n">
        <v>64615</v>
      </c>
      <c r="F53" s="21" t="n">
        <v>5.43</v>
      </c>
      <c r="G53" s="21" t="n">
        <v>559</v>
      </c>
      <c r="H53" s="21" t="n">
        <v>6</v>
      </c>
      <c r="I53" s="21" t="n">
        <v>154</v>
      </c>
      <c r="J53" s="21" t="n">
        <v>6.1</v>
      </c>
      <c r="K53" s="21" t="s">
        <v>1094</v>
      </c>
    </row>
    <row r="54" customFormat="false" ht="13.5" hidden="false" customHeight="false" outlineLevel="0" collapsed="false">
      <c r="B54" s="21" t="s">
        <v>90</v>
      </c>
      <c r="C54" s="22" t="s">
        <v>91</v>
      </c>
      <c r="D54" s="21" t="s">
        <v>92</v>
      </c>
      <c r="E54" s="21" t="n">
        <v>28909</v>
      </c>
      <c r="F54" s="21" t="n">
        <v>6.59</v>
      </c>
      <c r="G54" s="21" t="n">
        <v>261</v>
      </c>
      <c r="H54" s="21" t="n">
        <v>8</v>
      </c>
      <c r="I54" s="21" t="n">
        <v>139</v>
      </c>
      <c r="J54" s="21" t="n">
        <v>11.5</v>
      </c>
      <c r="K54" s="21" t="s">
        <v>1097</v>
      </c>
    </row>
    <row r="55" customFormat="false" ht="13.5" hidden="false" customHeight="false" outlineLevel="0" collapsed="false">
      <c r="B55" s="21" t="s">
        <v>93</v>
      </c>
      <c r="C55" s="22" t="s">
        <v>94</v>
      </c>
      <c r="D55" s="21" t="s">
        <v>95</v>
      </c>
      <c r="E55" s="21" t="n">
        <v>48283</v>
      </c>
      <c r="F55" s="21" t="n">
        <v>4.29</v>
      </c>
      <c r="G55" s="21" t="n">
        <v>417</v>
      </c>
      <c r="H55" s="21" t="n">
        <v>4</v>
      </c>
      <c r="I55" s="21" t="n">
        <v>206</v>
      </c>
      <c r="J55" s="21" t="n">
        <v>3.4</v>
      </c>
      <c r="K55" s="21" t="s">
        <v>1094</v>
      </c>
    </row>
    <row r="56" customFormat="false" ht="13.5" hidden="false" customHeight="false" outlineLevel="0" collapsed="false">
      <c r="B56" s="21" t="s">
        <v>96</v>
      </c>
      <c r="C56" s="22" t="s">
        <v>97</v>
      </c>
      <c r="D56" s="21" t="s">
        <v>98</v>
      </c>
      <c r="E56" s="21" t="n">
        <v>71971</v>
      </c>
      <c r="F56" s="21" t="n">
        <v>4.58</v>
      </c>
      <c r="G56" s="21" t="n">
        <v>627</v>
      </c>
      <c r="H56" s="21" t="n">
        <v>2</v>
      </c>
      <c r="I56" s="21" t="n">
        <v>55</v>
      </c>
      <c r="J56" s="21" t="n">
        <v>2.4</v>
      </c>
      <c r="K56" s="21" t="s">
        <v>1095</v>
      </c>
    </row>
    <row r="57" customFormat="false" ht="13.5" hidden="false" customHeight="false" outlineLevel="0" collapsed="false">
      <c r="B57" s="21" t="s">
        <v>99</v>
      </c>
      <c r="C57" s="22" t="s">
        <v>100</v>
      </c>
      <c r="D57" s="21" t="s">
        <v>101</v>
      </c>
      <c r="E57" s="21" t="n">
        <v>33073</v>
      </c>
      <c r="F57" s="21" t="n">
        <v>5.45</v>
      </c>
      <c r="G57" s="21" t="n">
        <v>286</v>
      </c>
      <c r="H57" s="21" t="n">
        <v>1</v>
      </c>
      <c r="I57" s="21" t="n">
        <v>71</v>
      </c>
      <c r="J57" s="21" t="n">
        <v>3.5</v>
      </c>
      <c r="K57" s="21" t="s">
        <v>1101</v>
      </c>
    </row>
    <row r="58" customFormat="false" ht="13.5" hidden="false" customHeight="false" outlineLevel="0" collapsed="false">
      <c r="B58" s="21" t="s">
        <v>832</v>
      </c>
      <c r="C58" s="22" t="s">
        <v>833</v>
      </c>
      <c r="D58" s="21" t="s">
        <v>834</v>
      </c>
      <c r="E58" s="21" t="n">
        <v>33157</v>
      </c>
      <c r="F58" s="21" t="n">
        <v>5.57</v>
      </c>
      <c r="G58" s="21" t="n">
        <v>286</v>
      </c>
      <c r="H58" s="21" t="n">
        <v>3</v>
      </c>
      <c r="I58" s="21" t="n">
        <v>102</v>
      </c>
      <c r="J58" s="21" t="n">
        <v>15.7</v>
      </c>
      <c r="K58" s="21" t="s">
        <v>1094</v>
      </c>
    </row>
    <row r="59" customFormat="false" ht="27" hidden="false" customHeight="false" outlineLevel="0" collapsed="false">
      <c r="B59" s="21" t="s">
        <v>510</v>
      </c>
      <c r="C59" s="22" t="s">
        <v>511</v>
      </c>
      <c r="D59" s="21" t="s">
        <v>512</v>
      </c>
      <c r="E59" s="21" t="n">
        <v>31616</v>
      </c>
      <c r="F59" s="21" t="n">
        <v>5.36</v>
      </c>
      <c r="G59" s="21" t="n">
        <v>277</v>
      </c>
      <c r="H59" s="21" t="n">
        <v>4</v>
      </c>
      <c r="I59" s="21" t="n">
        <v>119</v>
      </c>
      <c r="J59" s="21" t="n">
        <v>8.7</v>
      </c>
      <c r="K59" s="21" t="s">
        <v>1094</v>
      </c>
    </row>
    <row r="60" customFormat="false" ht="13.5" hidden="false" customHeight="false" outlineLevel="0" collapsed="false">
      <c r="B60" s="21" t="s">
        <v>641</v>
      </c>
      <c r="C60" s="22" t="s">
        <v>642</v>
      </c>
      <c r="D60" s="21" t="s">
        <v>643</v>
      </c>
      <c r="E60" s="21" t="n">
        <v>14795</v>
      </c>
      <c r="F60" s="21" t="n">
        <v>6.02</v>
      </c>
      <c r="G60" s="21" t="n">
        <v>128</v>
      </c>
      <c r="H60" s="21" t="n">
        <v>1</v>
      </c>
      <c r="I60" s="21" t="n">
        <v>49</v>
      </c>
      <c r="J60" s="21" t="n">
        <v>9.4</v>
      </c>
      <c r="K60" s="21" t="s">
        <v>1094</v>
      </c>
    </row>
    <row r="61" customFormat="false" ht="13.5" hidden="false" customHeight="false" outlineLevel="0" collapsed="false">
      <c r="B61" s="21" t="s">
        <v>102</v>
      </c>
      <c r="C61" s="22" t="s">
        <v>103</v>
      </c>
      <c r="D61" s="21" t="s">
        <v>104</v>
      </c>
      <c r="E61" s="21" t="n">
        <v>26476</v>
      </c>
      <c r="F61" s="21" t="n">
        <v>5.09</v>
      </c>
      <c r="G61" s="21" t="n">
        <v>236</v>
      </c>
      <c r="H61" s="21" t="n">
        <v>3</v>
      </c>
      <c r="I61" s="21" t="n">
        <v>238</v>
      </c>
      <c r="J61" s="21" t="n">
        <v>18.2</v>
      </c>
      <c r="K61" s="21" t="s">
        <v>1094</v>
      </c>
    </row>
    <row r="62" customFormat="false" ht="27" hidden="false" customHeight="false" outlineLevel="0" collapsed="false">
      <c r="B62" s="21" t="s">
        <v>531</v>
      </c>
      <c r="C62" s="22" t="s">
        <v>532</v>
      </c>
      <c r="D62" s="21" t="s">
        <v>533</v>
      </c>
      <c r="E62" s="21" t="n">
        <v>21587</v>
      </c>
      <c r="F62" s="21" t="n">
        <v>6.15</v>
      </c>
      <c r="G62" s="21" t="n">
        <v>191</v>
      </c>
      <c r="H62" s="21" t="n">
        <v>2</v>
      </c>
      <c r="I62" s="21" t="n">
        <v>74</v>
      </c>
      <c r="J62" s="21" t="n">
        <v>8.9</v>
      </c>
      <c r="K62" s="21" t="s">
        <v>1095</v>
      </c>
    </row>
    <row r="63" customFormat="false" ht="13.5" hidden="false" customHeight="false" outlineLevel="0" collapsed="false">
      <c r="B63" s="21" t="s">
        <v>991</v>
      </c>
      <c r="C63" s="22" t="s">
        <v>992</v>
      </c>
      <c r="D63" s="21" t="s">
        <v>993</v>
      </c>
      <c r="E63" s="21" t="n">
        <v>69411</v>
      </c>
      <c r="F63" s="21" t="n">
        <v>7.59</v>
      </c>
      <c r="G63" s="21" t="n">
        <v>593</v>
      </c>
      <c r="H63" s="21" t="n">
        <v>1</v>
      </c>
      <c r="I63" s="21" t="n">
        <v>53</v>
      </c>
      <c r="J63" s="21" t="n">
        <v>2.2</v>
      </c>
      <c r="K63" s="21" t="s">
        <v>1094</v>
      </c>
    </row>
    <row r="64" customFormat="false" ht="13.5" hidden="false" customHeight="false" outlineLevel="0" collapsed="false">
      <c r="B64" s="21" t="s">
        <v>1008</v>
      </c>
      <c r="C64" s="22" t="s">
        <v>1009</v>
      </c>
      <c r="D64" s="21" t="s">
        <v>1010</v>
      </c>
      <c r="E64" s="21" t="n">
        <v>18839</v>
      </c>
      <c r="F64" s="21" t="n">
        <v>7.66</v>
      </c>
      <c r="G64" s="21" t="n">
        <v>166</v>
      </c>
      <c r="H64" s="21" t="n">
        <v>1</v>
      </c>
      <c r="I64" s="21" t="n">
        <v>50</v>
      </c>
      <c r="J64" s="21" t="n">
        <v>6.6</v>
      </c>
      <c r="K64" s="21" t="s">
        <v>1094</v>
      </c>
    </row>
    <row r="65" customFormat="false" ht="27" hidden="false" customHeight="false" outlineLevel="0" collapsed="false">
      <c r="B65" s="21" t="s">
        <v>486</v>
      </c>
      <c r="C65" s="22" t="s">
        <v>487</v>
      </c>
      <c r="D65" s="21" t="s">
        <v>488</v>
      </c>
      <c r="E65" s="21" t="n">
        <v>66097</v>
      </c>
      <c r="F65" s="21" t="n">
        <v>5.63</v>
      </c>
      <c r="G65" s="21" t="n">
        <v>602</v>
      </c>
      <c r="H65" s="21" t="n">
        <v>1</v>
      </c>
      <c r="I65" s="21" t="n">
        <v>88</v>
      </c>
      <c r="J65" s="21" t="n">
        <v>2.7</v>
      </c>
      <c r="K65" s="21" t="s">
        <v>1095</v>
      </c>
    </row>
    <row r="66" customFormat="false" ht="13.5" hidden="false" customHeight="false" outlineLevel="0" collapsed="false">
      <c r="B66" s="21" t="s">
        <v>590</v>
      </c>
      <c r="C66" s="22" t="s">
        <v>591</v>
      </c>
      <c r="D66" s="21" t="s">
        <v>592</v>
      </c>
      <c r="E66" s="21" t="n">
        <v>32347</v>
      </c>
      <c r="F66" s="21" t="n">
        <v>9.34</v>
      </c>
      <c r="G66" s="21" t="n">
        <v>303</v>
      </c>
      <c r="H66" s="21" t="n">
        <v>1</v>
      </c>
      <c r="I66" s="21" t="n">
        <v>57</v>
      </c>
      <c r="J66" s="21" t="n">
        <v>3.6</v>
      </c>
      <c r="K66" s="21" t="s">
        <v>1095</v>
      </c>
    </row>
    <row r="67" customFormat="false" ht="13.5" hidden="false" customHeight="false" outlineLevel="0" collapsed="false">
      <c r="B67" s="20" t="s">
        <v>1111</v>
      </c>
      <c r="C67" s="22" t="s">
        <v>106</v>
      </c>
      <c r="D67" s="21" t="s">
        <v>107</v>
      </c>
      <c r="E67" s="21" t="n">
        <v>193260</v>
      </c>
      <c r="F67" s="21" t="n">
        <v>5.48</v>
      </c>
      <c r="G67" s="21" t="n">
        <v>1675</v>
      </c>
      <c r="H67" s="21" t="n">
        <v>12</v>
      </c>
      <c r="I67" s="21" t="n">
        <v>472</v>
      </c>
      <c r="J67" s="21" t="n">
        <v>6.9</v>
      </c>
      <c r="K67" s="21" t="s">
        <v>1094</v>
      </c>
    </row>
    <row r="68" customFormat="false" ht="13.5" hidden="false" customHeight="false" outlineLevel="0" collapsed="false">
      <c r="B68" s="21" t="s">
        <v>108</v>
      </c>
      <c r="C68" s="22" t="s">
        <v>109</v>
      </c>
      <c r="D68" s="21" t="s">
        <v>110</v>
      </c>
      <c r="E68" s="21" t="n">
        <v>53031</v>
      </c>
      <c r="F68" s="21" t="n">
        <v>5.89</v>
      </c>
      <c r="G68" s="21" t="n">
        <v>449</v>
      </c>
      <c r="H68" s="21" t="n">
        <v>10</v>
      </c>
      <c r="I68" s="21" t="n">
        <v>294</v>
      </c>
      <c r="J68" s="21" t="n">
        <v>17.6</v>
      </c>
      <c r="K68" s="21" t="s">
        <v>1094</v>
      </c>
    </row>
    <row r="69" customFormat="false" ht="13.5" hidden="false" customHeight="false" outlineLevel="0" collapsed="false">
      <c r="B69" s="21" t="s">
        <v>777</v>
      </c>
      <c r="C69" s="22" t="s">
        <v>112</v>
      </c>
      <c r="D69" s="21" t="s">
        <v>778</v>
      </c>
      <c r="E69" s="21" t="n">
        <v>26956</v>
      </c>
      <c r="F69" s="21" t="n">
        <v>9.41</v>
      </c>
      <c r="G69" s="21" t="n">
        <v>261</v>
      </c>
      <c r="H69" s="21" t="n">
        <v>7</v>
      </c>
      <c r="I69" s="21" t="n">
        <v>250</v>
      </c>
      <c r="J69" s="21" t="n">
        <v>21.8</v>
      </c>
      <c r="K69" s="21" t="s">
        <v>1094</v>
      </c>
    </row>
    <row r="70" customFormat="false" ht="13.5" hidden="false" customHeight="false" outlineLevel="0" collapsed="false">
      <c r="B70" s="21" t="s">
        <v>1063</v>
      </c>
      <c r="C70" s="22" t="s">
        <v>1064</v>
      </c>
      <c r="D70" s="21" t="s">
        <v>1065</v>
      </c>
      <c r="E70" s="21" t="n">
        <v>139853</v>
      </c>
      <c r="F70" s="21" t="n">
        <v>5.6</v>
      </c>
      <c r="G70" s="21" t="n">
        <v>1464</v>
      </c>
      <c r="H70" s="21" t="n">
        <v>1</v>
      </c>
      <c r="I70" s="21" t="n">
        <v>104</v>
      </c>
      <c r="J70" s="21" t="n">
        <v>1.5</v>
      </c>
      <c r="K70" s="21" t="s">
        <v>1098</v>
      </c>
    </row>
    <row r="71" customFormat="false" ht="13.5" hidden="false" customHeight="false" outlineLevel="0" collapsed="false">
      <c r="B71" s="20" t="s">
        <v>1112</v>
      </c>
      <c r="C71" s="22" t="s">
        <v>115</v>
      </c>
      <c r="D71" s="21" t="s">
        <v>116</v>
      </c>
      <c r="E71" s="21" t="n">
        <v>161654</v>
      </c>
      <c r="F71" s="21" t="n">
        <v>8.55</v>
      </c>
      <c r="G71" s="21" t="n">
        <v>1669</v>
      </c>
      <c r="H71" s="21" t="n">
        <v>25</v>
      </c>
      <c r="I71" s="21" t="n">
        <v>847</v>
      </c>
      <c r="J71" s="21" t="n">
        <v>8.2</v>
      </c>
      <c r="K71" s="21" t="s">
        <v>1095</v>
      </c>
    </row>
    <row r="72" customFormat="false" ht="13.5" hidden="false" customHeight="false" outlineLevel="0" collapsed="false">
      <c r="B72" s="20" t="s">
        <v>1113</v>
      </c>
      <c r="C72" s="22" t="s">
        <v>117</v>
      </c>
      <c r="D72" s="21" t="s">
        <v>447</v>
      </c>
      <c r="E72" s="21" t="n">
        <v>168646</v>
      </c>
      <c r="F72" s="21" t="n">
        <v>8.89</v>
      </c>
      <c r="G72" s="21" t="n">
        <v>1712</v>
      </c>
      <c r="H72" s="21" t="n">
        <v>18</v>
      </c>
      <c r="I72" s="21" t="n">
        <v>677</v>
      </c>
      <c r="J72" s="21" t="n">
        <v>1.5</v>
      </c>
      <c r="K72" s="21" t="s">
        <v>1097</v>
      </c>
    </row>
    <row r="73" customFormat="false" ht="13.5" hidden="false" customHeight="false" outlineLevel="0" collapsed="false">
      <c r="B73" s="21" t="s">
        <v>438</v>
      </c>
      <c r="C73" s="22" t="s">
        <v>439</v>
      </c>
      <c r="D73" s="21" t="s">
        <v>440</v>
      </c>
      <c r="E73" s="21" t="n">
        <v>163080</v>
      </c>
      <c r="F73" s="21" t="n">
        <v>9.28</v>
      </c>
      <c r="G73" s="21" t="n">
        <v>1670</v>
      </c>
      <c r="H73" s="21" t="n">
        <v>10</v>
      </c>
      <c r="I73" s="21" t="n">
        <v>504</v>
      </c>
      <c r="J73" s="21" t="n">
        <v>5.8</v>
      </c>
      <c r="K73" s="21" t="s">
        <v>1095</v>
      </c>
    </row>
    <row r="74" customFormat="false" ht="13.5" hidden="false" customHeight="false" outlineLevel="0" collapsed="false">
      <c r="B74" s="20" t="s">
        <v>1114</v>
      </c>
      <c r="C74" s="22" t="s">
        <v>120</v>
      </c>
      <c r="D74" s="21" t="s">
        <v>121</v>
      </c>
      <c r="E74" s="21" t="n">
        <v>165759</v>
      </c>
      <c r="F74" s="21" t="n">
        <v>8.9</v>
      </c>
      <c r="G74" s="21" t="n">
        <v>1690</v>
      </c>
      <c r="H74" s="21" t="n">
        <v>7</v>
      </c>
      <c r="I74" s="21" t="n">
        <v>121</v>
      </c>
      <c r="J74" s="21" t="n">
        <v>1.4</v>
      </c>
      <c r="K74" s="21" t="s">
        <v>1097</v>
      </c>
    </row>
    <row r="75" customFormat="false" ht="13.5" hidden="false" customHeight="false" outlineLevel="0" collapsed="false">
      <c r="B75" s="21" t="s">
        <v>122</v>
      </c>
      <c r="C75" s="22" t="s">
        <v>123</v>
      </c>
      <c r="D75" s="21" t="s">
        <v>124</v>
      </c>
      <c r="E75" s="21" t="n">
        <v>162083</v>
      </c>
      <c r="F75" s="21" t="n">
        <v>7.71</v>
      </c>
      <c r="G75" s="21" t="n">
        <v>1685</v>
      </c>
      <c r="H75" s="21" t="n">
        <v>4</v>
      </c>
      <c r="I75" s="21" t="n">
        <v>114</v>
      </c>
      <c r="J75" s="21" t="n">
        <v>2.6</v>
      </c>
      <c r="K75" s="21" t="s">
        <v>1095</v>
      </c>
    </row>
    <row r="76" customFormat="false" ht="13.5" hidden="false" customHeight="false" outlineLevel="0" collapsed="false">
      <c r="B76" s="20" t="s">
        <v>1115</v>
      </c>
      <c r="C76" s="22" t="s">
        <v>126</v>
      </c>
      <c r="D76" s="21" t="s">
        <v>127</v>
      </c>
      <c r="E76" s="21" t="n">
        <v>109602</v>
      </c>
      <c r="F76" s="21" t="n">
        <v>5.26</v>
      </c>
      <c r="G76" s="21" t="n">
        <v>1028</v>
      </c>
      <c r="H76" s="21" t="n">
        <v>16</v>
      </c>
      <c r="I76" s="21" t="n">
        <v>514</v>
      </c>
      <c r="J76" s="21" t="n">
        <v>12.2</v>
      </c>
      <c r="K76" s="21" t="s">
        <v>1094</v>
      </c>
    </row>
    <row r="77" customFormat="false" ht="13.5" hidden="false" customHeight="false" outlineLevel="0" collapsed="false">
      <c r="B77" s="20" t="s">
        <v>1116</v>
      </c>
      <c r="C77" s="22" t="s">
        <v>129</v>
      </c>
      <c r="D77" s="21" t="s">
        <v>454</v>
      </c>
      <c r="E77" s="21" t="n">
        <v>109709</v>
      </c>
      <c r="F77" s="21" t="n">
        <v>5.85</v>
      </c>
      <c r="G77" s="21" t="n">
        <v>1019</v>
      </c>
      <c r="H77" s="21" t="n">
        <v>8</v>
      </c>
      <c r="I77" s="21" t="n">
        <v>204</v>
      </c>
      <c r="J77" s="21" t="n">
        <v>7.9</v>
      </c>
      <c r="K77" s="21" t="s">
        <v>1095</v>
      </c>
    </row>
    <row r="78" customFormat="false" ht="13.5" hidden="false" customHeight="false" outlineLevel="0" collapsed="false">
      <c r="B78" s="20" t="s">
        <v>1117</v>
      </c>
      <c r="C78" s="22" t="s">
        <v>132</v>
      </c>
      <c r="D78" s="21" t="s">
        <v>133</v>
      </c>
      <c r="E78" s="21" t="n">
        <v>345163</v>
      </c>
      <c r="F78" s="21" t="n">
        <v>6.26</v>
      </c>
      <c r="G78" s="21" t="n">
        <v>3177</v>
      </c>
      <c r="H78" s="21" t="n">
        <v>54</v>
      </c>
      <c r="I78" s="21" t="n">
        <v>1366</v>
      </c>
      <c r="J78" s="21" t="n">
        <v>12.4</v>
      </c>
      <c r="K78" s="21" t="s">
        <v>1094</v>
      </c>
    </row>
    <row r="79" customFormat="false" ht="13.5" hidden="false" customHeight="false" outlineLevel="0" collapsed="false">
      <c r="B79" s="21" t="s">
        <v>958</v>
      </c>
      <c r="C79" s="22" t="s">
        <v>959</v>
      </c>
      <c r="D79" s="21" t="s">
        <v>960</v>
      </c>
      <c r="E79" s="21" t="n">
        <v>140391</v>
      </c>
      <c r="F79" s="21" t="n">
        <v>5.31</v>
      </c>
      <c r="G79" s="21" t="n">
        <v>1285</v>
      </c>
      <c r="H79" s="21" t="n">
        <v>1</v>
      </c>
      <c r="I79" s="21" t="n">
        <v>58</v>
      </c>
      <c r="J79" s="21" t="n">
        <v>1.2</v>
      </c>
      <c r="K79" s="21" t="s">
        <v>1094</v>
      </c>
    </row>
    <row r="80" customFormat="false" ht="13.5" hidden="false" customHeight="false" outlineLevel="0" collapsed="false">
      <c r="B80" s="21" t="s">
        <v>655</v>
      </c>
      <c r="C80" s="22" t="s">
        <v>656</v>
      </c>
      <c r="D80" s="21" t="s">
        <v>657</v>
      </c>
      <c r="E80" s="21" t="n">
        <v>35356</v>
      </c>
      <c r="F80" s="21" t="n">
        <v>8.56</v>
      </c>
      <c r="G80" s="21" t="n">
        <v>329</v>
      </c>
      <c r="H80" s="21" t="n">
        <v>1</v>
      </c>
      <c r="I80" s="21" t="n">
        <v>42</v>
      </c>
      <c r="J80" s="21" t="n">
        <v>3</v>
      </c>
      <c r="K80" s="21" t="s">
        <v>1095</v>
      </c>
    </row>
    <row r="81" customFormat="false" ht="13.5" hidden="false" customHeight="false" outlineLevel="0" collapsed="false">
      <c r="B81" s="21" t="s">
        <v>620</v>
      </c>
      <c r="C81" s="22" t="s">
        <v>621</v>
      </c>
      <c r="D81" s="21" t="s">
        <v>622</v>
      </c>
      <c r="E81" s="21" t="n">
        <v>21409</v>
      </c>
      <c r="F81" s="21" t="n">
        <v>8.9</v>
      </c>
      <c r="G81" s="21" t="n">
        <v>193</v>
      </c>
      <c r="H81" s="21" t="n">
        <v>1</v>
      </c>
      <c r="I81" s="21" t="n">
        <v>48</v>
      </c>
      <c r="J81" s="21" t="n">
        <v>7.8</v>
      </c>
      <c r="K81" s="21" t="s">
        <v>1095</v>
      </c>
    </row>
    <row r="82" customFormat="false" ht="13.5" hidden="false" customHeight="false" outlineLevel="0" collapsed="false">
      <c r="B82" s="20" t="s">
        <v>1118</v>
      </c>
      <c r="C82" s="22" t="s">
        <v>135</v>
      </c>
      <c r="D82" s="21" t="s">
        <v>136</v>
      </c>
      <c r="E82" s="21" t="n">
        <v>45037</v>
      </c>
      <c r="F82" s="21" t="n">
        <v>6.1</v>
      </c>
      <c r="G82" s="21" t="n">
        <v>412</v>
      </c>
      <c r="H82" s="21" t="n">
        <v>6</v>
      </c>
      <c r="I82" s="21" t="n">
        <v>175</v>
      </c>
      <c r="J82" s="21" t="n">
        <v>7</v>
      </c>
      <c r="K82" s="21" t="s">
        <v>1094</v>
      </c>
    </row>
    <row r="83" customFormat="false" ht="13.5" hidden="false" customHeight="false" outlineLevel="0" collapsed="false">
      <c r="B83" s="21" t="s">
        <v>605</v>
      </c>
      <c r="C83" s="22" t="s">
        <v>606</v>
      </c>
      <c r="D83" s="21" t="s">
        <v>607</v>
      </c>
      <c r="E83" s="21" t="n">
        <v>34530</v>
      </c>
      <c r="F83" s="21" t="n">
        <v>6.7</v>
      </c>
      <c r="G83" s="21" t="n">
        <v>303</v>
      </c>
      <c r="H83" s="21" t="n">
        <v>1</v>
      </c>
      <c r="I83" s="21" t="n">
        <v>51</v>
      </c>
      <c r="J83" s="21" t="n">
        <v>4</v>
      </c>
      <c r="K83" s="21" t="s">
        <v>1095</v>
      </c>
    </row>
    <row r="84" customFormat="false" ht="13.5" hidden="false" customHeight="false" outlineLevel="0" collapsed="false">
      <c r="B84" s="21" t="s">
        <v>137</v>
      </c>
      <c r="C84" s="22" t="s">
        <v>138</v>
      </c>
      <c r="D84" s="21" t="s">
        <v>139</v>
      </c>
      <c r="E84" s="21" t="n">
        <v>61720</v>
      </c>
      <c r="F84" s="21" t="n">
        <v>5.24</v>
      </c>
      <c r="G84" s="21" t="n">
        <v>550</v>
      </c>
      <c r="H84" s="21" t="n">
        <v>1</v>
      </c>
      <c r="I84" s="21" t="n">
        <v>54</v>
      </c>
      <c r="J84" s="21" t="n">
        <v>2.4</v>
      </c>
      <c r="K84" s="21" t="s">
        <v>1101</v>
      </c>
    </row>
    <row r="85" customFormat="false" ht="27" hidden="false" customHeight="false" outlineLevel="0" collapsed="false">
      <c r="B85" s="21" t="s">
        <v>729</v>
      </c>
      <c r="C85" s="22" t="s">
        <v>730</v>
      </c>
      <c r="D85" s="21" t="s">
        <v>731</v>
      </c>
      <c r="E85" s="21" t="n">
        <v>34441</v>
      </c>
      <c r="F85" s="21" t="n">
        <v>7.18</v>
      </c>
      <c r="G85" s="21" t="n">
        <v>301</v>
      </c>
      <c r="H85" s="21" t="n">
        <v>4</v>
      </c>
      <c r="I85" s="21" t="n">
        <v>179</v>
      </c>
      <c r="J85" s="21" t="n">
        <v>15.6</v>
      </c>
      <c r="K85" s="21" t="s">
        <v>1094</v>
      </c>
    </row>
    <row r="86" customFormat="false" ht="27" hidden="false" customHeight="false" outlineLevel="0" collapsed="false">
      <c r="B86" s="21" t="s">
        <v>915</v>
      </c>
      <c r="C86" s="22" t="s">
        <v>916</v>
      </c>
      <c r="D86" s="21" t="s">
        <v>917</v>
      </c>
      <c r="E86" s="21" t="n">
        <v>33080</v>
      </c>
      <c r="F86" s="21" t="n">
        <v>8.8</v>
      </c>
      <c r="G86" s="21" t="n">
        <v>302</v>
      </c>
      <c r="H86" s="21" t="n">
        <v>1</v>
      </c>
      <c r="I86" s="21" t="n">
        <v>68</v>
      </c>
      <c r="J86" s="21" t="n">
        <v>4.3</v>
      </c>
      <c r="K86" s="21" t="s">
        <v>1094</v>
      </c>
    </row>
    <row r="87" customFormat="false" ht="13.5" hidden="false" customHeight="false" outlineLevel="0" collapsed="false">
      <c r="B87" s="20" t="s">
        <v>1119</v>
      </c>
      <c r="C87" s="22" t="s">
        <v>898</v>
      </c>
      <c r="D87" s="21" t="s">
        <v>899</v>
      </c>
      <c r="E87" s="21" t="n">
        <v>10536</v>
      </c>
      <c r="F87" s="21" t="n">
        <v>6.54</v>
      </c>
      <c r="G87" s="21" t="n">
        <v>94</v>
      </c>
      <c r="H87" s="21" t="n">
        <v>2</v>
      </c>
      <c r="I87" s="21" t="n">
        <v>74</v>
      </c>
      <c r="J87" s="21" t="n">
        <v>9.6</v>
      </c>
      <c r="K87" s="21" t="s">
        <v>1094</v>
      </c>
    </row>
    <row r="88" customFormat="false" ht="27" hidden="false" customHeight="false" outlineLevel="0" collapsed="false">
      <c r="B88" s="20" t="s">
        <v>1120</v>
      </c>
      <c r="C88" s="22" t="s">
        <v>609</v>
      </c>
      <c r="D88" s="21" t="s">
        <v>610</v>
      </c>
      <c r="E88" s="21" t="n">
        <v>91673</v>
      </c>
      <c r="F88" s="21" t="n">
        <v>7.12</v>
      </c>
      <c r="G88" s="21" t="n">
        <v>795</v>
      </c>
      <c r="H88" s="21" t="n">
        <v>1</v>
      </c>
      <c r="I88" s="21" t="n">
        <v>51</v>
      </c>
      <c r="J88" s="21" t="n">
        <v>1.5</v>
      </c>
      <c r="K88" s="21" t="s">
        <v>1095</v>
      </c>
    </row>
    <row r="89" customFormat="false" ht="13.5" hidden="false" customHeight="false" outlineLevel="0" collapsed="false">
      <c r="B89" s="20" t="s">
        <v>1121</v>
      </c>
      <c r="C89" s="22" t="s">
        <v>659</v>
      </c>
      <c r="D89" s="21" t="s">
        <v>660</v>
      </c>
      <c r="E89" s="21" t="n">
        <v>88907</v>
      </c>
      <c r="F89" s="21" t="n">
        <v>5.67</v>
      </c>
      <c r="G89" s="21" t="n">
        <v>766</v>
      </c>
      <c r="H89" s="21" t="n">
        <v>1</v>
      </c>
      <c r="I89" s="21" t="n">
        <v>48</v>
      </c>
      <c r="J89" s="21" t="n">
        <v>2</v>
      </c>
      <c r="K89" s="21" t="s">
        <v>1094</v>
      </c>
    </row>
    <row r="90" customFormat="false" ht="13.5" hidden="false" customHeight="false" outlineLevel="0" collapsed="false">
      <c r="B90" s="21" t="s">
        <v>513</v>
      </c>
      <c r="C90" s="22" t="s">
        <v>514</v>
      </c>
      <c r="D90" s="21" t="s">
        <v>515</v>
      </c>
      <c r="E90" s="21" t="n">
        <v>534809</v>
      </c>
      <c r="F90" s="21" t="n">
        <v>6.01</v>
      </c>
      <c r="G90" s="21" t="n">
        <v>4646</v>
      </c>
      <c r="H90" s="21" t="n">
        <v>2</v>
      </c>
      <c r="I90" s="21" t="n">
        <v>81</v>
      </c>
      <c r="J90" s="21" t="n">
        <v>0.8</v>
      </c>
      <c r="K90" s="21" t="s">
        <v>1095</v>
      </c>
    </row>
    <row r="91" customFormat="false" ht="27" hidden="false" customHeight="false" outlineLevel="0" collapsed="false">
      <c r="B91" s="21" t="s">
        <v>838</v>
      </c>
      <c r="C91" s="22" t="s">
        <v>839</v>
      </c>
      <c r="D91" s="21" t="s">
        <v>840</v>
      </c>
      <c r="E91" s="21" t="n">
        <v>36136</v>
      </c>
      <c r="F91" s="21" t="n">
        <v>8.16</v>
      </c>
      <c r="G91" s="21" t="n">
        <v>328</v>
      </c>
      <c r="H91" s="21" t="n">
        <v>2</v>
      </c>
      <c r="I91" s="21" t="n">
        <v>96</v>
      </c>
      <c r="J91" s="21" t="n">
        <v>4.9</v>
      </c>
      <c r="K91" s="21" t="s">
        <v>1094</v>
      </c>
    </row>
    <row r="92" customFormat="false" ht="13.5" hidden="false" customHeight="false" outlineLevel="0" collapsed="false">
      <c r="B92" s="21" t="s">
        <v>448</v>
      </c>
      <c r="C92" s="22" t="s">
        <v>449</v>
      </c>
      <c r="D92" s="21" t="s">
        <v>450</v>
      </c>
      <c r="E92" s="21" t="n">
        <v>31823</v>
      </c>
      <c r="F92" s="21" t="n">
        <v>8.34</v>
      </c>
      <c r="G92" s="21" t="n">
        <v>290</v>
      </c>
      <c r="H92" s="21" t="n">
        <v>6</v>
      </c>
      <c r="I92" s="21" t="n">
        <v>301</v>
      </c>
      <c r="J92" s="21" t="n">
        <v>18.6</v>
      </c>
      <c r="K92" s="21" t="s">
        <v>1095</v>
      </c>
    </row>
    <row r="93" customFormat="false" ht="13.5" hidden="false" customHeight="false" outlineLevel="0" collapsed="false">
      <c r="B93" s="21" t="s">
        <v>498</v>
      </c>
      <c r="C93" s="22" t="s">
        <v>499</v>
      </c>
      <c r="D93" s="21" t="s">
        <v>500</v>
      </c>
      <c r="E93" s="21" t="n">
        <v>48181</v>
      </c>
      <c r="F93" s="21" t="n">
        <v>9.12</v>
      </c>
      <c r="G93" s="21" t="n">
        <v>441</v>
      </c>
      <c r="H93" s="21" t="n">
        <v>2</v>
      </c>
      <c r="I93" s="21" t="n">
        <v>84</v>
      </c>
      <c r="J93" s="21" t="n">
        <v>2.7</v>
      </c>
      <c r="K93" s="21" t="s">
        <v>1095</v>
      </c>
    </row>
    <row r="94" customFormat="false" ht="13.5" hidden="false" customHeight="false" outlineLevel="0" collapsed="false">
      <c r="B94" s="21" t="s">
        <v>710</v>
      </c>
      <c r="C94" s="22" t="s">
        <v>711</v>
      </c>
      <c r="D94" s="21" t="s">
        <v>712</v>
      </c>
      <c r="E94" s="21" t="n">
        <v>50780</v>
      </c>
      <c r="F94" s="21" t="n">
        <v>9.11</v>
      </c>
      <c r="G94" s="21" t="n">
        <v>463</v>
      </c>
      <c r="H94" s="21" t="n">
        <v>10</v>
      </c>
      <c r="I94" s="21" t="n">
        <v>180</v>
      </c>
      <c r="J94" s="21" t="n">
        <v>2.4</v>
      </c>
      <c r="K94" s="21" t="s">
        <v>1097</v>
      </c>
    </row>
    <row r="95" customFormat="false" ht="13.5" hidden="false" customHeight="false" outlineLevel="0" collapsed="false">
      <c r="B95" s="21" t="s">
        <v>140</v>
      </c>
      <c r="C95" s="22" t="s">
        <v>141</v>
      </c>
      <c r="D95" s="21" t="s">
        <v>142</v>
      </c>
      <c r="E95" s="21" t="n">
        <v>61971</v>
      </c>
      <c r="F95" s="21" t="n">
        <v>6.06</v>
      </c>
      <c r="G95" s="21" t="n">
        <v>546</v>
      </c>
      <c r="H95" s="21" t="n">
        <v>8</v>
      </c>
      <c r="I95" s="21" t="n">
        <v>288</v>
      </c>
      <c r="J95" s="21" t="n">
        <v>9.7</v>
      </c>
      <c r="K95" s="21" t="s">
        <v>1094</v>
      </c>
    </row>
    <row r="96" customFormat="false" ht="13.5" hidden="false" customHeight="false" outlineLevel="0" collapsed="false">
      <c r="B96" s="21" t="s">
        <v>1005</v>
      </c>
      <c r="C96" s="22" t="s">
        <v>1006</v>
      </c>
      <c r="D96" s="21" t="s">
        <v>1007</v>
      </c>
      <c r="E96" s="21" t="n">
        <v>61365</v>
      </c>
      <c r="F96" s="21" t="n">
        <v>6.33</v>
      </c>
      <c r="G96" s="21" t="n">
        <v>541</v>
      </c>
      <c r="H96" s="21" t="n">
        <v>1</v>
      </c>
      <c r="I96" s="21" t="n">
        <v>51</v>
      </c>
      <c r="J96" s="21" t="n">
        <v>2.8</v>
      </c>
      <c r="K96" s="21" t="s">
        <v>1094</v>
      </c>
    </row>
    <row r="97" customFormat="false" ht="13.5" hidden="false" customHeight="false" outlineLevel="0" collapsed="false">
      <c r="B97" s="20" t="s">
        <v>1122</v>
      </c>
      <c r="C97" s="22" t="s">
        <v>630</v>
      </c>
      <c r="D97" s="21" t="s">
        <v>631</v>
      </c>
      <c r="E97" s="21" t="n">
        <v>29127</v>
      </c>
      <c r="F97" s="21" t="n">
        <v>9.71</v>
      </c>
      <c r="G97" s="21" t="n">
        <v>267</v>
      </c>
      <c r="H97" s="21" t="n">
        <v>2</v>
      </c>
      <c r="I97" s="21" t="n">
        <v>76</v>
      </c>
      <c r="J97" s="21" t="n">
        <v>10.1</v>
      </c>
      <c r="K97" s="21" t="s">
        <v>1094</v>
      </c>
    </row>
    <row r="98" customFormat="false" ht="27" hidden="false" customHeight="false" outlineLevel="0" collapsed="false">
      <c r="B98" s="21" t="s">
        <v>1035</v>
      </c>
      <c r="C98" s="22" t="s">
        <v>1036</v>
      </c>
      <c r="D98" s="21" t="s">
        <v>1037</v>
      </c>
      <c r="E98" s="21" t="n">
        <v>39200</v>
      </c>
      <c r="F98" s="21" t="n">
        <v>9.5</v>
      </c>
      <c r="G98" s="21" t="n">
        <v>353</v>
      </c>
      <c r="H98" s="21" t="n">
        <v>1</v>
      </c>
      <c r="I98" s="21" t="n">
        <v>48</v>
      </c>
      <c r="J98" s="21" t="n">
        <v>3.7</v>
      </c>
      <c r="K98" s="21" t="s">
        <v>1094</v>
      </c>
    </row>
    <row r="99" customFormat="false" ht="13.5" hidden="false" customHeight="false" outlineLevel="0" collapsed="false">
      <c r="B99" s="21" t="s">
        <v>611</v>
      </c>
      <c r="C99" s="22" t="s">
        <v>612</v>
      </c>
      <c r="D99" s="21" t="s">
        <v>613</v>
      </c>
      <c r="E99" s="21" t="n">
        <v>27549</v>
      </c>
      <c r="F99" s="21" t="n">
        <v>7.71</v>
      </c>
      <c r="G99" s="21" t="n">
        <v>261</v>
      </c>
      <c r="H99" s="21" t="n">
        <v>1</v>
      </c>
      <c r="I99" s="21" t="n">
        <v>50</v>
      </c>
      <c r="J99" s="21" t="n">
        <v>5.4</v>
      </c>
      <c r="K99" s="21" t="s">
        <v>1095</v>
      </c>
    </row>
    <row r="100" customFormat="false" ht="13.5" hidden="false" customHeight="false" outlineLevel="0" collapsed="false">
      <c r="B100" s="21" t="s">
        <v>143</v>
      </c>
      <c r="C100" s="22" t="s">
        <v>144</v>
      </c>
      <c r="D100" s="21" t="s">
        <v>145</v>
      </c>
      <c r="E100" s="21" t="n">
        <v>47481</v>
      </c>
      <c r="F100" s="21" t="n">
        <v>7.01</v>
      </c>
      <c r="G100" s="21" t="n">
        <v>434</v>
      </c>
      <c r="H100" s="21" t="n">
        <v>6</v>
      </c>
      <c r="I100" s="21" t="n">
        <v>190</v>
      </c>
      <c r="J100" s="21" t="n">
        <v>14.3</v>
      </c>
      <c r="K100" s="21" t="s">
        <v>1094</v>
      </c>
    </row>
    <row r="101" customFormat="false" ht="13.5" hidden="false" customHeight="false" outlineLevel="0" collapsed="false">
      <c r="B101" s="21" t="s">
        <v>146</v>
      </c>
      <c r="C101" s="22" t="s">
        <v>147</v>
      </c>
      <c r="D101" s="21" t="s">
        <v>148</v>
      </c>
      <c r="E101" s="21" t="n">
        <v>109717</v>
      </c>
      <c r="F101" s="21" t="n">
        <v>5.34</v>
      </c>
      <c r="G101" s="21" t="n">
        <v>957</v>
      </c>
      <c r="H101" s="21" t="n">
        <v>3</v>
      </c>
      <c r="I101" s="21" t="n">
        <v>81</v>
      </c>
      <c r="J101" s="21" t="n">
        <v>3.4</v>
      </c>
      <c r="K101" s="21" t="s">
        <v>1095</v>
      </c>
    </row>
    <row r="102" customFormat="false" ht="13.5" hidden="false" customHeight="false" outlineLevel="0" collapsed="false">
      <c r="B102" s="21" t="s">
        <v>504</v>
      </c>
      <c r="C102" s="22" t="s">
        <v>505</v>
      </c>
      <c r="D102" s="21" t="s">
        <v>506</v>
      </c>
      <c r="E102" s="21" t="n">
        <v>69484</v>
      </c>
      <c r="F102" s="21" t="n">
        <v>5.94</v>
      </c>
      <c r="G102" s="21" t="n">
        <v>586</v>
      </c>
      <c r="H102" s="21" t="n">
        <v>17</v>
      </c>
      <c r="I102" s="21" t="n">
        <v>480</v>
      </c>
      <c r="J102" s="21" t="n">
        <v>10.8</v>
      </c>
      <c r="K102" s="21" t="s">
        <v>1094</v>
      </c>
    </row>
    <row r="103" customFormat="false" ht="13.5" hidden="false" customHeight="false" outlineLevel="0" collapsed="false">
      <c r="B103" s="21" t="s">
        <v>921</v>
      </c>
      <c r="C103" s="22" t="s">
        <v>922</v>
      </c>
      <c r="D103" s="21" t="s">
        <v>923</v>
      </c>
      <c r="E103" s="21" t="n">
        <v>18476</v>
      </c>
      <c r="F103" s="21" t="n">
        <v>4.62</v>
      </c>
      <c r="G103" s="21" t="n">
        <v>165</v>
      </c>
      <c r="H103" s="21" t="n">
        <v>2</v>
      </c>
      <c r="I103" s="21" t="n">
        <v>67</v>
      </c>
      <c r="J103" s="21" t="n">
        <v>20</v>
      </c>
      <c r="K103" s="21" t="s">
        <v>1094</v>
      </c>
    </row>
    <row r="104" customFormat="false" ht="13.5" hidden="false" customHeight="false" outlineLevel="0" collapsed="false">
      <c r="B104" s="20" t="s">
        <v>1123</v>
      </c>
      <c r="C104" s="22" t="s">
        <v>150</v>
      </c>
      <c r="D104" s="21" t="s">
        <v>151</v>
      </c>
      <c r="E104" s="21" t="n">
        <v>332667</v>
      </c>
      <c r="F104" s="21" t="n">
        <v>4.81</v>
      </c>
      <c r="G104" s="21" t="n">
        <v>2871</v>
      </c>
      <c r="H104" s="21" t="n">
        <v>14</v>
      </c>
      <c r="I104" s="21" t="n">
        <v>269</v>
      </c>
      <c r="J104" s="21" t="n">
        <v>5.2</v>
      </c>
      <c r="K104" s="21" t="s">
        <v>1094</v>
      </c>
    </row>
    <row r="105" customFormat="false" ht="13.5" hidden="false" customHeight="false" outlineLevel="0" collapsed="false">
      <c r="B105" s="21" t="s">
        <v>152</v>
      </c>
      <c r="C105" s="22" t="s">
        <v>153</v>
      </c>
      <c r="D105" s="21" t="s">
        <v>154</v>
      </c>
      <c r="E105" s="21" t="n">
        <v>78438</v>
      </c>
      <c r="F105" s="21" t="n">
        <v>6.26</v>
      </c>
      <c r="G105" s="21" t="n">
        <v>680</v>
      </c>
      <c r="H105" s="21" t="n">
        <v>4</v>
      </c>
      <c r="I105" s="21" t="n">
        <v>131</v>
      </c>
      <c r="J105" s="21" t="n">
        <v>6</v>
      </c>
      <c r="K105" s="21" t="s">
        <v>1095</v>
      </c>
    </row>
    <row r="106" customFormat="false" ht="13.5" hidden="false" customHeight="false" outlineLevel="0" collapsed="false">
      <c r="B106" s="21" t="s">
        <v>738</v>
      </c>
      <c r="C106" s="22" t="s">
        <v>739</v>
      </c>
      <c r="D106" s="21" t="s">
        <v>740</v>
      </c>
      <c r="E106" s="21" t="n">
        <v>52106</v>
      </c>
      <c r="F106" s="21" t="n">
        <v>5.37</v>
      </c>
      <c r="G106" s="21" t="n">
        <v>453</v>
      </c>
      <c r="H106" s="21" t="n">
        <v>1</v>
      </c>
      <c r="I106" s="21" t="n">
        <v>51</v>
      </c>
      <c r="J106" s="21" t="n">
        <v>3.3</v>
      </c>
      <c r="K106" s="21" t="s">
        <v>1097</v>
      </c>
    </row>
    <row r="107" customFormat="false" ht="13.5" hidden="false" customHeight="false" outlineLevel="0" collapsed="false">
      <c r="B107" s="20" t="s">
        <v>1124</v>
      </c>
      <c r="C107" s="22" t="s">
        <v>156</v>
      </c>
      <c r="D107" s="21" t="s">
        <v>445</v>
      </c>
      <c r="E107" s="21" t="n">
        <v>282581</v>
      </c>
      <c r="F107" s="21" t="n">
        <v>5.69</v>
      </c>
      <c r="G107" s="21" t="n">
        <v>2639</v>
      </c>
      <c r="H107" s="21" t="n">
        <v>44</v>
      </c>
      <c r="I107" s="21" t="n">
        <v>1220</v>
      </c>
      <c r="J107" s="21" t="n">
        <v>14.6</v>
      </c>
      <c r="K107" s="21" t="s">
        <v>1094</v>
      </c>
    </row>
    <row r="108" customFormat="false" ht="13.5" hidden="false" customHeight="false" outlineLevel="0" collapsed="false">
      <c r="B108" s="21" t="s">
        <v>1043</v>
      </c>
      <c r="C108" s="22" t="s">
        <v>1044</v>
      </c>
      <c r="D108" s="21" t="s">
        <v>1045</v>
      </c>
      <c r="E108" s="21" t="n">
        <v>47554</v>
      </c>
      <c r="F108" s="21" t="n">
        <v>7.08</v>
      </c>
      <c r="G108" s="21" t="n">
        <v>427</v>
      </c>
      <c r="H108" s="21" t="n">
        <v>1</v>
      </c>
      <c r="I108" s="21" t="n">
        <v>46</v>
      </c>
      <c r="J108" s="21" t="n">
        <v>4.2</v>
      </c>
      <c r="K108" s="21" t="s">
        <v>1094</v>
      </c>
    </row>
    <row r="109" customFormat="false" ht="13.5" hidden="false" customHeight="false" outlineLevel="0" collapsed="false">
      <c r="B109" s="21" t="s">
        <v>561</v>
      </c>
      <c r="C109" s="22" t="s">
        <v>562</v>
      </c>
      <c r="D109" s="21" t="s">
        <v>563</v>
      </c>
      <c r="E109" s="21" t="n">
        <v>47434</v>
      </c>
      <c r="F109" s="21" t="n">
        <v>5.19</v>
      </c>
      <c r="G109" s="21" t="n">
        <v>428</v>
      </c>
      <c r="H109" s="21" t="n">
        <v>1</v>
      </c>
      <c r="I109" s="21" t="n">
        <v>64</v>
      </c>
      <c r="J109" s="21" t="n">
        <v>2.6</v>
      </c>
      <c r="K109" s="21" t="s">
        <v>1095</v>
      </c>
    </row>
    <row r="110" customFormat="false" ht="13.5" hidden="false" customHeight="false" outlineLevel="0" collapsed="false">
      <c r="B110" s="20" t="s">
        <v>1125</v>
      </c>
      <c r="C110" s="22" t="s">
        <v>159</v>
      </c>
      <c r="D110" s="21" t="s">
        <v>758</v>
      </c>
      <c r="E110" s="21" t="n">
        <v>224727</v>
      </c>
      <c r="F110" s="21" t="n">
        <v>5.78</v>
      </c>
      <c r="G110" s="21" t="n">
        <v>2008</v>
      </c>
      <c r="H110" s="21" t="n">
        <v>19</v>
      </c>
      <c r="I110" s="21" t="n">
        <v>689</v>
      </c>
      <c r="J110" s="21" t="n">
        <v>8.3</v>
      </c>
      <c r="K110" s="21" t="s">
        <v>1094</v>
      </c>
    </row>
    <row r="111" customFormat="false" ht="13.5" hidden="false" customHeight="false" outlineLevel="0" collapsed="false">
      <c r="B111" s="21" t="s">
        <v>676</v>
      </c>
      <c r="C111" s="22" t="s">
        <v>677</v>
      </c>
      <c r="D111" s="21" t="s">
        <v>678</v>
      </c>
      <c r="E111" s="21" t="n">
        <v>55123</v>
      </c>
      <c r="F111" s="21" t="n">
        <v>6.84</v>
      </c>
      <c r="G111" s="21" t="n">
        <v>493</v>
      </c>
      <c r="H111" s="21" t="n">
        <v>1</v>
      </c>
      <c r="I111" s="21" t="n">
        <v>40</v>
      </c>
      <c r="J111" s="21" t="n">
        <v>3.2</v>
      </c>
      <c r="K111" s="21" t="s">
        <v>1095</v>
      </c>
    </row>
    <row r="112" customFormat="false" ht="13.5" hidden="false" customHeight="false" outlineLevel="0" collapsed="false">
      <c r="B112" s="21" t="s">
        <v>1032</v>
      </c>
      <c r="C112" s="22" t="s">
        <v>1033</v>
      </c>
      <c r="D112" s="21" t="s">
        <v>1034</v>
      </c>
      <c r="E112" s="21" t="n">
        <v>109825</v>
      </c>
      <c r="F112" s="21" t="n">
        <v>5.82</v>
      </c>
      <c r="G112" s="21" t="n">
        <v>966</v>
      </c>
      <c r="H112" s="21" t="n">
        <v>1</v>
      </c>
      <c r="I112" s="21" t="n">
        <v>48</v>
      </c>
      <c r="J112" s="21" t="n">
        <v>2.8</v>
      </c>
      <c r="K112" s="21" t="s">
        <v>1094</v>
      </c>
    </row>
    <row r="113" customFormat="false" ht="27" hidden="false" customHeight="false" outlineLevel="0" collapsed="false">
      <c r="B113" s="20" t="s">
        <v>1126</v>
      </c>
      <c r="C113" s="22" t="s">
        <v>162</v>
      </c>
      <c r="D113" s="21" t="s">
        <v>163</v>
      </c>
      <c r="E113" s="21" t="n">
        <v>36201</v>
      </c>
      <c r="F113" s="21" t="n">
        <v>8.57</v>
      </c>
      <c r="G113" s="21" t="n">
        <v>335</v>
      </c>
      <c r="H113" s="21" t="n">
        <v>22</v>
      </c>
      <c r="I113" s="21" t="n">
        <v>924</v>
      </c>
      <c r="J113" s="21" t="n">
        <v>35.8</v>
      </c>
      <c r="K113" s="21" t="s">
        <v>1094</v>
      </c>
    </row>
    <row r="114" customFormat="false" ht="27" hidden="false" customHeight="false" outlineLevel="0" collapsed="false">
      <c r="B114" s="20" t="s">
        <v>1127</v>
      </c>
      <c r="C114" s="22" t="s">
        <v>165</v>
      </c>
      <c r="D114" s="21" t="s">
        <v>166</v>
      </c>
      <c r="E114" s="21" t="n">
        <v>48938</v>
      </c>
      <c r="F114" s="21" t="n">
        <v>8.26</v>
      </c>
      <c r="G114" s="21" t="n">
        <v>423</v>
      </c>
      <c r="H114" s="21" t="n">
        <v>3</v>
      </c>
      <c r="I114" s="21" t="n">
        <v>134</v>
      </c>
      <c r="J114" s="21" t="n">
        <v>11.8</v>
      </c>
      <c r="K114" s="21" t="s">
        <v>1094</v>
      </c>
    </row>
    <row r="115" customFormat="false" ht="13.5" hidden="false" customHeight="false" outlineLevel="0" collapsed="false">
      <c r="B115" s="21" t="s">
        <v>477</v>
      </c>
      <c r="C115" s="22" t="s">
        <v>478</v>
      </c>
      <c r="D115" s="21" t="s">
        <v>479</v>
      </c>
      <c r="E115" s="21" t="n">
        <v>51177</v>
      </c>
      <c r="F115" s="21" t="n">
        <v>5</v>
      </c>
      <c r="G115" s="21" t="n">
        <v>447</v>
      </c>
      <c r="H115" s="21" t="n">
        <v>3</v>
      </c>
      <c r="I115" s="21" t="n">
        <v>104</v>
      </c>
      <c r="J115" s="21" t="n">
        <v>8.7</v>
      </c>
      <c r="K115" s="21" t="s">
        <v>1095</v>
      </c>
    </row>
    <row r="116" customFormat="false" ht="13.5" hidden="false" customHeight="false" outlineLevel="0" collapsed="false">
      <c r="B116" s="21" t="s">
        <v>507</v>
      </c>
      <c r="C116" s="22" t="s">
        <v>508</v>
      </c>
      <c r="D116" s="21" t="s">
        <v>509</v>
      </c>
      <c r="E116" s="21" t="n">
        <v>61701</v>
      </c>
      <c r="F116" s="21" t="n">
        <v>7.66</v>
      </c>
      <c r="G116" s="21" t="n">
        <v>558</v>
      </c>
      <c r="H116" s="21" t="n">
        <v>2</v>
      </c>
      <c r="I116" s="21" t="n">
        <v>82</v>
      </c>
      <c r="J116" s="21" t="n">
        <v>3.4</v>
      </c>
      <c r="K116" s="21" t="s">
        <v>1095</v>
      </c>
    </row>
    <row r="117" customFormat="false" ht="27" hidden="false" customHeight="false" outlineLevel="0" collapsed="false">
      <c r="B117" s="21" t="s">
        <v>918</v>
      </c>
      <c r="C117" s="22" t="s">
        <v>919</v>
      </c>
      <c r="D117" s="21" t="s">
        <v>920</v>
      </c>
      <c r="E117" s="21" t="n">
        <v>39075</v>
      </c>
      <c r="F117" s="21" t="n">
        <v>5.27</v>
      </c>
      <c r="G117" s="21" t="n">
        <v>339</v>
      </c>
      <c r="H117" s="21" t="n">
        <v>2</v>
      </c>
      <c r="I117" s="21" t="n">
        <v>68</v>
      </c>
      <c r="J117" s="21" t="n">
        <v>9.1</v>
      </c>
      <c r="K117" s="21" t="s">
        <v>1094</v>
      </c>
    </row>
    <row r="118" customFormat="false" ht="27" hidden="false" customHeight="false" outlineLevel="0" collapsed="false">
      <c r="B118" s="21" t="s">
        <v>167</v>
      </c>
      <c r="C118" s="22" t="s">
        <v>168</v>
      </c>
      <c r="D118" s="21" t="s">
        <v>169</v>
      </c>
      <c r="E118" s="21" t="n">
        <v>44794</v>
      </c>
      <c r="F118" s="21" t="n">
        <v>6.23</v>
      </c>
      <c r="G118" s="21" t="n">
        <v>381</v>
      </c>
      <c r="H118" s="21" t="n">
        <v>13</v>
      </c>
      <c r="I118" s="21" t="n">
        <v>172</v>
      </c>
      <c r="J118" s="21" t="n">
        <v>2.9</v>
      </c>
      <c r="K118" s="21" t="s">
        <v>1097</v>
      </c>
    </row>
    <row r="119" customFormat="false" ht="27" hidden="false" customHeight="false" outlineLevel="0" collapsed="false">
      <c r="B119" s="21" t="s">
        <v>170</v>
      </c>
      <c r="C119" s="22" t="s">
        <v>171</v>
      </c>
      <c r="D119" s="21" t="s">
        <v>172</v>
      </c>
      <c r="E119" s="21" t="n">
        <v>38151</v>
      </c>
      <c r="F119" s="21" t="n">
        <v>5.6</v>
      </c>
      <c r="G119" s="21" t="n">
        <v>340</v>
      </c>
      <c r="H119" s="21" t="n">
        <v>1</v>
      </c>
      <c r="I119" s="21" t="n">
        <v>42</v>
      </c>
      <c r="J119" s="21" t="n">
        <v>3.5</v>
      </c>
      <c r="K119" s="21" t="s">
        <v>1101</v>
      </c>
    </row>
    <row r="120" customFormat="false" ht="27" hidden="false" customHeight="false" outlineLevel="0" collapsed="false">
      <c r="B120" s="21" t="s">
        <v>579</v>
      </c>
      <c r="C120" s="22" t="s">
        <v>580</v>
      </c>
      <c r="D120" s="21" t="s">
        <v>581</v>
      </c>
      <c r="E120" s="21" t="n">
        <v>38048</v>
      </c>
      <c r="F120" s="21" t="n">
        <v>5.6</v>
      </c>
      <c r="G120" s="21" t="n">
        <v>340</v>
      </c>
      <c r="H120" s="21" t="n">
        <v>1</v>
      </c>
      <c r="I120" s="21" t="n">
        <v>61</v>
      </c>
      <c r="J120" s="21" t="n">
        <v>2.9</v>
      </c>
      <c r="K120" s="21" t="s">
        <v>1095</v>
      </c>
    </row>
    <row r="121" customFormat="false" ht="13.5" hidden="false" customHeight="false" outlineLevel="0" collapsed="false">
      <c r="B121" s="21" t="s">
        <v>650</v>
      </c>
      <c r="C121" s="22" t="s">
        <v>651</v>
      </c>
      <c r="D121" s="21" t="s">
        <v>652</v>
      </c>
      <c r="E121" s="21" t="n">
        <v>47844</v>
      </c>
      <c r="F121" s="21" t="n">
        <v>9.14</v>
      </c>
      <c r="G121" s="21" t="n">
        <v>430</v>
      </c>
      <c r="H121" s="21" t="n">
        <v>3</v>
      </c>
      <c r="I121" s="21" t="n">
        <v>145</v>
      </c>
      <c r="J121" s="21" t="n">
        <v>6</v>
      </c>
      <c r="K121" s="21" t="s">
        <v>1094</v>
      </c>
    </row>
    <row r="122" customFormat="false" ht="13.5" hidden="false" customHeight="false" outlineLevel="0" collapsed="false">
      <c r="B122" s="21" t="s">
        <v>871</v>
      </c>
      <c r="C122" s="22" t="s">
        <v>872</v>
      </c>
      <c r="D122" s="21" t="s">
        <v>873</v>
      </c>
      <c r="E122" s="21" t="n">
        <v>63335</v>
      </c>
      <c r="F122" s="21" t="n">
        <v>8.43</v>
      </c>
      <c r="G122" s="21" t="n">
        <v>558</v>
      </c>
      <c r="H122" s="21" t="n">
        <v>2</v>
      </c>
      <c r="I122" s="21" t="n">
        <v>81</v>
      </c>
      <c r="J122" s="21" t="n">
        <v>3</v>
      </c>
      <c r="K122" s="21" t="s">
        <v>1094</v>
      </c>
    </row>
    <row r="123" customFormat="false" ht="27" hidden="false" customHeight="false" outlineLevel="0" collapsed="false">
      <c r="B123" s="21" t="s">
        <v>933</v>
      </c>
      <c r="C123" s="22" t="s">
        <v>934</v>
      </c>
      <c r="D123" s="21" t="s">
        <v>935</v>
      </c>
      <c r="E123" s="21" t="n">
        <v>36045</v>
      </c>
      <c r="F123" s="21" t="n">
        <v>7.01</v>
      </c>
      <c r="G123" s="21" t="n">
        <v>328</v>
      </c>
      <c r="H123" s="21" t="n">
        <v>1</v>
      </c>
      <c r="I123" s="21" t="n">
        <v>65</v>
      </c>
      <c r="J123" s="21" t="n">
        <v>5.2</v>
      </c>
      <c r="K123" s="21" t="s">
        <v>1094</v>
      </c>
    </row>
    <row r="124" customFormat="false" ht="13.5" hidden="false" customHeight="false" outlineLevel="0" collapsed="false">
      <c r="B124" s="20" t="s">
        <v>1128</v>
      </c>
      <c r="C124" s="22" t="s">
        <v>174</v>
      </c>
      <c r="D124" s="21" t="s">
        <v>175</v>
      </c>
      <c r="E124" s="21" t="n">
        <v>86043</v>
      </c>
      <c r="F124" s="21" t="n">
        <v>5.9</v>
      </c>
      <c r="G124" s="21" t="n">
        <v>782</v>
      </c>
      <c r="H124" s="21" t="n">
        <v>10</v>
      </c>
      <c r="I124" s="21" t="n">
        <v>424</v>
      </c>
      <c r="J124" s="21" t="n">
        <v>16.4</v>
      </c>
      <c r="K124" s="21" t="s">
        <v>1094</v>
      </c>
    </row>
    <row r="125" customFormat="false" ht="13.5" hidden="false" customHeight="false" outlineLevel="0" collapsed="false">
      <c r="B125" s="21" t="s">
        <v>779</v>
      </c>
      <c r="C125" s="22" t="s">
        <v>780</v>
      </c>
      <c r="D125" s="21" t="s">
        <v>781</v>
      </c>
      <c r="E125" s="21" t="n">
        <v>23569</v>
      </c>
      <c r="F125" s="21" t="n">
        <v>5.43</v>
      </c>
      <c r="G125" s="21" t="n">
        <v>210</v>
      </c>
      <c r="H125" s="21" t="n">
        <v>5</v>
      </c>
      <c r="I125" s="21" t="n">
        <v>243</v>
      </c>
      <c r="J125" s="21" t="n">
        <v>21.9</v>
      </c>
      <c r="K125" s="21" t="s">
        <v>1094</v>
      </c>
    </row>
    <row r="126" customFormat="false" ht="13.5" hidden="false" customHeight="false" outlineLevel="0" collapsed="false">
      <c r="B126" s="20" t="s">
        <v>1129</v>
      </c>
      <c r="C126" s="22" t="s">
        <v>986</v>
      </c>
      <c r="D126" s="21" t="s">
        <v>987</v>
      </c>
      <c r="E126" s="21" t="n">
        <v>20850</v>
      </c>
      <c r="F126" s="21" t="n">
        <v>10.84</v>
      </c>
      <c r="G126" s="21" t="n">
        <v>194</v>
      </c>
      <c r="H126" s="21" t="n">
        <v>1</v>
      </c>
      <c r="I126" s="21" t="n">
        <v>53</v>
      </c>
      <c r="J126" s="21" t="n">
        <v>5.2</v>
      </c>
      <c r="K126" s="21" t="s">
        <v>1094</v>
      </c>
    </row>
    <row r="127" customFormat="false" ht="13.5" hidden="false" customHeight="false" outlineLevel="0" collapsed="false">
      <c r="B127" s="21" t="s">
        <v>176</v>
      </c>
      <c r="C127" s="22" t="s">
        <v>177</v>
      </c>
      <c r="D127" s="21" t="s">
        <v>178</v>
      </c>
      <c r="E127" s="21" t="n">
        <v>39635</v>
      </c>
      <c r="F127" s="21" t="n">
        <v>9.78</v>
      </c>
      <c r="G127" s="21" t="n">
        <v>371</v>
      </c>
      <c r="H127" s="21" t="n">
        <v>1</v>
      </c>
      <c r="I127" s="21" t="n">
        <v>56</v>
      </c>
      <c r="J127" s="21" t="n">
        <v>5.4</v>
      </c>
      <c r="K127" s="21" t="s">
        <v>1094</v>
      </c>
    </row>
    <row r="128" customFormat="false" ht="27" hidden="false" customHeight="false" outlineLevel="0" collapsed="false">
      <c r="B128" s="21" t="s">
        <v>644</v>
      </c>
      <c r="C128" s="22" t="s">
        <v>645</v>
      </c>
      <c r="D128" s="21" t="s">
        <v>646</v>
      </c>
      <c r="E128" s="21" t="n">
        <v>83688</v>
      </c>
      <c r="F128" s="21" t="n">
        <v>9.16</v>
      </c>
      <c r="G128" s="21" t="n">
        <v>763</v>
      </c>
      <c r="H128" s="21" t="n">
        <v>1</v>
      </c>
      <c r="I128" s="21" t="n">
        <v>58</v>
      </c>
      <c r="J128" s="21" t="n">
        <v>2.8</v>
      </c>
      <c r="K128" s="21" t="s">
        <v>1098</v>
      </c>
    </row>
    <row r="129" customFormat="false" ht="27" hidden="false" customHeight="false" outlineLevel="0" collapsed="false">
      <c r="B129" s="21" t="s">
        <v>179</v>
      </c>
      <c r="C129" s="22" t="s">
        <v>180</v>
      </c>
      <c r="D129" s="21" t="s">
        <v>181</v>
      </c>
      <c r="E129" s="21" t="n">
        <v>51547</v>
      </c>
      <c r="F129" s="21" t="n">
        <v>9.45</v>
      </c>
      <c r="G129" s="21" t="n">
        <v>474</v>
      </c>
      <c r="H129" s="21" t="n">
        <v>1</v>
      </c>
      <c r="I129" s="21" t="n">
        <v>41</v>
      </c>
      <c r="J129" s="21" t="n">
        <v>2.3</v>
      </c>
      <c r="K129" s="21" t="s">
        <v>1101</v>
      </c>
    </row>
    <row r="130" customFormat="false" ht="13.5" hidden="false" customHeight="false" outlineLevel="0" collapsed="false">
      <c r="B130" s="20" t="s">
        <v>1130</v>
      </c>
      <c r="C130" s="22" t="s">
        <v>183</v>
      </c>
      <c r="D130" s="21" t="s">
        <v>184</v>
      </c>
      <c r="E130" s="21" t="n">
        <v>15305</v>
      </c>
      <c r="F130" s="21" t="n">
        <v>8.72</v>
      </c>
      <c r="G130" s="21" t="n">
        <v>142</v>
      </c>
      <c r="H130" s="21" t="n">
        <v>73</v>
      </c>
      <c r="I130" s="21" t="n">
        <v>1902</v>
      </c>
      <c r="J130" s="21" t="n">
        <v>71.8</v>
      </c>
      <c r="K130" s="21" t="s">
        <v>1097</v>
      </c>
    </row>
    <row r="131" customFormat="false" ht="13.5" hidden="false" customHeight="false" outlineLevel="0" collapsed="false">
      <c r="B131" s="20" t="s">
        <v>1131</v>
      </c>
      <c r="C131" s="22" t="s">
        <v>186</v>
      </c>
      <c r="D131" s="21" t="s">
        <v>187</v>
      </c>
      <c r="E131" s="21" t="n">
        <v>16102</v>
      </c>
      <c r="F131" s="21" t="n">
        <v>6.75</v>
      </c>
      <c r="G131" s="21" t="n">
        <v>147</v>
      </c>
      <c r="H131" s="21" t="n">
        <v>161</v>
      </c>
      <c r="I131" s="21" t="n">
        <v>3767</v>
      </c>
      <c r="J131" s="21" t="n">
        <v>83</v>
      </c>
      <c r="K131" s="21" t="s">
        <v>1097</v>
      </c>
    </row>
    <row r="132" customFormat="false" ht="13.5" hidden="false" customHeight="false" outlineLevel="0" collapsed="false">
      <c r="B132" s="20" t="s">
        <v>1132</v>
      </c>
      <c r="C132" s="22" t="s">
        <v>188</v>
      </c>
      <c r="D132" s="21" t="s">
        <v>703</v>
      </c>
      <c r="E132" s="21" t="n">
        <v>16159</v>
      </c>
      <c r="F132" s="21" t="n">
        <v>7.85</v>
      </c>
      <c r="G132" s="21" t="n">
        <v>147</v>
      </c>
      <c r="H132" s="21" t="n">
        <v>86</v>
      </c>
      <c r="I132" s="21" t="n">
        <v>2134</v>
      </c>
      <c r="J132" s="21" t="n">
        <v>46.9</v>
      </c>
      <c r="K132" s="21" t="s">
        <v>1097</v>
      </c>
    </row>
    <row r="133" customFormat="false" ht="13.5" hidden="false" customHeight="false" outlineLevel="0" collapsed="false">
      <c r="B133" s="21" t="s">
        <v>461</v>
      </c>
      <c r="C133" s="22" t="s">
        <v>462</v>
      </c>
      <c r="D133" s="21" t="s">
        <v>463</v>
      </c>
      <c r="E133" s="21" t="n">
        <v>16187</v>
      </c>
      <c r="F133" s="21" t="n">
        <v>6.64</v>
      </c>
      <c r="G133" s="21" t="n">
        <v>147</v>
      </c>
      <c r="H133" s="21" t="n">
        <v>7</v>
      </c>
      <c r="I133" s="21" t="n">
        <v>169</v>
      </c>
      <c r="J133" s="21" t="n">
        <v>19.7</v>
      </c>
      <c r="K133" s="21" t="s">
        <v>1095</v>
      </c>
    </row>
    <row r="134" customFormat="false" ht="27" hidden="false" customHeight="false" outlineLevel="0" collapsed="false">
      <c r="B134" s="21" t="s">
        <v>1014</v>
      </c>
      <c r="C134" s="22" t="s">
        <v>1015</v>
      </c>
      <c r="D134" s="21" t="s">
        <v>1016</v>
      </c>
      <c r="E134" s="21" t="n">
        <v>35705</v>
      </c>
      <c r="F134" s="21" t="n">
        <v>8.38</v>
      </c>
      <c r="G134" s="21" t="n">
        <v>336</v>
      </c>
      <c r="H134" s="21" t="n">
        <v>1</v>
      </c>
      <c r="I134" s="21" t="n">
        <v>50</v>
      </c>
      <c r="J134" s="21" t="n">
        <v>4.2</v>
      </c>
      <c r="K134" s="21" t="s">
        <v>1094</v>
      </c>
    </row>
    <row r="135" customFormat="false" ht="27" hidden="false" customHeight="false" outlineLevel="0" collapsed="false">
      <c r="B135" s="21" t="s">
        <v>667</v>
      </c>
      <c r="C135" s="22" t="s">
        <v>668</v>
      </c>
      <c r="D135" s="21" t="s">
        <v>669</v>
      </c>
      <c r="E135" s="21" t="n">
        <v>38330</v>
      </c>
      <c r="F135" s="21" t="n">
        <v>8.76</v>
      </c>
      <c r="G135" s="21" t="n">
        <v>338</v>
      </c>
      <c r="H135" s="21" t="n">
        <v>1</v>
      </c>
      <c r="I135" s="21" t="n">
        <v>41</v>
      </c>
      <c r="J135" s="21" t="n">
        <v>3.3</v>
      </c>
      <c r="K135" s="21" t="s">
        <v>1095</v>
      </c>
    </row>
    <row r="136" customFormat="false" ht="13.5" hidden="false" customHeight="false" outlineLevel="0" collapsed="false">
      <c r="B136" s="21" t="s">
        <v>190</v>
      </c>
      <c r="C136" s="22" t="s">
        <v>191</v>
      </c>
      <c r="D136" s="21" t="s">
        <v>192</v>
      </c>
      <c r="E136" s="21" t="n">
        <v>21352</v>
      </c>
      <c r="F136" s="21" t="n">
        <v>10.94</v>
      </c>
      <c r="G136" s="21" t="n">
        <v>213</v>
      </c>
      <c r="H136" s="21" t="n">
        <v>3</v>
      </c>
      <c r="I136" s="21" t="n">
        <v>96</v>
      </c>
      <c r="J136" s="21" t="n">
        <v>11.3</v>
      </c>
      <c r="K136" s="21" t="s">
        <v>1094</v>
      </c>
    </row>
    <row r="137" customFormat="false" ht="81" hidden="false" customHeight="false" outlineLevel="0" collapsed="false">
      <c r="B137" s="21" t="s">
        <v>193</v>
      </c>
      <c r="C137" s="22" t="s">
        <v>194</v>
      </c>
      <c r="D137" s="21" t="s">
        <v>195</v>
      </c>
      <c r="E137" s="21" t="n">
        <v>14127</v>
      </c>
      <c r="F137" s="21" t="n">
        <v>11.05</v>
      </c>
      <c r="G137" s="21" t="n">
        <v>130</v>
      </c>
      <c r="H137" s="21" t="n">
        <v>37</v>
      </c>
      <c r="I137" s="21" t="n">
        <v>430</v>
      </c>
      <c r="J137" s="21" t="n">
        <v>21.5</v>
      </c>
      <c r="K137" s="21" t="s">
        <v>1097</v>
      </c>
    </row>
    <row r="138" customFormat="false" ht="67.5" hidden="false" customHeight="false" outlineLevel="0" collapsed="false">
      <c r="B138" s="21" t="s">
        <v>458</v>
      </c>
      <c r="C138" s="22" t="s">
        <v>459</v>
      </c>
      <c r="D138" s="21" t="s">
        <v>460</v>
      </c>
      <c r="E138" s="21" t="n">
        <v>13898</v>
      </c>
      <c r="F138" s="21" t="n">
        <v>10.88</v>
      </c>
      <c r="G138" s="21" t="n">
        <v>128</v>
      </c>
      <c r="H138" s="21" t="n">
        <v>8</v>
      </c>
      <c r="I138" s="21" t="n">
        <v>261</v>
      </c>
      <c r="J138" s="21" t="n">
        <v>30.5</v>
      </c>
      <c r="K138" s="21" t="s">
        <v>1094</v>
      </c>
    </row>
    <row r="139" customFormat="false" ht="13.5" hidden="false" customHeight="false" outlineLevel="0" collapsed="false">
      <c r="B139" s="21" t="s">
        <v>704</v>
      </c>
      <c r="C139" s="22" t="s">
        <v>705</v>
      </c>
      <c r="D139" s="21" t="s">
        <v>706</v>
      </c>
      <c r="E139" s="21" t="n">
        <v>13944</v>
      </c>
      <c r="F139" s="21" t="n">
        <v>10.31</v>
      </c>
      <c r="G139" s="21" t="n">
        <v>126</v>
      </c>
      <c r="H139" s="21" t="n">
        <v>46</v>
      </c>
      <c r="I139" s="21" t="n">
        <v>759</v>
      </c>
      <c r="J139" s="21" t="n">
        <v>34.9</v>
      </c>
      <c r="K139" s="21" t="s">
        <v>1097</v>
      </c>
    </row>
    <row r="140" customFormat="false" ht="108" hidden="false" customHeight="false" outlineLevel="0" collapsed="false">
      <c r="B140" s="20" t="s">
        <v>1133</v>
      </c>
      <c r="C140" s="22" t="s">
        <v>197</v>
      </c>
      <c r="D140" s="21" t="s">
        <v>198</v>
      </c>
      <c r="E140" s="21" t="n">
        <v>11360</v>
      </c>
      <c r="F140" s="21" t="n">
        <v>11.36</v>
      </c>
      <c r="G140" s="21" t="n">
        <v>103</v>
      </c>
      <c r="H140" s="21" t="n">
        <v>22</v>
      </c>
      <c r="I140" s="21" t="n">
        <v>477</v>
      </c>
      <c r="J140" s="21" t="n">
        <v>51.5</v>
      </c>
      <c r="K140" s="21" t="s">
        <v>1097</v>
      </c>
    </row>
    <row r="141" customFormat="false" ht="13.5" hidden="false" customHeight="false" outlineLevel="0" collapsed="false">
      <c r="B141" s="21" t="s">
        <v>199</v>
      </c>
      <c r="C141" s="22" t="s">
        <v>200</v>
      </c>
      <c r="D141" s="21" t="s">
        <v>201</v>
      </c>
      <c r="E141" s="21" t="n">
        <v>13912</v>
      </c>
      <c r="F141" s="21" t="n">
        <v>10.31</v>
      </c>
      <c r="G141" s="21" t="n">
        <v>126</v>
      </c>
      <c r="H141" s="21" t="n">
        <v>14</v>
      </c>
      <c r="I141" s="21" t="n">
        <v>464</v>
      </c>
      <c r="J141" s="21" t="n">
        <v>19</v>
      </c>
      <c r="K141" s="21" t="s">
        <v>1094</v>
      </c>
    </row>
    <row r="142" customFormat="false" ht="27" hidden="false" customHeight="false" outlineLevel="0" collapsed="false">
      <c r="B142" s="21" t="s">
        <v>573</v>
      </c>
      <c r="C142" s="22" t="s">
        <v>574</v>
      </c>
      <c r="D142" s="21" t="s">
        <v>575</v>
      </c>
      <c r="E142" s="21" t="n">
        <v>15436</v>
      </c>
      <c r="F142" s="21" t="n">
        <v>11.27</v>
      </c>
      <c r="G142" s="21" t="n">
        <v>136</v>
      </c>
      <c r="H142" s="21" t="n">
        <v>6</v>
      </c>
      <c r="I142" s="21" t="n">
        <v>94</v>
      </c>
      <c r="J142" s="21" t="n">
        <v>5.1</v>
      </c>
      <c r="K142" s="21" t="s">
        <v>1097</v>
      </c>
    </row>
    <row r="143" customFormat="false" ht="27" hidden="false" customHeight="false" outlineLevel="0" collapsed="false">
      <c r="B143" s="21" t="s">
        <v>202</v>
      </c>
      <c r="C143" s="22" t="s">
        <v>203</v>
      </c>
      <c r="D143" s="21" t="s">
        <v>204</v>
      </c>
      <c r="E143" s="21" t="n">
        <v>41105</v>
      </c>
      <c r="F143" s="21" t="n">
        <v>6.08</v>
      </c>
      <c r="G143" s="21" t="n">
        <v>365</v>
      </c>
      <c r="H143" s="21" t="n">
        <v>5</v>
      </c>
      <c r="I143" s="21" t="n">
        <v>125</v>
      </c>
      <c r="J143" s="21" t="n">
        <v>17.5</v>
      </c>
      <c r="K143" s="21" t="s">
        <v>1094</v>
      </c>
    </row>
    <row r="144" customFormat="false" ht="27" hidden="false" customHeight="false" outlineLevel="0" collapsed="false">
      <c r="B144" s="21" t="s">
        <v>812</v>
      </c>
      <c r="C144" s="22" t="s">
        <v>206</v>
      </c>
      <c r="D144" s="21" t="s">
        <v>813</v>
      </c>
      <c r="E144" s="21" t="n">
        <v>40844</v>
      </c>
      <c r="F144" s="21" t="n">
        <v>5.9</v>
      </c>
      <c r="G144" s="21" t="n">
        <v>362</v>
      </c>
      <c r="H144" s="21" t="n">
        <v>5</v>
      </c>
      <c r="I144" s="21" t="n">
        <v>124</v>
      </c>
      <c r="J144" s="21" t="n">
        <v>13</v>
      </c>
      <c r="K144" s="21" t="s">
        <v>1094</v>
      </c>
    </row>
    <row r="145" customFormat="false" ht="27" hidden="false" customHeight="false" outlineLevel="0" collapsed="false">
      <c r="B145" s="21" t="s">
        <v>927</v>
      </c>
      <c r="C145" s="22" t="s">
        <v>928</v>
      </c>
      <c r="D145" s="21" t="s">
        <v>929</v>
      </c>
      <c r="E145" s="21" t="n">
        <v>28760</v>
      </c>
      <c r="F145" s="21" t="n">
        <v>4.91</v>
      </c>
      <c r="G145" s="21" t="n">
        <v>254</v>
      </c>
      <c r="H145" s="21" t="n">
        <v>1</v>
      </c>
      <c r="I145" s="21" t="n">
        <v>66</v>
      </c>
      <c r="J145" s="21" t="n">
        <v>6.7</v>
      </c>
      <c r="K145" s="21" t="s">
        <v>1094</v>
      </c>
    </row>
    <row r="146" customFormat="false" ht="27" hidden="false" customHeight="false" outlineLevel="0" collapsed="false">
      <c r="B146" s="21" t="s">
        <v>208</v>
      </c>
      <c r="C146" s="22" t="s">
        <v>209</v>
      </c>
      <c r="D146" s="21" t="s">
        <v>210</v>
      </c>
      <c r="E146" s="21" t="n">
        <v>38837</v>
      </c>
      <c r="F146" s="21" t="n">
        <v>9.17</v>
      </c>
      <c r="G146" s="21" t="n">
        <v>372</v>
      </c>
      <c r="H146" s="21" t="n">
        <v>2</v>
      </c>
      <c r="I146" s="21" t="n">
        <v>112</v>
      </c>
      <c r="J146" s="21" t="n">
        <v>4.8</v>
      </c>
      <c r="K146" s="21" t="s">
        <v>1094</v>
      </c>
    </row>
    <row r="147" customFormat="false" ht="27" hidden="false" customHeight="false" outlineLevel="0" collapsed="false">
      <c r="B147" s="21" t="s">
        <v>211</v>
      </c>
      <c r="C147" s="22" t="s">
        <v>212</v>
      </c>
      <c r="D147" s="21" t="s">
        <v>213</v>
      </c>
      <c r="E147" s="21" t="n">
        <v>37464</v>
      </c>
      <c r="F147" s="21" t="n">
        <v>8.97</v>
      </c>
      <c r="G147" s="21" t="n">
        <v>353</v>
      </c>
      <c r="H147" s="21" t="n">
        <v>2</v>
      </c>
      <c r="I147" s="21" t="n">
        <v>54</v>
      </c>
      <c r="J147" s="21" t="n">
        <v>7.1</v>
      </c>
      <c r="K147" s="21" t="s">
        <v>1095</v>
      </c>
    </row>
    <row r="148" customFormat="false" ht="27" hidden="false" customHeight="false" outlineLevel="0" collapsed="false">
      <c r="B148" s="21" t="s">
        <v>1078</v>
      </c>
      <c r="C148" s="22" t="s">
        <v>1079</v>
      </c>
      <c r="D148" s="21" t="s">
        <v>1080</v>
      </c>
      <c r="E148" s="21" t="n">
        <v>39799</v>
      </c>
      <c r="F148" s="21" t="n">
        <v>9.1</v>
      </c>
      <c r="G148" s="21" t="n">
        <v>378</v>
      </c>
      <c r="H148" s="21" t="n">
        <v>1</v>
      </c>
      <c r="I148" s="21" t="n">
        <v>53</v>
      </c>
      <c r="J148" s="21" t="n">
        <v>5.8</v>
      </c>
      <c r="K148" s="21" t="s">
        <v>1098</v>
      </c>
    </row>
    <row r="149" customFormat="false" ht="27" hidden="false" customHeight="false" outlineLevel="0" collapsed="false">
      <c r="B149" s="21" t="s">
        <v>847</v>
      </c>
      <c r="C149" s="22" t="s">
        <v>848</v>
      </c>
      <c r="D149" s="21" t="s">
        <v>849</v>
      </c>
      <c r="E149" s="21" t="n">
        <v>32375</v>
      </c>
      <c r="F149" s="21" t="n">
        <v>4.94</v>
      </c>
      <c r="G149" s="21" t="n">
        <v>293</v>
      </c>
      <c r="H149" s="21" t="n">
        <v>2</v>
      </c>
      <c r="I149" s="21" t="n">
        <v>90</v>
      </c>
      <c r="J149" s="21" t="n">
        <v>7.8</v>
      </c>
      <c r="K149" s="21" t="s">
        <v>1094</v>
      </c>
    </row>
    <row r="150" customFormat="false" ht="27" hidden="false" customHeight="false" outlineLevel="0" collapsed="false">
      <c r="B150" s="21" t="s">
        <v>214</v>
      </c>
      <c r="C150" s="22" t="s">
        <v>215</v>
      </c>
      <c r="D150" s="21" t="s">
        <v>216</v>
      </c>
      <c r="E150" s="21" t="n">
        <v>38581</v>
      </c>
      <c r="F150" s="21" t="n">
        <v>7.62</v>
      </c>
      <c r="G150" s="21" t="n">
        <v>355</v>
      </c>
      <c r="H150" s="21" t="n">
        <v>2</v>
      </c>
      <c r="I150" s="21" t="n">
        <v>72</v>
      </c>
      <c r="J150" s="21" t="n">
        <v>6.8</v>
      </c>
      <c r="K150" s="21" t="s">
        <v>1095</v>
      </c>
    </row>
    <row r="151" customFormat="false" ht="27" hidden="false" customHeight="false" outlineLevel="0" collapsed="false">
      <c r="B151" s="21" t="s">
        <v>1070</v>
      </c>
      <c r="C151" s="22" t="s">
        <v>1071</v>
      </c>
      <c r="D151" s="21" t="s">
        <v>1072</v>
      </c>
      <c r="E151" s="21" t="n">
        <v>45985</v>
      </c>
      <c r="F151" s="21" t="n">
        <v>5.38</v>
      </c>
      <c r="G151" s="21" t="n">
        <v>415</v>
      </c>
      <c r="H151" s="21" t="n">
        <v>1</v>
      </c>
      <c r="I151" s="21" t="n">
        <v>68</v>
      </c>
      <c r="J151" s="21" t="n">
        <v>4.1</v>
      </c>
      <c r="K151" s="21" t="s">
        <v>1098</v>
      </c>
    </row>
    <row r="152" customFormat="false" ht="27" hidden="false" customHeight="false" outlineLevel="0" collapsed="false">
      <c r="B152" s="21" t="s">
        <v>474</v>
      </c>
      <c r="C152" s="22" t="s">
        <v>475</v>
      </c>
      <c r="D152" s="21" t="s">
        <v>476</v>
      </c>
      <c r="E152" s="21" t="n">
        <v>49484</v>
      </c>
      <c r="F152" s="21" t="n">
        <v>5.89</v>
      </c>
      <c r="G152" s="21" t="n">
        <v>449</v>
      </c>
      <c r="H152" s="21" t="n">
        <v>3</v>
      </c>
      <c r="I152" s="21" t="n">
        <v>158</v>
      </c>
      <c r="J152" s="21" t="n">
        <v>7.3</v>
      </c>
      <c r="K152" s="21" t="s">
        <v>1094</v>
      </c>
    </row>
    <row r="153" customFormat="false" ht="27" hidden="false" customHeight="false" outlineLevel="0" collapsed="false">
      <c r="B153" s="21" t="s">
        <v>970</v>
      </c>
      <c r="C153" s="22" t="s">
        <v>971</v>
      </c>
      <c r="D153" s="21" t="s">
        <v>972</v>
      </c>
      <c r="E153" s="21" t="n">
        <v>64720</v>
      </c>
      <c r="F153" s="21" t="n">
        <v>8.46</v>
      </c>
      <c r="G153" s="21" t="n">
        <v>589</v>
      </c>
      <c r="H153" s="21" t="n">
        <v>1</v>
      </c>
      <c r="I153" s="21" t="n">
        <v>57</v>
      </c>
      <c r="J153" s="21" t="n">
        <v>2.2</v>
      </c>
      <c r="K153" s="21" t="s">
        <v>1094</v>
      </c>
    </row>
    <row r="154" customFormat="false" ht="27" hidden="false" customHeight="false" outlineLevel="0" collapsed="false">
      <c r="B154" s="21" t="s">
        <v>549</v>
      </c>
      <c r="C154" s="22" t="s">
        <v>550</v>
      </c>
      <c r="D154" s="21" t="s">
        <v>551</v>
      </c>
      <c r="E154" s="21" t="n">
        <v>77749</v>
      </c>
      <c r="F154" s="21" t="n">
        <v>8.84</v>
      </c>
      <c r="G154" s="21" t="n">
        <v>730</v>
      </c>
      <c r="H154" s="21" t="n">
        <v>2</v>
      </c>
      <c r="I154" s="21" t="n">
        <v>66</v>
      </c>
      <c r="J154" s="21" t="n">
        <v>3.6</v>
      </c>
      <c r="K154" s="21" t="s">
        <v>1095</v>
      </c>
    </row>
    <row r="155" customFormat="false" ht="27" hidden="false" customHeight="false" outlineLevel="0" collapsed="false">
      <c r="B155" s="21" t="s">
        <v>814</v>
      </c>
      <c r="C155" s="22" t="s">
        <v>815</v>
      </c>
      <c r="D155" s="21" t="s">
        <v>816</v>
      </c>
      <c r="E155" s="21" t="n">
        <v>71184</v>
      </c>
      <c r="F155" s="21" t="n">
        <v>8.23</v>
      </c>
      <c r="G155" s="21" t="n">
        <v>633</v>
      </c>
      <c r="H155" s="21" t="n">
        <v>2</v>
      </c>
      <c r="I155" s="21" t="n">
        <v>118</v>
      </c>
      <c r="J155" s="21" t="n">
        <v>2.1</v>
      </c>
      <c r="K155" s="21" t="s">
        <v>1094</v>
      </c>
    </row>
    <row r="156" customFormat="false" ht="27" hidden="false" customHeight="false" outlineLevel="0" collapsed="false">
      <c r="B156" s="21" t="s">
        <v>217</v>
      </c>
      <c r="C156" s="22" t="s">
        <v>218</v>
      </c>
      <c r="D156" s="21" t="s">
        <v>219</v>
      </c>
      <c r="E156" s="21" t="n">
        <v>89665</v>
      </c>
      <c r="F156" s="21" t="n">
        <v>5.6</v>
      </c>
      <c r="G156" s="21" t="n">
        <v>806</v>
      </c>
      <c r="H156" s="21" t="n">
        <v>4</v>
      </c>
      <c r="I156" s="21" t="n">
        <v>161</v>
      </c>
      <c r="J156" s="21" t="n">
        <v>4.6</v>
      </c>
      <c r="K156" s="21" t="s">
        <v>1094</v>
      </c>
    </row>
    <row r="157" customFormat="false" ht="27" hidden="false" customHeight="false" outlineLevel="0" collapsed="false">
      <c r="B157" s="21" t="s">
        <v>930</v>
      </c>
      <c r="C157" s="22" t="s">
        <v>931</v>
      </c>
      <c r="D157" s="21" t="s">
        <v>932</v>
      </c>
      <c r="E157" s="21" t="n">
        <v>27134</v>
      </c>
      <c r="F157" s="21" t="n">
        <v>7.66</v>
      </c>
      <c r="G157" s="21" t="n">
        <v>261</v>
      </c>
      <c r="H157" s="21" t="n">
        <v>1</v>
      </c>
      <c r="I157" s="21" t="n">
        <v>66</v>
      </c>
      <c r="J157" s="21" t="n">
        <v>8.8</v>
      </c>
      <c r="K157" s="21" t="s">
        <v>1094</v>
      </c>
    </row>
    <row r="158" customFormat="false" ht="27" hidden="false" customHeight="false" outlineLevel="0" collapsed="false">
      <c r="B158" s="21" t="s">
        <v>220</v>
      </c>
      <c r="C158" s="22" t="s">
        <v>221</v>
      </c>
      <c r="D158" s="21" t="s">
        <v>222</v>
      </c>
      <c r="E158" s="21" t="n">
        <v>98670</v>
      </c>
      <c r="F158" s="21" t="n">
        <v>5.07</v>
      </c>
      <c r="G158" s="21" t="n">
        <v>854</v>
      </c>
      <c r="H158" s="21" t="n">
        <v>12</v>
      </c>
      <c r="I158" s="21" t="n">
        <v>328</v>
      </c>
      <c r="J158" s="21" t="n">
        <v>3.9</v>
      </c>
      <c r="K158" s="21" t="s">
        <v>1097</v>
      </c>
    </row>
    <row r="159" customFormat="false" ht="13.5" hidden="false" customHeight="false" outlineLevel="0" collapsed="false">
      <c r="B159" s="21" t="s">
        <v>455</v>
      </c>
      <c r="C159" s="22" t="s">
        <v>456</v>
      </c>
      <c r="D159" s="21" t="s">
        <v>457</v>
      </c>
      <c r="E159" s="21" t="n">
        <v>83554</v>
      </c>
      <c r="F159" s="21" t="n">
        <v>4.97</v>
      </c>
      <c r="G159" s="21" t="n">
        <v>724</v>
      </c>
      <c r="H159" s="21" t="n">
        <v>12</v>
      </c>
      <c r="I159" s="21" t="n">
        <v>339</v>
      </c>
      <c r="J159" s="21" t="n">
        <v>5.5</v>
      </c>
      <c r="K159" s="21" t="s">
        <v>1097</v>
      </c>
    </row>
    <row r="160" customFormat="false" ht="13.5" hidden="false" customHeight="false" outlineLevel="0" collapsed="false">
      <c r="B160" s="21" t="s">
        <v>223</v>
      </c>
      <c r="C160" s="22" t="s">
        <v>224</v>
      </c>
      <c r="D160" s="21" t="s">
        <v>225</v>
      </c>
      <c r="E160" s="21" t="n">
        <v>92696</v>
      </c>
      <c r="F160" s="21" t="n">
        <v>4.76</v>
      </c>
      <c r="G160" s="21" t="n">
        <v>803</v>
      </c>
      <c r="H160" s="21" t="n">
        <v>10</v>
      </c>
      <c r="I160" s="21" t="n">
        <v>253</v>
      </c>
      <c r="J160" s="21" t="n">
        <v>10</v>
      </c>
      <c r="K160" s="21" t="s">
        <v>1094</v>
      </c>
    </row>
    <row r="161" customFormat="false" ht="13.5" hidden="false" customHeight="false" outlineLevel="0" collapsed="false">
      <c r="B161" s="21" t="s">
        <v>820</v>
      </c>
      <c r="C161" s="22" t="s">
        <v>821</v>
      </c>
      <c r="D161" s="21" t="s">
        <v>822</v>
      </c>
      <c r="E161" s="21" t="n">
        <v>75217</v>
      </c>
      <c r="F161" s="21" t="n">
        <v>6.32</v>
      </c>
      <c r="G161" s="21" t="n">
        <v>675</v>
      </c>
      <c r="H161" s="21" t="n">
        <v>3</v>
      </c>
      <c r="I161" s="21" t="n">
        <v>112</v>
      </c>
      <c r="J161" s="21" t="n">
        <v>3.7</v>
      </c>
      <c r="K161" s="21" t="s">
        <v>1094</v>
      </c>
    </row>
    <row r="162" customFormat="false" ht="13.5" hidden="false" customHeight="false" outlineLevel="0" collapsed="false">
      <c r="B162" s="21" t="s">
        <v>964</v>
      </c>
      <c r="C162" s="22" t="s">
        <v>965</v>
      </c>
      <c r="D162" s="21" t="s">
        <v>966</v>
      </c>
      <c r="E162" s="21" t="n">
        <v>76324</v>
      </c>
      <c r="F162" s="21" t="n">
        <v>8.81</v>
      </c>
      <c r="G162" s="21" t="n">
        <v>686</v>
      </c>
      <c r="H162" s="21" t="n">
        <v>1</v>
      </c>
      <c r="I162" s="21" t="n">
        <v>58</v>
      </c>
      <c r="J162" s="21" t="n">
        <v>1.6</v>
      </c>
      <c r="K162" s="21" t="s">
        <v>1094</v>
      </c>
    </row>
    <row r="163" customFormat="false" ht="27" hidden="false" customHeight="false" outlineLevel="0" collapsed="false">
      <c r="B163" s="20" t="s">
        <v>1134</v>
      </c>
      <c r="C163" s="22" t="s">
        <v>227</v>
      </c>
      <c r="D163" s="21" t="s">
        <v>452</v>
      </c>
      <c r="E163" s="21" t="n">
        <v>64170</v>
      </c>
      <c r="F163" s="21" t="n">
        <v>5.39</v>
      </c>
      <c r="G163" s="21" t="n">
        <v>586</v>
      </c>
      <c r="H163" s="21" t="n">
        <v>16</v>
      </c>
      <c r="I163" s="21" t="n">
        <v>417</v>
      </c>
      <c r="J163" s="21" t="n">
        <v>3.4</v>
      </c>
      <c r="K163" s="21" t="s">
        <v>1097</v>
      </c>
    </row>
    <row r="164" customFormat="false" ht="13.5" hidden="false" customHeight="false" outlineLevel="0" collapsed="false">
      <c r="B164" s="21" t="s">
        <v>229</v>
      </c>
      <c r="C164" s="22" t="s">
        <v>230</v>
      </c>
      <c r="D164" s="21" t="s">
        <v>231</v>
      </c>
      <c r="E164" s="21" t="n">
        <v>72492</v>
      </c>
      <c r="F164" s="21" t="n">
        <v>5.07</v>
      </c>
      <c r="G164" s="21" t="n">
        <v>655</v>
      </c>
      <c r="H164" s="21" t="n">
        <v>15</v>
      </c>
      <c r="I164" s="21" t="n">
        <v>382</v>
      </c>
      <c r="J164" s="21" t="n">
        <v>7</v>
      </c>
      <c r="K164" s="21" t="s">
        <v>1097</v>
      </c>
    </row>
    <row r="165" customFormat="false" ht="27" hidden="false" customHeight="false" outlineLevel="0" collapsed="false">
      <c r="B165" s="20" t="s">
        <v>1135</v>
      </c>
      <c r="C165" s="22" t="s">
        <v>233</v>
      </c>
      <c r="D165" s="21" t="s">
        <v>234</v>
      </c>
      <c r="E165" s="21" t="n">
        <v>71082</v>
      </c>
      <c r="F165" s="21" t="n">
        <v>5.37</v>
      </c>
      <c r="G165" s="21" t="n">
        <v>646</v>
      </c>
      <c r="H165" s="21" t="n">
        <v>20</v>
      </c>
      <c r="I165" s="21" t="n">
        <v>501</v>
      </c>
      <c r="J165" s="21" t="n">
        <v>20.1</v>
      </c>
      <c r="K165" s="21" t="s">
        <v>1094</v>
      </c>
    </row>
    <row r="166" customFormat="false" ht="13.5" hidden="false" customHeight="false" outlineLevel="0" collapsed="false">
      <c r="B166" s="21" t="s">
        <v>235</v>
      </c>
      <c r="C166" s="22" t="s">
        <v>236</v>
      </c>
      <c r="D166" s="21" t="s">
        <v>237</v>
      </c>
      <c r="E166" s="21" t="n">
        <v>73920</v>
      </c>
      <c r="F166" s="21" t="n">
        <v>5.87</v>
      </c>
      <c r="G166" s="21" t="n">
        <v>679</v>
      </c>
      <c r="H166" s="21" t="n">
        <v>2</v>
      </c>
      <c r="I166" s="21" t="n">
        <v>84</v>
      </c>
      <c r="J166" s="21" t="n">
        <v>2.1</v>
      </c>
      <c r="K166" s="21" t="s">
        <v>1094</v>
      </c>
    </row>
    <row r="167" customFormat="false" ht="13.5" hidden="false" customHeight="false" outlineLevel="0" collapsed="false">
      <c r="B167" s="21" t="s">
        <v>238</v>
      </c>
      <c r="C167" s="22" t="s">
        <v>239</v>
      </c>
      <c r="D167" s="21" t="s">
        <v>240</v>
      </c>
      <c r="E167" s="21" t="n">
        <v>22826</v>
      </c>
      <c r="F167" s="21" t="n">
        <v>5.98</v>
      </c>
      <c r="G167" s="21" t="n">
        <v>205</v>
      </c>
      <c r="H167" s="21" t="n">
        <v>2</v>
      </c>
      <c r="I167" s="21" t="n">
        <v>81</v>
      </c>
      <c r="J167" s="21" t="n">
        <v>13.2</v>
      </c>
      <c r="K167" s="21" t="s">
        <v>1094</v>
      </c>
    </row>
    <row r="168" customFormat="false" ht="13.5" hidden="false" customHeight="false" outlineLevel="0" collapsed="false">
      <c r="B168" s="21" t="s">
        <v>241</v>
      </c>
      <c r="C168" s="22" t="s">
        <v>242</v>
      </c>
      <c r="D168" s="21" t="s">
        <v>243</v>
      </c>
      <c r="E168" s="21" t="n">
        <v>61187</v>
      </c>
      <c r="F168" s="21" t="n">
        <v>5.7</v>
      </c>
      <c r="G168" s="21" t="n">
        <v>573</v>
      </c>
      <c r="H168" s="21" t="n">
        <v>7</v>
      </c>
      <c r="I168" s="21" t="n">
        <v>160</v>
      </c>
      <c r="J168" s="21" t="n">
        <v>8</v>
      </c>
      <c r="K168" s="21" t="s">
        <v>1094</v>
      </c>
    </row>
    <row r="169" customFormat="false" ht="27" hidden="false" customHeight="false" outlineLevel="0" collapsed="false">
      <c r="B169" s="20" t="s">
        <v>1136</v>
      </c>
      <c r="C169" s="22" t="s">
        <v>245</v>
      </c>
      <c r="D169" s="21" t="s">
        <v>246</v>
      </c>
      <c r="E169" s="21" t="n">
        <v>479221</v>
      </c>
      <c r="F169" s="21" t="n">
        <v>6.06</v>
      </c>
      <c r="G169" s="21" t="n">
        <v>4391</v>
      </c>
      <c r="H169" s="21" t="n">
        <v>45</v>
      </c>
      <c r="I169" s="21" t="n">
        <v>1321</v>
      </c>
      <c r="J169" s="21" t="n">
        <v>9.2</v>
      </c>
      <c r="K169" s="21" t="s">
        <v>1094</v>
      </c>
    </row>
    <row r="170" customFormat="false" ht="27" hidden="false" customHeight="false" outlineLevel="0" collapsed="false">
      <c r="B170" s="21" t="s">
        <v>495</v>
      </c>
      <c r="C170" s="22" t="s">
        <v>496</v>
      </c>
      <c r="D170" s="21" t="s">
        <v>497</v>
      </c>
      <c r="E170" s="21" t="n">
        <v>51333</v>
      </c>
      <c r="F170" s="21" t="n">
        <v>8.88</v>
      </c>
      <c r="G170" s="21" t="n">
        <v>452</v>
      </c>
      <c r="H170" s="21" t="n">
        <v>1</v>
      </c>
      <c r="I170" s="21" t="n">
        <v>85</v>
      </c>
      <c r="J170" s="21" t="n">
        <v>2.9</v>
      </c>
      <c r="K170" s="21" t="s">
        <v>1095</v>
      </c>
    </row>
    <row r="171" customFormat="false" ht="27" hidden="false" customHeight="false" outlineLevel="0" collapsed="false">
      <c r="B171" s="21" t="s">
        <v>912</v>
      </c>
      <c r="C171" s="22" t="s">
        <v>913</v>
      </c>
      <c r="D171" s="21" t="s">
        <v>914</v>
      </c>
      <c r="E171" s="21" t="n">
        <v>46716</v>
      </c>
      <c r="F171" s="21" t="n">
        <v>7.63</v>
      </c>
      <c r="G171" s="21" t="n">
        <v>417</v>
      </c>
      <c r="H171" s="21" t="n">
        <v>2</v>
      </c>
      <c r="I171" s="21" t="n">
        <v>68</v>
      </c>
      <c r="J171" s="21" t="n">
        <v>3.4</v>
      </c>
      <c r="K171" s="21" t="s">
        <v>1094</v>
      </c>
    </row>
    <row r="172" customFormat="false" ht="13.5" hidden="false" customHeight="false" outlineLevel="0" collapsed="false">
      <c r="B172" s="21" t="s">
        <v>247</v>
      </c>
      <c r="C172" s="22" t="s">
        <v>248</v>
      </c>
      <c r="D172" s="21" t="s">
        <v>249</v>
      </c>
      <c r="E172" s="21" t="n">
        <v>57272</v>
      </c>
      <c r="F172" s="21" t="n">
        <v>7.8</v>
      </c>
      <c r="G172" s="21" t="n">
        <v>509</v>
      </c>
      <c r="H172" s="21" t="n">
        <v>1</v>
      </c>
      <c r="I172" s="21" t="n">
        <v>46</v>
      </c>
      <c r="J172" s="21" t="n">
        <v>2</v>
      </c>
      <c r="K172" s="21" t="s">
        <v>1101</v>
      </c>
    </row>
    <row r="173" customFormat="false" ht="27" hidden="false" customHeight="false" outlineLevel="0" collapsed="false">
      <c r="B173" s="21" t="s">
        <v>250</v>
      </c>
      <c r="C173" s="22" t="s">
        <v>251</v>
      </c>
      <c r="D173" s="21" t="s">
        <v>252</v>
      </c>
      <c r="E173" s="21" t="n">
        <v>41817</v>
      </c>
      <c r="F173" s="21" t="n">
        <v>6.32</v>
      </c>
      <c r="G173" s="21" t="n">
        <v>375</v>
      </c>
      <c r="H173" s="21" t="n">
        <v>1</v>
      </c>
      <c r="I173" s="21" t="n">
        <v>79</v>
      </c>
      <c r="J173" s="21" t="n">
        <v>4.3</v>
      </c>
      <c r="K173" s="21" t="s">
        <v>1094</v>
      </c>
    </row>
    <row r="174" customFormat="false" ht="13.5" hidden="false" customHeight="false" outlineLevel="0" collapsed="false">
      <c r="B174" s="21" t="s">
        <v>790</v>
      </c>
      <c r="C174" s="22" t="s">
        <v>791</v>
      </c>
      <c r="D174" s="21" t="s">
        <v>792</v>
      </c>
      <c r="E174" s="21" t="n">
        <v>26503</v>
      </c>
      <c r="F174" s="21" t="n">
        <v>8.24</v>
      </c>
      <c r="G174" s="21" t="n">
        <v>239</v>
      </c>
      <c r="H174" s="21" t="n">
        <v>5</v>
      </c>
      <c r="I174" s="21" t="n">
        <v>187</v>
      </c>
      <c r="J174" s="21" t="n">
        <v>22.6</v>
      </c>
      <c r="K174" s="21" t="s">
        <v>1094</v>
      </c>
    </row>
    <row r="175" customFormat="false" ht="121.5" hidden="false" customHeight="false" outlineLevel="0" collapsed="false">
      <c r="B175" s="21" t="s">
        <v>253</v>
      </c>
      <c r="C175" s="22" t="s">
        <v>254</v>
      </c>
      <c r="D175" s="21" t="s">
        <v>255</v>
      </c>
      <c r="E175" s="21" t="n">
        <v>25119</v>
      </c>
      <c r="F175" s="21" t="n">
        <v>5.93</v>
      </c>
      <c r="G175" s="21" t="n">
        <v>234</v>
      </c>
      <c r="H175" s="21" t="n">
        <v>4</v>
      </c>
      <c r="I175" s="21" t="n">
        <v>178</v>
      </c>
      <c r="J175" s="21" t="n">
        <v>12.8</v>
      </c>
      <c r="K175" s="21" t="s">
        <v>1094</v>
      </c>
    </row>
    <row r="176" customFormat="false" ht="13.5" hidden="false" customHeight="false" outlineLevel="0" collapsed="false">
      <c r="B176" s="21" t="s">
        <v>976</v>
      </c>
      <c r="C176" s="22" t="s">
        <v>977</v>
      </c>
      <c r="D176" s="21" t="s">
        <v>978</v>
      </c>
      <c r="E176" s="21" t="n">
        <v>43263</v>
      </c>
      <c r="F176" s="21" t="n">
        <v>5.19</v>
      </c>
      <c r="G176" s="21" t="n">
        <v>390</v>
      </c>
      <c r="H176" s="21" t="n">
        <v>1</v>
      </c>
      <c r="I176" s="21" t="n">
        <v>55</v>
      </c>
      <c r="J176" s="21" t="n">
        <v>5.1</v>
      </c>
      <c r="K176" s="21" t="s">
        <v>1094</v>
      </c>
    </row>
    <row r="177" customFormat="false" ht="13.5" hidden="false" customHeight="false" outlineLevel="0" collapsed="false">
      <c r="B177" s="21" t="s">
        <v>688</v>
      </c>
      <c r="C177" s="22" t="s">
        <v>689</v>
      </c>
      <c r="D177" s="21" t="s">
        <v>690</v>
      </c>
      <c r="E177" s="21" t="n">
        <v>51899</v>
      </c>
      <c r="F177" s="21" t="n">
        <v>8.3</v>
      </c>
      <c r="G177" s="21" t="n">
        <v>452</v>
      </c>
      <c r="H177" s="21" t="n">
        <v>2</v>
      </c>
      <c r="I177" s="21" t="n">
        <v>83</v>
      </c>
      <c r="J177" s="21" t="n">
        <v>6.4</v>
      </c>
      <c r="K177" s="21" t="s">
        <v>1094</v>
      </c>
    </row>
    <row r="178" customFormat="false" ht="27" hidden="false" customHeight="false" outlineLevel="0" collapsed="false">
      <c r="B178" s="21" t="s">
        <v>1011</v>
      </c>
      <c r="C178" s="22" t="s">
        <v>1012</v>
      </c>
      <c r="D178" s="21" t="s">
        <v>1013</v>
      </c>
      <c r="E178" s="21" t="n">
        <v>189761</v>
      </c>
      <c r="F178" s="21" t="n">
        <v>6.08</v>
      </c>
      <c r="G178" s="21" t="n">
        <v>1657</v>
      </c>
      <c r="H178" s="21" t="n">
        <v>1</v>
      </c>
      <c r="I178" s="21" t="n">
        <v>50</v>
      </c>
      <c r="J178" s="21" t="n">
        <v>1.1</v>
      </c>
      <c r="K178" s="21" t="s">
        <v>1094</v>
      </c>
    </row>
    <row r="179" customFormat="false" ht="27" hidden="false" customHeight="false" outlineLevel="0" collapsed="false">
      <c r="B179" s="21" t="s">
        <v>691</v>
      </c>
      <c r="C179" s="22" t="s">
        <v>692</v>
      </c>
      <c r="D179" s="21" t="s">
        <v>693</v>
      </c>
      <c r="E179" s="21" t="n">
        <v>181071</v>
      </c>
      <c r="F179" s="21" t="n">
        <v>5.43</v>
      </c>
      <c r="G179" s="21" t="n">
        <v>1575</v>
      </c>
      <c r="H179" s="21" t="n">
        <v>2</v>
      </c>
      <c r="I179" s="21" t="n">
        <v>83</v>
      </c>
      <c r="J179" s="21" t="n">
        <v>1.8</v>
      </c>
      <c r="K179" s="21" t="s">
        <v>1094</v>
      </c>
    </row>
    <row r="180" customFormat="false" ht="13.5" hidden="false" customHeight="false" outlineLevel="0" collapsed="false">
      <c r="B180" s="21" t="s">
        <v>256</v>
      </c>
      <c r="C180" s="22" t="s">
        <v>257</v>
      </c>
      <c r="D180" s="21" t="s">
        <v>258</v>
      </c>
      <c r="E180" s="21" t="n">
        <v>132304</v>
      </c>
      <c r="F180" s="21" t="n">
        <v>5.91</v>
      </c>
      <c r="G180" s="21" t="n">
        <v>1179</v>
      </c>
      <c r="H180" s="21" t="n">
        <v>2</v>
      </c>
      <c r="I180" s="21" t="n">
        <v>91</v>
      </c>
      <c r="J180" s="21" t="n">
        <v>1</v>
      </c>
      <c r="K180" s="21" t="s">
        <v>1094</v>
      </c>
    </row>
    <row r="181" customFormat="false" ht="13.5" hidden="false" customHeight="false" outlineLevel="0" collapsed="false">
      <c r="B181" s="21" t="s">
        <v>664</v>
      </c>
      <c r="C181" s="22" t="s">
        <v>665</v>
      </c>
      <c r="D181" s="21" t="s">
        <v>666</v>
      </c>
      <c r="E181" s="21" t="n">
        <v>117735</v>
      </c>
      <c r="F181" s="21" t="n">
        <v>6.32</v>
      </c>
      <c r="G181" s="21" t="n">
        <v>1051</v>
      </c>
      <c r="H181" s="21" t="n">
        <v>4</v>
      </c>
      <c r="I181" s="21" t="n">
        <v>120</v>
      </c>
      <c r="J181" s="21" t="n">
        <v>2.5</v>
      </c>
      <c r="K181" s="21" t="s">
        <v>1094</v>
      </c>
    </row>
    <row r="182" customFormat="false" ht="13.5" hidden="false" customHeight="false" outlineLevel="0" collapsed="false">
      <c r="B182" s="21" t="s">
        <v>924</v>
      </c>
      <c r="C182" s="22" t="s">
        <v>925</v>
      </c>
      <c r="D182" s="21" t="s">
        <v>926</v>
      </c>
      <c r="E182" s="21" t="n">
        <v>117048</v>
      </c>
      <c r="F182" s="21" t="n">
        <v>5.45</v>
      </c>
      <c r="G182" s="21" t="n">
        <v>1048</v>
      </c>
      <c r="H182" s="21" t="n">
        <v>2</v>
      </c>
      <c r="I182" s="21" t="n">
        <v>67</v>
      </c>
      <c r="J182" s="21" t="n">
        <v>2.2</v>
      </c>
      <c r="K182" s="21" t="s">
        <v>1094</v>
      </c>
    </row>
    <row r="183" customFormat="false" ht="13.5" hidden="false" customHeight="false" outlineLevel="0" collapsed="false">
      <c r="B183" s="20" t="s">
        <v>1137</v>
      </c>
      <c r="C183" s="22" t="s">
        <v>260</v>
      </c>
      <c r="D183" s="21" t="s">
        <v>261</v>
      </c>
      <c r="E183" s="21" t="n">
        <v>94981</v>
      </c>
      <c r="F183" s="21" t="n">
        <v>5.31</v>
      </c>
      <c r="G183" s="21" t="n">
        <v>825</v>
      </c>
      <c r="H183" s="21" t="n">
        <v>11</v>
      </c>
      <c r="I183" s="21" t="n">
        <v>321</v>
      </c>
      <c r="J183" s="21" t="n">
        <v>13.2</v>
      </c>
      <c r="K183" s="21" t="s">
        <v>1095</v>
      </c>
    </row>
    <row r="184" customFormat="false" ht="13.5" hidden="false" customHeight="false" outlineLevel="0" collapsed="false">
      <c r="B184" s="21" t="s">
        <v>888</v>
      </c>
      <c r="C184" s="22" t="s">
        <v>889</v>
      </c>
      <c r="D184" s="21" t="s">
        <v>890</v>
      </c>
      <c r="E184" s="21" t="n">
        <v>352589</v>
      </c>
      <c r="F184" s="21" t="n">
        <v>5.99</v>
      </c>
      <c r="G184" s="21" t="n">
        <v>3118</v>
      </c>
      <c r="H184" s="21" t="n">
        <v>1</v>
      </c>
      <c r="I184" s="21" t="n">
        <v>74</v>
      </c>
      <c r="J184" s="21" t="n">
        <v>0.4</v>
      </c>
      <c r="K184" s="21" t="s">
        <v>1094</v>
      </c>
    </row>
    <row r="185" customFormat="false" ht="13.5" hidden="false" customHeight="false" outlineLevel="0" collapsed="false">
      <c r="B185" s="20" t="s">
        <v>1138</v>
      </c>
      <c r="C185" s="22" t="s">
        <v>263</v>
      </c>
      <c r="D185" s="21" t="s">
        <v>264</v>
      </c>
      <c r="E185" s="21" t="n">
        <v>412085</v>
      </c>
      <c r="F185" s="21" t="n">
        <v>6.63</v>
      </c>
      <c r="G185" s="21" t="n">
        <v>3695</v>
      </c>
      <c r="H185" s="21" t="n">
        <v>77</v>
      </c>
      <c r="I185" s="21" t="n">
        <v>2741</v>
      </c>
      <c r="J185" s="21" t="n">
        <v>12.6</v>
      </c>
      <c r="K185" s="21" t="s">
        <v>1094</v>
      </c>
    </row>
    <row r="186" customFormat="false" ht="13.5" hidden="false" customHeight="false" outlineLevel="0" collapsed="false">
      <c r="B186" s="20" t="s">
        <v>1139</v>
      </c>
      <c r="C186" s="22" t="s">
        <v>266</v>
      </c>
      <c r="D186" s="21" t="s">
        <v>267</v>
      </c>
      <c r="E186" s="21" t="n">
        <v>202982</v>
      </c>
      <c r="F186" s="21" t="n">
        <v>6.07</v>
      </c>
      <c r="G186" s="21" t="n">
        <v>1798</v>
      </c>
      <c r="H186" s="21" t="n">
        <v>58</v>
      </c>
      <c r="I186" s="21" t="n">
        <v>1268</v>
      </c>
      <c r="J186" s="21" t="n">
        <v>7.4</v>
      </c>
      <c r="K186" s="21" t="s">
        <v>1097</v>
      </c>
    </row>
    <row r="187" customFormat="false" ht="13.5" hidden="false" customHeight="false" outlineLevel="0" collapsed="false">
      <c r="B187" s="20" t="s">
        <v>1140</v>
      </c>
      <c r="C187" s="22" t="s">
        <v>269</v>
      </c>
      <c r="D187" s="21" t="s">
        <v>270</v>
      </c>
      <c r="E187" s="21" t="n">
        <v>183191</v>
      </c>
      <c r="F187" s="21" t="n">
        <v>5.01</v>
      </c>
      <c r="G187" s="21" t="n">
        <v>1609</v>
      </c>
      <c r="H187" s="21" t="n">
        <v>42</v>
      </c>
      <c r="I187" s="21" t="n">
        <v>1194</v>
      </c>
      <c r="J187" s="21" t="n">
        <v>14.7</v>
      </c>
      <c r="K187" s="21" t="s">
        <v>1094</v>
      </c>
    </row>
    <row r="188" customFormat="false" ht="13.5" hidden="false" customHeight="false" outlineLevel="0" collapsed="false">
      <c r="B188" s="21" t="s">
        <v>982</v>
      </c>
      <c r="C188" s="22" t="s">
        <v>983</v>
      </c>
      <c r="D188" s="21" t="s">
        <v>984</v>
      </c>
      <c r="E188" s="21" t="n">
        <v>42657</v>
      </c>
      <c r="F188" s="21" t="n">
        <v>8.17</v>
      </c>
      <c r="G188" s="21" t="n">
        <v>392</v>
      </c>
      <c r="H188" s="21" t="n">
        <v>1</v>
      </c>
      <c r="I188" s="21" t="n">
        <v>55</v>
      </c>
      <c r="J188" s="21" t="n">
        <v>2.3</v>
      </c>
      <c r="K188" s="21" t="s">
        <v>1094</v>
      </c>
    </row>
    <row r="189" customFormat="false" ht="13.5" hidden="false" customHeight="false" outlineLevel="0" collapsed="false">
      <c r="B189" s="21" t="s">
        <v>593</v>
      </c>
      <c r="C189" s="22" t="s">
        <v>594</v>
      </c>
      <c r="D189" s="21" t="s">
        <v>595</v>
      </c>
      <c r="E189" s="21" t="n">
        <v>70815</v>
      </c>
      <c r="F189" s="21" t="n">
        <v>5.2</v>
      </c>
      <c r="G189" s="21" t="n">
        <v>627</v>
      </c>
      <c r="H189" s="21" t="n">
        <v>1</v>
      </c>
      <c r="I189" s="21" t="n">
        <v>56</v>
      </c>
      <c r="J189" s="21" t="n">
        <v>2.4</v>
      </c>
      <c r="K189" s="21" t="s">
        <v>1095</v>
      </c>
    </row>
    <row r="190" customFormat="false" ht="27" hidden="false" customHeight="false" outlineLevel="0" collapsed="false">
      <c r="B190" s="21" t="s">
        <v>534</v>
      </c>
      <c r="C190" s="22" t="s">
        <v>535</v>
      </c>
      <c r="D190" s="21" t="s">
        <v>536</v>
      </c>
      <c r="E190" s="21" t="n">
        <v>36950</v>
      </c>
      <c r="F190" s="21" t="n">
        <v>8.44</v>
      </c>
      <c r="G190" s="21" t="n">
        <v>332</v>
      </c>
      <c r="H190" s="21" t="n">
        <v>2</v>
      </c>
      <c r="I190" s="21" t="n">
        <v>92</v>
      </c>
      <c r="J190" s="21" t="n">
        <v>6.6</v>
      </c>
      <c r="K190" s="21" t="s">
        <v>1094</v>
      </c>
    </row>
    <row r="191" customFormat="false" ht="13.5" hidden="false" customHeight="false" outlineLevel="0" collapsed="false">
      <c r="B191" s="21" t="s">
        <v>271</v>
      </c>
      <c r="C191" s="22" t="s">
        <v>272</v>
      </c>
      <c r="D191" s="21" t="s">
        <v>273</v>
      </c>
      <c r="E191" s="21" t="n">
        <v>36826</v>
      </c>
      <c r="F191" s="21" t="n">
        <v>6.51</v>
      </c>
      <c r="G191" s="21" t="n">
        <v>332</v>
      </c>
      <c r="H191" s="21" t="n">
        <v>1</v>
      </c>
      <c r="I191" s="21" t="n">
        <v>50</v>
      </c>
      <c r="J191" s="21" t="n">
        <v>3.6</v>
      </c>
      <c r="K191" s="21" t="s">
        <v>1101</v>
      </c>
    </row>
    <row r="192" customFormat="false" ht="13.5" hidden="false" customHeight="false" outlineLevel="0" collapsed="false">
      <c r="B192" s="21" t="s">
        <v>844</v>
      </c>
      <c r="C192" s="22" t="s">
        <v>845</v>
      </c>
      <c r="D192" s="21" t="s">
        <v>846</v>
      </c>
      <c r="E192" s="21" t="n">
        <v>36900</v>
      </c>
      <c r="F192" s="21" t="n">
        <v>5.71</v>
      </c>
      <c r="G192" s="21" t="n">
        <v>334</v>
      </c>
      <c r="H192" s="21" t="n">
        <v>2</v>
      </c>
      <c r="I192" s="21" t="n">
        <v>92</v>
      </c>
      <c r="J192" s="21" t="n">
        <v>8.4</v>
      </c>
      <c r="K192" s="21" t="s">
        <v>1094</v>
      </c>
    </row>
    <row r="193" customFormat="false" ht="13.5" hidden="false" customHeight="false" outlineLevel="0" collapsed="false">
      <c r="B193" s="21" t="s">
        <v>274</v>
      </c>
      <c r="C193" s="22" t="s">
        <v>275</v>
      </c>
      <c r="D193" s="21" t="s">
        <v>276</v>
      </c>
      <c r="E193" s="21" t="n">
        <v>15048</v>
      </c>
      <c r="F193" s="21" t="n">
        <v>5.34</v>
      </c>
      <c r="G193" s="21" t="n">
        <v>135</v>
      </c>
      <c r="H193" s="21" t="n">
        <v>5</v>
      </c>
      <c r="I193" s="21" t="n">
        <v>148</v>
      </c>
      <c r="J193" s="21" t="n">
        <v>39.3</v>
      </c>
      <c r="K193" s="21" t="s">
        <v>1095</v>
      </c>
    </row>
    <row r="194" customFormat="false" ht="13.5" hidden="false" customHeight="false" outlineLevel="0" collapsed="false">
      <c r="B194" s="21" t="s">
        <v>277</v>
      </c>
      <c r="C194" s="22" t="s">
        <v>278</v>
      </c>
      <c r="D194" s="21" t="s">
        <v>279</v>
      </c>
      <c r="E194" s="21" t="n">
        <v>66202</v>
      </c>
      <c r="F194" s="21" t="n">
        <v>5.13</v>
      </c>
      <c r="G194" s="21" t="n">
        <v>585</v>
      </c>
      <c r="H194" s="21" t="n">
        <v>4</v>
      </c>
      <c r="I194" s="21" t="n">
        <v>196</v>
      </c>
      <c r="J194" s="21" t="n">
        <v>7.9</v>
      </c>
      <c r="K194" s="21" t="s">
        <v>1094</v>
      </c>
    </row>
    <row r="195" customFormat="false" ht="27" hidden="false" customHeight="false" outlineLevel="0" collapsed="false">
      <c r="B195" s="21" t="s">
        <v>602</v>
      </c>
      <c r="C195" s="22" t="s">
        <v>603</v>
      </c>
      <c r="D195" s="21" t="s">
        <v>604</v>
      </c>
      <c r="E195" s="21" t="n">
        <v>40277</v>
      </c>
      <c r="F195" s="21" t="n">
        <v>8.43</v>
      </c>
      <c r="G195" s="21" t="n">
        <v>337</v>
      </c>
      <c r="H195" s="21" t="n">
        <v>1</v>
      </c>
      <c r="I195" s="21" t="n">
        <v>53</v>
      </c>
      <c r="J195" s="21" t="n">
        <v>3.6</v>
      </c>
      <c r="K195" s="21" t="s">
        <v>1095</v>
      </c>
    </row>
    <row r="196" customFormat="false" ht="13.5" hidden="false" customHeight="false" outlineLevel="0" collapsed="false">
      <c r="B196" s="20" t="s">
        <v>1141</v>
      </c>
      <c r="C196" s="22" t="s">
        <v>281</v>
      </c>
      <c r="D196" s="21" t="s">
        <v>282</v>
      </c>
      <c r="E196" s="21" t="n">
        <v>74380</v>
      </c>
      <c r="F196" s="21" t="n">
        <v>6.57</v>
      </c>
      <c r="G196" s="21" t="n">
        <v>664</v>
      </c>
      <c r="H196" s="21" t="n">
        <v>45</v>
      </c>
      <c r="I196" s="21" t="n">
        <v>1288</v>
      </c>
      <c r="J196" s="21" t="n">
        <v>40.1</v>
      </c>
      <c r="K196" s="21" t="s">
        <v>1094</v>
      </c>
    </row>
    <row r="197" customFormat="false" ht="13.5" hidden="false" customHeight="false" outlineLevel="0" collapsed="false">
      <c r="B197" s="21" t="s">
        <v>599</v>
      </c>
      <c r="C197" s="22" t="s">
        <v>600</v>
      </c>
      <c r="D197" s="21" t="s">
        <v>601</v>
      </c>
      <c r="E197" s="21" t="n">
        <v>70020</v>
      </c>
      <c r="F197" s="21" t="n">
        <v>5.5</v>
      </c>
      <c r="G197" s="21" t="n">
        <v>620</v>
      </c>
      <c r="H197" s="21" t="n">
        <v>2</v>
      </c>
      <c r="I197" s="21" t="n">
        <v>55</v>
      </c>
      <c r="J197" s="21" t="n">
        <v>3.5</v>
      </c>
      <c r="K197" s="21" t="s">
        <v>1095</v>
      </c>
    </row>
    <row r="198" customFormat="false" ht="13.5" hidden="false" customHeight="false" outlineLevel="0" collapsed="false">
      <c r="B198" s="21" t="s">
        <v>909</v>
      </c>
      <c r="C198" s="22" t="s">
        <v>910</v>
      </c>
      <c r="D198" s="21" t="s">
        <v>911</v>
      </c>
      <c r="E198" s="21" t="n">
        <v>154616</v>
      </c>
      <c r="F198" s="21" t="n">
        <v>7.9</v>
      </c>
      <c r="G198" s="21" t="n">
        <v>1349</v>
      </c>
      <c r="H198" s="21" t="n">
        <v>1</v>
      </c>
      <c r="I198" s="21" t="n">
        <v>70</v>
      </c>
      <c r="J198" s="21" t="n">
        <v>1.1</v>
      </c>
      <c r="K198" s="21" t="s">
        <v>1094</v>
      </c>
    </row>
    <row r="199" customFormat="false" ht="27" hidden="false" customHeight="false" outlineLevel="0" collapsed="false">
      <c r="B199" s="21" t="s">
        <v>435</v>
      </c>
      <c r="C199" s="22" t="s">
        <v>436</v>
      </c>
      <c r="D199" s="21" t="s">
        <v>437</v>
      </c>
      <c r="E199" s="21" t="n">
        <v>145517</v>
      </c>
      <c r="F199" s="21" t="n">
        <v>7.28</v>
      </c>
      <c r="G199" s="21" t="n">
        <v>1295</v>
      </c>
      <c r="H199" s="21" t="n">
        <v>18</v>
      </c>
      <c r="I199" s="21" t="n">
        <v>621</v>
      </c>
      <c r="J199" s="21" t="n">
        <v>6.5</v>
      </c>
      <c r="K199" s="21" t="s">
        <v>1094</v>
      </c>
    </row>
    <row r="200" customFormat="false" ht="40.5" hidden="false" customHeight="false" outlineLevel="0" collapsed="false">
      <c r="B200" s="21" t="s">
        <v>795</v>
      </c>
      <c r="C200" s="22" t="s">
        <v>556</v>
      </c>
      <c r="D200" s="21" t="s">
        <v>796</v>
      </c>
      <c r="E200" s="21" t="n">
        <v>52829</v>
      </c>
      <c r="F200" s="21" t="n">
        <v>7.51</v>
      </c>
      <c r="G200" s="21" t="n">
        <v>473</v>
      </c>
      <c r="H200" s="21" t="n">
        <v>5</v>
      </c>
      <c r="I200" s="21" t="n">
        <v>171</v>
      </c>
      <c r="J200" s="21" t="n">
        <v>9.5</v>
      </c>
      <c r="K200" s="21" t="s">
        <v>1094</v>
      </c>
    </row>
    <row r="201" customFormat="false" ht="135" hidden="false" customHeight="false" outlineLevel="0" collapsed="false">
      <c r="B201" s="21" t="s">
        <v>853</v>
      </c>
      <c r="C201" s="22" t="s">
        <v>854</v>
      </c>
      <c r="D201" s="21" t="s">
        <v>855</v>
      </c>
      <c r="E201" s="21" t="n">
        <v>30322</v>
      </c>
      <c r="F201" s="21" t="n">
        <v>6.45</v>
      </c>
      <c r="G201" s="21" t="n">
        <v>266</v>
      </c>
      <c r="H201" s="21" t="n">
        <v>2</v>
      </c>
      <c r="I201" s="21" t="n">
        <v>86</v>
      </c>
      <c r="J201" s="21" t="n">
        <v>15</v>
      </c>
      <c r="K201" s="21" t="s">
        <v>1094</v>
      </c>
    </row>
    <row r="202" customFormat="false" ht="13.5" hidden="false" customHeight="false" outlineLevel="0" collapsed="false">
      <c r="B202" s="20" t="s">
        <v>1142</v>
      </c>
      <c r="C202" s="22" t="s">
        <v>284</v>
      </c>
      <c r="D202" s="21" t="s">
        <v>285</v>
      </c>
      <c r="E202" s="21" t="n">
        <v>17467</v>
      </c>
      <c r="F202" s="21" t="n">
        <v>9.04</v>
      </c>
      <c r="G202" s="21" t="n">
        <v>152</v>
      </c>
      <c r="H202" s="21" t="n">
        <v>2</v>
      </c>
      <c r="I202" s="21" t="n">
        <v>58</v>
      </c>
      <c r="J202" s="21" t="n">
        <v>10.5</v>
      </c>
      <c r="K202" s="21" t="s">
        <v>1098</v>
      </c>
    </row>
    <row r="203" customFormat="false" ht="27" hidden="false" customHeight="false" outlineLevel="0" collapsed="false">
      <c r="B203" s="20" t="s">
        <v>1143</v>
      </c>
      <c r="C203" s="22" t="s">
        <v>1047</v>
      </c>
      <c r="D203" s="21" t="s">
        <v>1048</v>
      </c>
      <c r="E203" s="21" t="n">
        <v>470127</v>
      </c>
      <c r="F203" s="21" t="n">
        <v>6.88</v>
      </c>
      <c r="G203" s="21" t="n">
        <v>4096</v>
      </c>
      <c r="H203" s="21" t="n">
        <v>1</v>
      </c>
      <c r="I203" s="21" t="n">
        <v>46</v>
      </c>
      <c r="J203" s="21" t="n">
        <v>0.4</v>
      </c>
      <c r="K203" s="21" t="s">
        <v>1094</v>
      </c>
    </row>
    <row r="204" customFormat="false" ht="13.5" hidden="false" customHeight="false" outlineLevel="0" collapsed="false">
      <c r="B204" s="21" t="s">
        <v>979</v>
      </c>
      <c r="C204" s="22" t="s">
        <v>980</v>
      </c>
      <c r="D204" s="21" t="s">
        <v>981</v>
      </c>
      <c r="E204" s="21" t="n">
        <v>514737</v>
      </c>
      <c r="F204" s="21" t="n">
        <v>5.58</v>
      </c>
      <c r="G204" s="21" t="n">
        <v>4548</v>
      </c>
      <c r="H204" s="21" t="n">
        <v>1</v>
      </c>
      <c r="I204" s="21" t="n">
        <v>55</v>
      </c>
      <c r="J204" s="21" t="n">
        <v>0.2</v>
      </c>
      <c r="K204" s="21" t="s">
        <v>1094</v>
      </c>
    </row>
    <row r="205" customFormat="false" ht="27" hidden="false" customHeight="false" outlineLevel="0" collapsed="false">
      <c r="B205" s="21" t="s">
        <v>286</v>
      </c>
      <c r="C205" s="22" t="s">
        <v>287</v>
      </c>
      <c r="D205" s="21" t="s">
        <v>288</v>
      </c>
      <c r="E205" s="21" t="n">
        <v>80200</v>
      </c>
      <c r="F205" s="21" t="n">
        <v>8.56</v>
      </c>
      <c r="G205" s="21" t="n">
        <v>711</v>
      </c>
      <c r="H205" s="21" t="n">
        <v>2</v>
      </c>
      <c r="I205" s="21" t="n">
        <v>96</v>
      </c>
      <c r="J205" s="21" t="n">
        <v>3.9</v>
      </c>
      <c r="K205" s="21" t="s">
        <v>1094</v>
      </c>
    </row>
    <row r="206" customFormat="false" ht="13.5" hidden="false" customHeight="false" outlineLevel="0" collapsed="false">
      <c r="B206" s="21" t="s">
        <v>955</v>
      </c>
      <c r="C206" s="22" t="s">
        <v>956</v>
      </c>
      <c r="D206" s="21" t="s">
        <v>957</v>
      </c>
      <c r="E206" s="21" t="n">
        <v>16982</v>
      </c>
      <c r="F206" s="21" t="n">
        <v>9.38</v>
      </c>
      <c r="G206" s="21" t="n">
        <v>148</v>
      </c>
      <c r="H206" s="21" t="n">
        <v>1</v>
      </c>
      <c r="I206" s="21" t="n">
        <v>58</v>
      </c>
      <c r="J206" s="21" t="n">
        <v>8.1</v>
      </c>
      <c r="K206" s="21" t="s">
        <v>1094</v>
      </c>
    </row>
    <row r="207" customFormat="false" ht="13.5" hidden="false" customHeight="false" outlineLevel="0" collapsed="false">
      <c r="B207" s="21" t="s">
        <v>753</v>
      </c>
      <c r="C207" s="22" t="s">
        <v>754</v>
      </c>
      <c r="D207" s="21" t="s">
        <v>755</v>
      </c>
      <c r="E207" s="21" t="n">
        <v>19341</v>
      </c>
      <c r="F207" s="21" t="n">
        <v>5.76</v>
      </c>
      <c r="G207" s="21" t="n">
        <v>176</v>
      </c>
      <c r="H207" s="21" t="n">
        <v>1</v>
      </c>
      <c r="I207" s="21" t="n">
        <v>44</v>
      </c>
      <c r="J207" s="21" t="n">
        <v>6.3</v>
      </c>
      <c r="K207" s="21" t="s">
        <v>1097</v>
      </c>
    </row>
    <row r="208" customFormat="false" ht="13.5" hidden="false" customHeight="false" outlineLevel="0" collapsed="false">
      <c r="B208" s="21" t="s">
        <v>632</v>
      </c>
      <c r="C208" s="22" t="s">
        <v>633</v>
      </c>
      <c r="D208" s="21" t="s">
        <v>634</v>
      </c>
      <c r="E208" s="21" t="n">
        <v>35937</v>
      </c>
      <c r="F208" s="21" t="n">
        <v>8.92</v>
      </c>
      <c r="G208" s="21" t="n">
        <v>338</v>
      </c>
      <c r="H208" s="21" t="n">
        <v>5</v>
      </c>
      <c r="I208" s="21" t="n">
        <v>168</v>
      </c>
      <c r="J208" s="21" t="n">
        <v>13</v>
      </c>
      <c r="K208" s="21" t="s">
        <v>1094</v>
      </c>
    </row>
    <row r="209" customFormat="false" ht="13.5" hidden="false" customHeight="false" outlineLevel="0" collapsed="false">
      <c r="B209" s="20" t="s">
        <v>1144</v>
      </c>
      <c r="C209" s="22" t="s">
        <v>290</v>
      </c>
      <c r="D209" s="21" t="s">
        <v>291</v>
      </c>
      <c r="E209" s="21" t="n">
        <v>86144</v>
      </c>
      <c r="F209" s="21" t="n">
        <v>5.54</v>
      </c>
      <c r="G209" s="21" t="n">
        <v>750</v>
      </c>
      <c r="H209" s="21" t="n">
        <v>17</v>
      </c>
      <c r="I209" s="21" t="n">
        <v>511</v>
      </c>
      <c r="J209" s="21" t="n">
        <v>15.2</v>
      </c>
      <c r="K209" s="21" t="s">
        <v>1094</v>
      </c>
    </row>
    <row r="210" customFormat="false" ht="13.5" hidden="false" customHeight="false" outlineLevel="0" collapsed="false">
      <c r="B210" s="21" t="s">
        <v>537</v>
      </c>
      <c r="C210" s="22" t="s">
        <v>538</v>
      </c>
      <c r="D210" s="21" t="s">
        <v>539</v>
      </c>
      <c r="E210" s="21" t="n">
        <v>84784</v>
      </c>
      <c r="F210" s="21" t="n">
        <v>9.19</v>
      </c>
      <c r="G210" s="21" t="n">
        <v>745</v>
      </c>
      <c r="H210" s="21" t="n">
        <v>4</v>
      </c>
      <c r="I210" s="21" t="n">
        <v>130</v>
      </c>
      <c r="J210" s="21" t="n">
        <v>4.8</v>
      </c>
      <c r="K210" s="21" t="s">
        <v>1094</v>
      </c>
    </row>
    <row r="211" customFormat="false" ht="27" hidden="false" customHeight="false" outlineLevel="0" collapsed="false">
      <c r="B211" s="21" t="s">
        <v>766</v>
      </c>
      <c r="C211" s="22" t="s">
        <v>293</v>
      </c>
      <c r="D211" s="21" t="s">
        <v>767</v>
      </c>
      <c r="E211" s="21" t="n">
        <v>67759</v>
      </c>
      <c r="F211" s="21" t="n">
        <v>6.09</v>
      </c>
      <c r="G211" s="21" t="n">
        <v>576</v>
      </c>
      <c r="H211" s="21" t="n">
        <v>18</v>
      </c>
      <c r="I211" s="21" t="n">
        <v>413</v>
      </c>
      <c r="J211" s="21" t="n">
        <v>18.4</v>
      </c>
      <c r="K211" s="21" t="s">
        <v>1094</v>
      </c>
    </row>
    <row r="212" customFormat="false" ht="13.5" hidden="false" customHeight="false" outlineLevel="0" collapsed="false">
      <c r="B212" s="21" t="s">
        <v>803</v>
      </c>
      <c r="C212" s="22" t="s">
        <v>804</v>
      </c>
      <c r="D212" s="21" t="s">
        <v>805</v>
      </c>
      <c r="E212" s="21" t="n">
        <v>229827</v>
      </c>
      <c r="F212" s="21" t="n">
        <v>5.44</v>
      </c>
      <c r="G212" s="21" t="n">
        <v>1976</v>
      </c>
      <c r="H212" s="21" t="n">
        <v>5</v>
      </c>
      <c r="I212" s="21" t="n">
        <v>147</v>
      </c>
      <c r="J212" s="21" t="n">
        <v>3.5</v>
      </c>
      <c r="K212" s="21" t="s">
        <v>1094</v>
      </c>
    </row>
    <row r="213" customFormat="false" ht="13.5" hidden="false" customHeight="false" outlineLevel="0" collapsed="false">
      <c r="B213" s="20" t="s">
        <v>1145</v>
      </c>
      <c r="C213" s="22" t="s">
        <v>296</v>
      </c>
      <c r="D213" s="21" t="s">
        <v>297</v>
      </c>
      <c r="E213" s="21" t="n">
        <v>227646</v>
      </c>
      <c r="F213" s="21" t="n">
        <v>5.5</v>
      </c>
      <c r="G213" s="21" t="n">
        <v>1960</v>
      </c>
      <c r="H213" s="21" t="n">
        <v>38</v>
      </c>
      <c r="I213" s="21" t="n">
        <v>1176</v>
      </c>
      <c r="J213" s="21" t="n">
        <v>15.5</v>
      </c>
      <c r="K213" s="21" t="s">
        <v>1094</v>
      </c>
    </row>
    <row r="214" customFormat="false" ht="13.5" hidden="false" customHeight="false" outlineLevel="0" collapsed="false">
      <c r="B214" s="21" t="s">
        <v>298</v>
      </c>
      <c r="C214" s="22" t="s">
        <v>299</v>
      </c>
      <c r="D214" s="21" t="s">
        <v>300</v>
      </c>
      <c r="E214" s="21" t="n">
        <v>22864</v>
      </c>
      <c r="F214" s="21" t="n">
        <v>5.56</v>
      </c>
      <c r="G214" s="21" t="n">
        <v>208</v>
      </c>
      <c r="H214" s="21" t="n">
        <v>1</v>
      </c>
      <c r="I214" s="21" t="n">
        <v>70</v>
      </c>
      <c r="J214" s="21" t="n">
        <v>6.3</v>
      </c>
      <c r="K214" s="21" t="s">
        <v>1101</v>
      </c>
    </row>
    <row r="215" customFormat="false" ht="13.5" hidden="false" customHeight="false" outlineLevel="0" collapsed="false">
      <c r="B215" s="21" t="s">
        <v>787</v>
      </c>
      <c r="C215" s="22" t="s">
        <v>788</v>
      </c>
      <c r="D215" s="21" t="s">
        <v>789</v>
      </c>
      <c r="E215" s="21" t="n">
        <v>125898</v>
      </c>
      <c r="F215" s="21" t="n">
        <v>9.27</v>
      </c>
      <c r="G215" s="21" t="n">
        <v>1078</v>
      </c>
      <c r="H215" s="21" t="n">
        <v>4</v>
      </c>
      <c r="I215" s="21" t="n">
        <v>195</v>
      </c>
      <c r="J215" s="21" t="n">
        <v>4.6</v>
      </c>
      <c r="K215" s="21" t="s">
        <v>1094</v>
      </c>
    </row>
    <row r="216" customFormat="false" ht="13.5" hidden="false" customHeight="false" outlineLevel="0" collapsed="false">
      <c r="B216" s="21" t="s">
        <v>301</v>
      </c>
      <c r="C216" s="22" t="s">
        <v>302</v>
      </c>
      <c r="D216" s="21" t="s">
        <v>303</v>
      </c>
      <c r="E216" s="21" t="n">
        <v>118674</v>
      </c>
      <c r="F216" s="21" t="n">
        <v>9.48</v>
      </c>
      <c r="G216" s="21" t="n">
        <v>1028</v>
      </c>
      <c r="H216" s="21" t="n">
        <v>12</v>
      </c>
      <c r="I216" s="21" t="n">
        <v>404</v>
      </c>
      <c r="J216" s="21" t="n">
        <v>12</v>
      </c>
      <c r="K216" s="21" t="s">
        <v>1094</v>
      </c>
    </row>
    <row r="217" customFormat="false" ht="27" hidden="false" customHeight="false" outlineLevel="0" collapsed="false">
      <c r="B217" s="21" t="s">
        <v>483</v>
      </c>
      <c r="C217" s="22" t="s">
        <v>484</v>
      </c>
      <c r="D217" s="21" t="s">
        <v>485</v>
      </c>
      <c r="E217" s="21" t="n">
        <v>65979</v>
      </c>
      <c r="F217" s="21" t="n">
        <v>4.45</v>
      </c>
      <c r="G217" s="21" t="n">
        <v>603</v>
      </c>
      <c r="H217" s="21" t="n">
        <v>3</v>
      </c>
      <c r="I217" s="21" t="n">
        <v>94</v>
      </c>
      <c r="J217" s="21" t="n">
        <v>8.5</v>
      </c>
      <c r="K217" s="21" t="s">
        <v>1095</v>
      </c>
    </row>
    <row r="218" customFormat="false" ht="13.5" hidden="false" customHeight="false" outlineLevel="0" collapsed="false">
      <c r="B218" s="21" t="s">
        <v>304</v>
      </c>
      <c r="C218" s="22" t="s">
        <v>305</v>
      </c>
      <c r="D218" s="21" t="s">
        <v>306</v>
      </c>
      <c r="E218" s="21" t="n">
        <v>43264</v>
      </c>
      <c r="F218" s="21" t="n">
        <v>5.49</v>
      </c>
      <c r="G218" s="21" t="n">
        <v>394</v>
      </c>
      <c r="H218" s="21" t="n">
        <v>1</v>
      </c>
      <c r="I218" s="21" t="n">
        <v>45</v>
      </c>
      <c r="J218" s="21" t="n">
        <v>3.6</v>
      </c>
      <c r="K218" s="21" t="s">
        <v>1101</v>
      </c>
    </row>
    <row r="219" customFormat="false" ht="13.5" hidden="false" customHeight="false" outlineLevel="0" collapsed="false">
      <c r="B219" s="21" t="s">
        <v>793</v>
      </c>
      <c r="C219" s="22" t="s">
        <v>308</v>
      </c>
      <c r="D219" s="21" t="s">
        <v>794</v>
      </c>
      <c r="E219" s="21" t="n">
        <v>66169</v>
      </c>
      <c r="F219" s="21" t="n">
        <v>5.22</v>
      </c>
      <c r="G219" s="21" t="n">
        <v>594</v>
      </c>
      <c r="H219" s="21" t="n">
        <v>5</v>
      </c>
      <c r="I219" s="21" t="n">
        <v>180</v>
      </c>
      <c r="J219" s="21" t="n">
        <v>8.4</v>
      </c>
      <c r="K219" s="21" t="s">
        <v>1094</v>
      </c>
    </row>
    <row r="220" customFormat="false" ht="13.5" hidden="false" customHeight="false" outlineLevel="0" collapsed="false">
      <c r="B220" s="20" t="s">
        <v>1146</v>
      </c>
      <c r="C220" s="22" t="s">
        <v>311</v>
      </c>
      <c r="D220" s="21" t="s">
        <v>312</v>
      </c>
      <c r="E220" s="21" t="n">
        <v>139142</v>
      </c>
      <c r="F220" s="21" t="n">
        <v>5.12</v>
      </c>
      <c r="G220" s="21" t="n">
        <v>1247</v>
      </c>
      <c r="H220" s="21" t="n">
        <v>21</v>
      </c>
      <c r="I220" s="21" t="n">
        <v>540</v>
      </c>
      <c r="J220" s="21" t="n">
        <v>4.3</v>
      </c>
      <c r="K220" s="21" t="s">
        <v>1097</v>
      </c>
    </row>
    <row r="221" customFormat="false" ht="13.5" hidden="false" customHeight="false" outlineLevel="0" collapsed="false">
      <c r="B221" s="21" t="s">
        <v>809</v>
      </c>
      <c r="C221" s="22" t="s">
        <v>810</v>
      </c>
      <c r="D221" s="21" t="s">
        <v>811</v>
      </c>
      <c r="E221" s="21" t="n">
        <v>153952</v>
      </c>
      <c r="F221" s="21" t="n">
        <v>5.09</v>
      </c>
      <c r="G221" s="21" t="n">
        <v>1375</v>
      </c>
      <c r="H221" s="21" t="n">
        <v>4</v>
      </c>
      <c r="I221" s="21" t="n">
        <v>134</v>
      </c>
      <c r="J221" s="21" t="n">
        <v>1.2</v>
      </c>
      <c r="K221" s="21" t="s">
        <v>1094</v>
      </c>
    </row>
    <row r="222" customFormat="false" ht="27" hidden="false" customHeight="false" outlineLevel="0" collapsed="false">
      <c r="B222" s="21" t="s">
        <v>670</v>
      </c>
      <c r="C222" s="22" t="s">
        <v>671</v>
      </c>
      <c r="D222" s="21" t="s">
        <v>672</v>
      </c>
      <c r="E222" s="21" t="n">
        <v>17401</v>
      </c>
      <c r="F222" s="21" t="n">
        <v>8.52</v>
      </c>
      <c r="G222" s="21" t="n">
        <v>152</v>
      </c>
      <c r="H222" s="21" t="n">
        <v>1</v>
      </c>
      <c r="I222" s="21" t="n">
        <v>41</v>
      </c>
      <c r="J222" s="21" t="n">
        <v>4.6</v>
      </c>
      <c r="K222" s="21" t="s">
        <v>1095</v>
      </c>
    </row>
    <row r="223" customFormat="false" ht="13.5" hidden="false" customHeight="false" outlineLevel="0" collapsed="false">
      <c r="B223" s="20" t="s">
        <v>1147</v>
      </c>
      <c r="C223" s="22" t="s">
        <v>1021</v>
      </c>
      <c r="D223" s="21" t="s">
        <v>1022</v>
      </c>
      <c r="E223" s="21" t="n">
        <v>114564</v>
      </c>
      <c r="F223" s="21" t="n">
        <v>8.31</v>
      </c>
      <c r="G223" s="21" t="n">
        <v>1086</v>
      </c>
      <c r="H223" s="21" t="n">
        <v>1</v>
      </c>
      <c r="I223" s="21" t="n">
        <v>49</v>
      </c>
      <c r="J223" s="21" t="n">
        <v>1.8</v>
      </c>
      <c r="K223" s="21" t="s">
        <v>1094</v>
      </c>
    </row>
    <row r="224" customFormat="false" ht="13.5" hidden="false" customHeight="false" outlineLevel="0" collapsed="false">
      <c r="B224" s="21" t="s">
        <v>1040</v>
      </c>
      <c r="C224" s="22" t="s">
        <v>1041</v>
      </c>
      <c r="D224" s="21" t="s">
        <v>1042</v>
      </c>
      <c r="E224" s="21" t="n">
        <v>131548</v>
      </c>
      <c r="F224" s="21" t="n">
        <v>5.33</v>
      </c>
      <c r="G224" s="21" t="n">
        <v>1201</v>
      </c>
      <c r="H224" s="21" t="n">
        <v>1</v>
      </c>
      <c r="I224" s="21" t="n">
        <v>48</v>
      </c>
      <c r="J224" s="21" t="n">
        <v>1</v>
      </c>
      <c r="K224" s="21" t="s">
        <v>1094</v>
      </c>
    </row>
    <row r="225" customFormat="false" ht="13.5" hidden="false" customHeight="false" outlineLevel="0" collapsed="false">
      <c r="B225" s="21" t="s">
        <v>546</v>
      </c>
      <c r="C225" s="22" t="s">
        <v>547</v>
      </c>
      <c r="D225" s="21" t="s">
        <v>548</v>
      </c>
      <c r="E225" s="21" t="n">
        <v>42516</v>
      </c>
      <c r="F225" s="21" t="n">
        <v>8.96</v>
      </c>
      <c r="G225" s="21" t="n">
        <v>383</v>
      </c>
      <c r="H225" s="21" t="n">
        <v>2</v>
      </c>
      <c r="I225" s="21" t="n">
        <v>67</v>
      </c>
      <c r="J225" s="21" t="n">
        <v>7.8</v>
      </c>
      <c r="K225" s="21" t="s">
        <v>1095</v>
      </c>
    </row>
    <row r="226" customFormat="false" ht="27" hidden="false" customHeight="false" outlineLevel="0" collapsed="false">
      <c r="B226" s="21" t="s">
        <v>313</v>
      </c>
      <c r="C226" s="22" t="s">
        <v>314</v>
      </c>
      <c r="D226" s="21" t="s">
        <v>315</v>
      </c>
      <c r="E226" s="21" t="n">
        <v>66191</v>
      </c>
      <c r="F226" s="21" t="n">
        <v>8.9</v>
      </c>
      <c r="G226" s="21" t="n">
        <v>582</v>
      </c>
      <c r="H226" s="21" t="n">
        <v>9</v>
      </c>
      <c r="I226" s="21" t="n">
        <v>203</v>
      </c>
      <c r="J226" s="21" t="n">
        <v>12.2</v>
      </c>
      <c r="K226" s="21" t="s">
        <v>1094</v>
      </c>
    </row>
    <row r="227" customFormat="false" ht="13.5" hidden="false" customHeight="false" outlineLevel="0" collapsed="false">
      <c r="B227" s="21" t="s">
        <v>316</v>
      </c>
      <c r="C227" s="22" t="s">
        <v>317</v>
      </c>
      <c r="D227" s="21" t="s">
        <v>318</v>
      </c>
      <c r="E227" s="21" t="n">
        <v>57480</v>
      </c>
      <c r="F227" s="21" t="n">
        <v>4.76</v>
      </c>
      <c r="G227" s="21" t="n">
        <v>508</v>
      </c>
      <c r="H227" s="21" t="n">
        <v>4</v>
      </c>
      <c r="I227" s="21" t="n">
        <v>129</v>
      </c>
      <c r="J227" s="21" t="n">
        <v>8.3</v>
      </c>
      <c r="K227" s="21" t="s">
        <v>1095</v>
      </c>
    </row>
    <row r="228" customFormat="false" ht="13.5" hidden="false" customHeight="false" outlineLevel="0" collapsed="false">
      <c r="B228" s="21" t="s">
        <v>319</v>
      </c>
      <c r="C228" s="22" t="s">
        <v>320</v>
      </c>
      <c r="D228" s="21" t="s">
        <v>321</v>
      </c>
      <c r="E228" s="21" t="n">
        <v>42274</v>
      </c>
      <c r="F228" s="21" t="n">
        <v>5.69</v>
      </c>
      <c r="G228" s="21" t="n">
        <v>372</v>
      </c>
      <c r="H228" s="21" t="n">
        <v>6</v>
      </c>
      <c r="I228" s="21" t="n">
        <v>227</v>
      </c>
      <c r="J228" s="21" t="n">
        <v>11.8</v>
      </c>
      <c r="K228" s="21" t="s">
        <v>1094</v>
      </c>
    </row>
    <row r="229" customFormat="false" ht="27" hidden="false" customHeight="false" outlineLevel="0" collapsed="false">
      <c r="B229" s="21" t="s">
        <v>841</v>
      </c>
      <c r="C229" s="22" t="s">
        <v>842</v>
      </c>
      <c r="D229" s="21" t="s">
        <v>843</v>
      </c>
      <c r="E229" s="21" t="n">
        <v>48160</v>
      </c>
      <c r="F229" s="21" t="n">
        <v>8.46</v>
      </c>
      <c r="G229" s="21" t="n">
        <v>441</v>
      </c>
      <c r="H229" s="21" t="n">
        <v>2</v>
      </c>
      <c r="I229" s="21" t="n">
        <v>95</v>
      </c>
      <c r="J229" s="21" t="n">
        <v>3.6</v>
      </c>
      <c r="K229" s="21" t="s">
        <v>1094</v>
      </c>
    </row>
    <row r="230" customFormat="false" ht="13.5" hidden="false" customHeight="false" outlineLevel="0" collapsed="false">
      <c r="B230" s="21" t="s">
        <v>1017</v>
      </c>
      <c r="C230" s="22" t="s">
        <v>1018</v>
      </c>
      <c r="D230" s="21" t="s">
        <v>1019</v>
      </c>
      <c r="E230" s="21" t="n">
        <v>57003</v>
      </c>
      <c r="F230" s="21" t="n">
        <v>5.8</v>
      </c>
      <c r="G230" s="21" t="n">
        <v>505</v>
      </c>
      <c r="H230" s="21" t="n">
        <v>1</v>
      </c>
      <c r="I230" s="21" t="n">
        <v>50</v>
      </c>
      <c r="J230" s="21" t="n">
        <v>2.2</v>
      </c>
      <c r="K230" s="21" t="s">
        <v>1094</v>
      </c>
    </row>
    <row r="231" customFormat="false" ht="13.5" hidden="false" customHeight="false" outlineLevel="0" collapsed="false">
      <c r="B231" s="21" t="s">
        <v>466</v>
      </c>
      <c r="C231" s="22" t="s">
        <v>467</v>
      </c>
      <c r="D231" s="21" t="s">
        <v>468</v>
      </c>
      <c r="E231" s="21" t="n">
        <v>57146</v>
      </c>
      <c r="F231" s="21" t="n">
        <v>5.98</v>
      </c>
      <c r="G231" s="21" t="n">
        <v>505</v>
      </c>
      <c r="H231" s="21" t="n">
        <v>3</v>
      </c>
      <c r="I231" s="21" t="n">
        <v>156</v>
      </c>
      <c r="J231" s="21" t="n">
        <v>7.3</v>
      </c>
      <c r="K231" s="21" t="s">
        <v>1095</v>
      </c>
    </row>
    <row r="232" customFormat="false" ht="13.5" hidden="false" customHeight="false" outlineLevel="0" collapsed="false">
      <c r="B232" s="21" t="s">
        <v>322</v>
      </c>
      <c r="C232" s="22" t="s">
        <v>323</v>
      </c>
      <c r="D232" s="21" t="s">
        <v>324</v>
      </c>
      <c r="E232" s="21" t="n">
        <v>54380</v>
      </c>
      <c r="F232" s="21" t="n">
        <v>5.17</v>
      </c>
      <c r="G232" s="21" t="n">
        <v>492</v>
      </c>
      <c r="H232" s="21" t="n">
        <v>4</v>
      </c>
      <c r="I232" s="21" t="n">
        <v>157</v>
      </c>
      <c r="J232" s="21" t="n">
        <v>8.5</v>
      </c>
      <c r="K232" s="21" t="s">
        <v>1094</v>
      </c>
    </row>
    <row r="233" customFormat="false" ht="27" hidden="false" customHeight="false" outlineLevel="0" collapsed="false">
      <c r="B233" s="20" t="s">
        <v>1148</v>
      </c>
      <c r="C233" s="22" t="s">
        <v>326</v>
      </c>
      <c r="D233" s="21" t="s">
        <v>327</v>
      </c>
      <c r="E233" s="21" t="n">
        <v>39556</v>
      </c>
      <c r="F233" s="21" t="n">
        <v>9.15</v>
      </c>
      <c r="G233" s="21" t="n">
        <v>366</v>
      </c>
      <c r="H233" s="21" t="n">
        <v>9</v>
      </c>
      <c r="I233" s="21" t="n">
        <v>278</v>
      </c>
      <c r="J233" s="21" t="n">
        <v>3</v>
      </c>
      <c r="K233" s="21" t="s">
        <v>1097</v>
      </c>
    </row>
    <row r="234" customFormat="false" ht="13.5" hidden="false" customHeight="false" outlineLevel="0" collapsed="false">
      <c r="B234" s="21" t="s">
        <v>741</v>
      </c>
      <c r="C234" s="22" t="s">
        <v>742</v>
      </c>
      <c r="D234" s="21" t="s">
        <v>743</v>
      </c>
      <c r="E234" s="21" t="n">
        <v>65159</v>
      </c>
      <c r="F234" s="21" t="n">
        <v>8.55</v>
      </c>
      <c r="G234" s="21" t="n">
        <v>596</v>
      </c>
      <c r="H234" s="21" t="n">
        <v>1</v>
      </c>
      <c r="I234" s="21" t="n">
        <v>50</v>
      </c>
      <c r="J234" s="21" t="n">
        <v>1.5</v>
      </c>
      <c r="K234" s="21" t="s">
        <v>1094</v>
      </c>
    </row>
    <row r="235" customFormat="false" ht="13.5" hidden="false" customHeight="false" outlineLevel="0" collapsed="false">
      <c r="B235" s="21" t="s">
        <v>735</v>
      </c>
      <c r="C235" s="22" t="s">
        <v>736</v>
      </c>
      <c r="D235" s="21" t="s">
        <v>737</v>
      </c>
      <c r="E235" s="21" t="n">
        <v>15216</v>
      </c>
      <c r="F235" s="21" t="n">
        <v>8.44</v>
      </c>
      <c r="G235" s="21" t="n">
        <v>140</v>
      </c>
      <c r="H235" s="21" t="n">
        <v>1</v>
      </c>
      <c r="I235" s="21" t="n">
        <v>53</v>
      </c>
      <c r="J235" s="21" t="n">
        <v>10</v>
      </c>
      <c r="K235" s="21" t="s">
        <v>1097</v>
      </c>
    </row>
    <row r="236" customFormat="false" ht="13.5" hidden="false" customHeight="false" outlineLevel="0" collapsed="false">
      <c r="B236" s="21" t="s">
        <v>501</v>
      </c>
      <c r="C236" s="22" t="s">
        <v>502</v>
      </c>
      <c r="D236" s="21" t="s">
        <v>503</v>
      </c>
      <c r="E236" s="21" t="n">
        <v>44985</v>
      </c>
      <c r="F236" s="21" t="n">
        <v>8.3</v>
      </c>
      <c r="G236" s="21" t="n">
        <v>417</v>
      </c>
      <c r="H236" s="21" t="n">
        <v>7</v>
      </c>
      <c r="I236" s="21" t="n">
        <v>276</v>
      </c>
      <c r="J236" s="21" t="n">
        <v>18.9</v>
      </c>
      <c r="K236" s="21" t="s">
        <v>1094</v>
      </c>
    </row>
    <row r="237" customFormat="false" ht="13.5" hidden="false" customHeight="false" outlineLevel="0" collapsed="false">
      <c r="B237" s="21" t="s">
        <v>328</v>
      </c>
      <c r="C237" s="22" t="s">
        <v>329</v>
      </c>
      <c r="D237" s="21" t="s">
        <v>330</v>
      </c>
      <c r="E237" s="21" t="n">
        <v>33276</v>
      </c>
      <c r="F237" s="21" t="n">
        <v>9.83</v>
      </c>
      <c r="G237" s="21" t="n">
        <v>299</v>
      </c>
      <c r="H237" s="21" t="n">
        <v>2</v>
      </c>
      <c r="I237" s="21" t="n">
        <v>53</v>
      </c>
      <c r="J237" s="21" t="n">
        <v>7</v>
      </c>
      <c r="K237" s="21" t="s">
        <v>1095</v>
      </c>
    </row>
    <row r="238" customFormat="false" ht="27" hidden="false" customHeight="false" outlineLevel="0" collapsed="false">
      <c r="B238" s="21" t="s">
        <v>784</v>
      </c>
      <c r="C238" s="22" t="s">
        <v>785</v>
      </c>
      <c r="D238" s="21" t="s">
        <v>786</v>
      </c>
      <c r="E238" s="21" t="n">
        <v>58470</v>
      </c>
      <c r="F238" s="21" t="n">
        <v>7.96</v>
      </c>
      <c r="G238" s="21" t="n">
        <v>531</v>
      </c>
      <c r="H238" s="21" t="n">
        <v>3</v>
      </c>
      <c r="I238" s="21" t="n">
        <v>212</v>
      </c>
      <c r="J238" s="21" t="n">
        <v>4.1</v>
      </c>
      <c r="K238" s="21" t="s">
        <v>1094</v>
      </c>
    </row>
    <row r="239" customFormat="false" ht="13.5" hidden="false" customHeight="false" outlineLevel="0" collapsed="false">
      <c r="B239" s="21" t="s">
        <v>764</v>
      </c>
      <c r="C239" s="22" t="s">
        <v>332</v>
      </c>
      <c r="D239" s="21" t="s">
        <v>765</v>
      </c>
      <c r="E239" s="21" t="n">
        <v>516400</v>
      </c>
      <c r="F239" s="21" t="n">
        <v>5.58</v>
      </c>
      <c r="G239" s="21" t="n">
        <v>4533</v>
      </c>
      <c r="H239" s="21" t="n">
        <v>13</v>
      </c>
      <c r="I239" s="21" t="n">
        <v>435</v>
      </c>
      <c r="J239" s="21" t="n">
        <v>3.8</v>
      </c>
      <c r="K239" s="21" t="s">
        <v>1094</v>
      </c>
    </row>
    <row r="240" customFormat="false" ht="13.5" hidden="false" customHeight="false" outlineLevel="0" collapsed="false">
      <c r="B240" s="21" t="s">
        <v>647</v>
      </c>
      <c r="C240" s="22" t="s">
        <v>648</v>
      </c>
      <c r="D240" s="21" t="s">
        <v>649</v>
      </c>
      <c r="E240" s="21" t="n">
        <v>17022</v>
      </c>
      <c r="F240" s="21" t="n">
        <v>6.79</v>
      </c>
      <c r="G240" s="21" t="n">
        <v>152</v>
      </c>
      <c r="H240" s="21" t="n">
        <v>1</v>
      </c>
      <c r="I240" s="21" t="n">
        <v>44</v>
      </c>
      <c r="J240" s="21" t="n">
        <v>8.6</v>
      </c>
      <c r="K240" s="21" t="s">
        <v>1095</v>
      </c>
    </row>
    <row r="241" customFormat="false" ht="13.5" hidden="false" customHeight="false" outlineLevel="0" collapsed="false">
      <c r="B241" s="21" t="s">
        <v>900</v>
      </c>
      <c r="C241" s="22" t="s">
        <v>901</v>
      </c>
      <c r="D241" s="21" t="s">
        <v>902</v>
      </c>
      <c r="E241" s="21" t="n">
        <v>70608</v>
      </c>
      <c r="F241" s="21" t="n">
        <v>5.28</v>
      </c>
      <c r="G241" s="21" t="n">
        <v>629</v>
      </c>
      <c r="H241" s="21" t="n">
        <v>2</v>
      </c>
      <c r="I241" s="21" t="n">
        <v>72</v>
      </c>
      <c r="J241" s="21" t="n">
        <v>2.2</v>
      </c>
      <c r="K241" s="21" t="s">
        <v>1094</v>
      </c>
    </row>
    <row r="242" customFormat="false" ht="13.5" hidden="false" customHeight="false" outlineLevel="0" collapsed="false">
      <c r="B242" s="21" t="s">
        <v>334</v>
      </c>
      <c r="C242" s="22" t="s">
        <v>335</v>
      </c>
      <c r="D242" s="21" t="s">
        <v>336</v>
      </c>
      <c r="E242" s="21" t="n">
        <v>55992</v>
      </c>
      <c r="F242" s="21" t="n">
        <v>5.36</v>
      </c>
      <c r="G242" s="21" t="n">
        <v>528</v>
      </c>
      <c r="H242" s="21" t="n">
        <v>8</v>
      </c>
      <c r="I242" s="21" t="n">
        <v>160</v>
      </c>
      <c r="J242" s="21" t="n">
        <v>5.9</v>
      </c>
      <c r="K242" s="21" t="s">
        <v>1097</v>
      </c>
    </row>
    <row r="243" customFormat="false" ht="13.5" hidden="false" customHeight="false" outlineLevel="0" collapsed="false">
      <c r="B243" s="21" t="s">
        <v>337</v>
      </c>
      <c r="C243" s="22" t="s">
        <v>338</v>
      </c>
      <c r="D243" s="21" t="s">
        <v>339</v>
      </c>
      <c r="E243" s="21" t="n">
        <v>93883</v>
      </c>
      <c r="F243" s="21" t="n">
        <v>7.27</v>
      </c>
      <c r="G243" s="21" t="n">
        <v>836</v>
      </c>
      <c r="H243" s="21" t="n">
        <v>1</v>
      </c>
      <c r="I243" s="21" t="n">
        <v>73</v>
      </c>
      <c r="J243" s="21" t="n">
        <v>1.7</v>
      </c>
      <c r="K243" s="21" t="s">
        <v>1101</v>
      </c>
    </row>
    <row r="244" customFormat="false" ht="13.5" hidden="false" customHeight="false" outlineLevel="0" collapsed="false">
      <c r="B244" s="21" t="s">
        <v>894</v>
      </c>
      <c r="C244" s="22" t="s">
        <v>895</v>
      </c>
      <c r="D244" s="21" t="s">
        <v>896</v>
      </c>
      <c r="E244" s="21" t="n">
        <v>18229</v>
      </c>
      <c r="F244" s="21" t="n">
        <v>7.68</v>
      </c>
      <c r="G244" s="21" t="n">
        <v>165</v>
      </c>
      <c r="H244" s="21" t="n">
        <v>2</v>
      </c>
      <c r="I244" s="21" t="n">
        <v>74</v>
      </c>
      <c r="J244" s="21" t="n">
        <v>17.6</v>
      </c>
      <c r="K244" s="21" t="s">
        <v>1094</v>
      </c>
    </row>
    <row r="245" customFormat="false" ht="13.5" hidden="false" customHeight="false" outlineLevel="0" collapsed="false">
      <c r="B245" s="21" t="s">
        <v>862</v>
      </c>
      <c r="C245" s="22" t="s">
        <v>863</v>
      </c>
      <c r="D245" s="21" t="s">
        <v>864</v>
      </c>
      <c r="E245" s="21" t="n">
        <v>23785</v>
      </c>
      <c r="F245" s="21" t="n">
        <v>9.42</v>
      </c>
      <c r="G245" s="21" t="n">
        <v>216</v>
      </c>
      <c r="H245" s="21" t="n">
        <v>2</v>
      </c>
      <c r="I245" s="21" t="n">
        <v>84</v>
      </c>
      <c r="J245" s="21" t="n">
        <v>12.5</v>
      </c>
      <c r="K245" s="21" t="s">
        <v>1094</v>
      </c>
    </row>
    <row r="246" customFormat="false" ht="27" hidden="false" customHeight="false" outlineLevel="0" collapsed="false">
      <c r="B246" s="20" t="s">
        <v>1149</v>
      </c>
      <c r="C246" s="22" t="s">
        <v>827</v>
      </c>
      <c r="D246" s="21" t="s">
        <v>828</v>
      </c>
      <c r="E246" s="21" t="n">
        <v>115610</v>
      </c>
      <c r="F246" s="21" t="n">
        <v>5.31</v>
      </c>
      <c r="G246" s="21" t="n">
        <v>1030</v>
      </c>
      <c r="H246" s="21" t="n">
        <v>1</v>
      </c>
      <c r="I246" s="21" t="n">
        <v>105</v>
      </c>
      <c r="J246" s="21" t="n">
        <v>1.7</v>
      </c>
      <c r="K246" s="21" t="s">
        <v>1094</v>
      </c>
    </row>
    <row r="247" customFormat="false" ht="13.5" hidden="false" customHeight="false" outlineLevel="0" collapsed="false">
      <c r="B247" s="21" t="s">
        <v>340</v>
      </c>
      <c r="C247" s="22" t="s">
        <v>341</v>
      </c>
      <c r="D247" s="21" t="s">
        <v>342</v>
      </c>
      <c r="E247" s="21" t="n">
        <v>22324</v>
      </c>
      <c r="F247" s="21" t="n">
        <v>8.27</v>
      </c>
      <c r="G247" s="21" t="n">
        <v>199</v>
      </c>
      <c r="H247" s="21" t="n">
        <v>1</v>
      </c>
      <c r="I247" s="21" t="n">
        <v>54</v>
      </c>
      <c r="J247" s="21" t="n">
        <v>5.5</v>
      </c>
      <c r="K247" s="21" t="s">
        <v>1101</v>
      </c>
    </row>
    <row r="248" customFormat="false" ht="13.5" hidden="false" customHeight="false" outlineLevel="0" collapsed="false">
      <c r="B248" s="21" t="s">
        <v>726</v>
      </c>
      <c r="C248" s="22" t="s">
        <v>727</v>
      </c>
      <c r="D248" s="21" t="s">
        <v>728</v>
      </c>
      <c r="E248" s="21" t="n">
        <v>22049</v>
      </c>
      <c r="F248" s="21" t="n">
        <v>5.66</v>
      </c>
      <c r="G248" s="21" t="n">
        <v>198</v>
      </c>
      <c r="H248" s="21" t="n">
        <v>5</v>
      </c>
      <c r="I248" s="21" t="n">
        <v>195</v>
      </c>
      <c r="J248" s="21" t="n">
        <v>14.6</v>
      </c>
      <c r="K248" s="21" t="s">
        <v>1094</v>
      </c>
    </row>
    <row r="249" customFormat="false" ht="27" hidden="false" customHeight="false" outlineLevel="0" collapsed="false">
      <c r="B249" s="21" t="s">
        <v>343</v>
      </c>
      <c r="C249" s="22" t="s">
        <v>344</v>
      </c>
      <c r="D249" s="21" t="s">
        <v>345</v>
      </c>
      <c r="E249" s="21" t="n">
        <v>28017</v>
      </c>
      <c r="F249" s="21" t="n">
        <v>7.67</v>
      </c>
      <c r="G249" s="21" t="n">
        <v>256</v>
      </c>
      <c r="H249" s="21" t="n">
        <v>1</v>
      </c>
      <c r="I249" s="21" t="n">
        <v>84</v>
      </c>
      <c r="J249" s="21" t="n">
        <v>5.5</v>
      </c>
      <c r="K249" s="21" t="s">
        <v>1101</v>
      </c>
    </row>
    <row r="250" customFormat="false" ht="13.5" hidden="false" customHeight="false" outlineLevel="0" collapsed="false">
      <c r="B250" s="21" t="s">
        <v>552</v>
      </c>
      <c r="C250" s="22" t="s">
        <v>553</v>
      </c>
      <c r="D250" s="21" t="s">
        <v>554</v>
      </c>
      <c r="E250" s="21" t="n">
        <v>25133</v>
      </c>
      <c r="F250" s="21" t="n">
        <v>6</v>
      </c>
      <c r="G250" s="21" t="n">
        <v>224</v>
      </c>
      <c r="H250" s="21" t="n">
        <v>2</v>
      </c>
      <c r="I250" s="21" t="n">
        <v>66</v>
      </c>
      <c r="J250" s="21" t="n">
        <v>7.6</v>
      </c>
      <c r="K250" s="21" t="s">
        <v>1095</v>
      </c>
    </row>
    <row r="251" customFormat="false" ht="13.5" hidden="false" customHeight="false" outlineLevel="0" collapsed="false">
      <c r="B251" s="21" t="s">
        <v>967</v>
      </c>
      <c r="C251" s="22" t="s">
        <v>968</v>
      </c>
      <c r="D251" s="21" t="s">
        <v>969</v>
      </c>
      <c r="E251" s="21" t="n">
        <v>27838</v>
      </c>
      <c r="F251" s="21" t="n">
        <v>6.34</v>
      </c>
      <c r="G251" s="21" t="n">
        <v>246</v>
      </c>
      <c r="H251" s="21" t="n">
        <v>1</v>
      </c>
      <c r="I251" s="21" t="n">
        <v>57</v>
      </c>
      <c r="J251" s="21" t="n">
        <v>5.3</v>
      </c>
      <c r="K251" s="21" t="s">
        <v>1094</v>
      </c>
    </row>
    <row r="252" customFormat="false" ht="13.5" hidden="false" customHeight="false" outlineLevel="0" collapsed="false">
      <c r="B252" s="21" t="s">
        <v>543</v>
      </c>
      <c r="C252" s="22" t="s">
        <v>544</v>
      </c>
      <c r="D252" s="21" t="s">
        <v>545</v>
      </c>
      <c r="E252" s="21" t="n">
        <v>28755</v>
      </c>
      <c r="F252" s="21" t="n">
        <v>6.05</v>
      </c>
      <c r="G252" s="21" t="n">
        <v>249</v>
      </c>
      <c r="H252" s="21" t="n">
        <v>1</v>
      </c>
      <c r="I252" s="21" t="n">
        <v>68</v>
      </c>
      <c r="J252" s="21" t="n">
        <v>6.4</v>
      </c>
      <c r="K252" s="21" t="s">
        <v>1095</v>
      </c>
    </row>
    <row r="253" customFormat="false" ht="27" hidden="false" customHeight="false" outlineLevel="0" collapsed="false">
      <c r="B253" s="21" t="s">
        <v>469</v>
      </c>
      <c r="C253" s="22" t="s">
        <v>470</v>
      </c>
      <c r="D253" s="21" t="s">
        <v>471</v>
      </c>
      <c r="E253" s="21" t="n">
        <v>57357</v>
      </c>
      <c r="F253" s="21" t="n">
        <v>9.22</v>
      </c>
      <c r="G253" s="21" t="n">
        <v>531</v>
      </c>
      <c r="H253" s="21" t="n">
        <v>2</v>
      </c>
      <c r="I253" s="21" t="n">
        <v>136</v>
      </c>
      <c r="J253" s="21" t="n">
        <v>4.3</v>
      </c>
      <c r="K253" s="21" t="s">
        <v>1095</v>
      </c>
    </row>
    <row r="254" customFormat="false" ht="27" hidden="false" customHeight="false" outlineLevel="0" collapsed="false">
      <c r="B254" s="21" t="s">
        <v>682</v>
      </c>
      <c r="C254" s="22" t="s">
        <v>683</v>
      </c>
      <c r="D254" s="21" t="s">
        <v>684</v>
      </c>
      <c r="E254" s="21" t="n">
        <v>139282</v>
      </c>
      <c r="F254" s="21" t="n">
        <v>5.68</v>
      </c>
      <c r="G254" s="21" t="n">
        <v>1216</v>
      </c>
      <c r="H254" s="21" t="n">
        <v>1</v>
      </c>
      <c r="I254" s="21" t="n">
        <v>40</v>
      </c>
      <c r="J254" s="21" t="n">
        <v>0.7</v>
      </c>
      <c r="K254" s="21" t="s">
        <v>1095</v>
      </c>
    </row>
    <row r="255" customFormat="false" ht="13.5" hidden="false" customHeight="false" outlineLevel="0" collapsed="false">
      <c r="B255" s="21" t="s">
        <v>564</v>
      </c>
      <c r="C255" s="22" t="s">
        <v>565</v>
      </c>
      <c r="D255" s="21" t="s">
        <v>566</v>
      </c>
      <c r="E255" s="21" t="n">
        <v>22755</v>
      </c>
      <c r="F255" s="21" t="n">
        <v>8.59</v>
      </c>
      <c r="G255" s="21" t="n">
        <v>200</v>
      </c>
      <c r="H255" s="21" t="n">
        <v>2</v>
      </c>
      <c r="I255" s="21" t="n">
        <v>64</v>
      </c>
      <c r="J255" s="21" t="n">
        <v>11</v>
      </c>
      <c r="K255" s="21" t="s">
        <v>1095</v>
      </c>
    </row>
    <row r="256" customFormat="false" ht="13.5" hidden="false" customHeight="false" outlineLevel="0" collapsed="false">
      <c r="B256" s="21" t="s">
        <v>942</v>
      </c>
      <c r="C256" s="22" t="s">
        <v>943</v>
      </c>
      <c r="D256" s="21" t="s">
        <v>944</v>
      </c>
      <c r="E256" s="21" t="n">
        <v>24588</v>
      </c>
      <c r="F256" s="21" t="n">
        <v>5.64</v>
      </c>
      <c r="G256" s="21" t="n">
        <v>218</v>
      </c>
      <c r="H256" s="21" t="n">
        <v>2</v>
      </c>
      <c r="I256" s="21" t="n">
        <v>63</v>
      </c>
      <c r="J256" s="21" t="n">
        <v>11</v>
      </c>
      <c r="K256" s="21" t="s">
        <v>1094</v>
      </c>
    </row>
    <row r="257" customFormat="false" ht="13.5" hidden="false" customHeight="false" outlineLevel="0" collapsed="false">
      <c r="B257" s="21" t="s">
        <v>346</v>
      </c>
      <c r="C257" s="22" t="s">
        <v>347</v>
      </c>
      <c r="D257" s="21" t="s">
        <v>348</v>
      </c>
      <c r="E257" s="21" t="n">
        <v>22891</v>
      </c>
      <c r="F257" s="21" t="n">
        <v>5.93</v>
      </c>
      <c r="G257" s="21" t="n">
        <v>205</v>
      </c>
      <c r="H257" s="21" t="n">
        <v>6</v>
      </c>
      <c r="I257" s="21" t="n">
        <v>193</v>
      </c>
      <c r="J257" s="21" t="n">
        <v>25.4</v>
      </c>
      <c r="K257" s="21" t="s">
        <v>1094</v>
      </c>
    </row>
    <row r="258" customFormat="false" ht="13.5" hidden="false" customHeight="false" outlineLevel="0" collapsed="false">
      <c r="B258" s="21" t="s">
        <v>946</v>
      </c>
      <c r="C258" s="22" t="s">
        <v>947</v>
      </c>
      <c r="D258" s="21" t="s">
        <v>948</v>
      </c>
      <c r="E258" s="21" t="n">
        <v>23702</v>
      </c>
      <c r="F258" s="21" t="n">
        <v>6.08</v>
      </c>
      <c r="G258" s="21" t="n">
        <v>212</v>
      </c>
      <c r="H258" s="21" t="n">
        <v>1</v>
      </c>
      <c r="I258" s="21" t="n">
        <v>61</v>
      </c>
      <c r="J258" s="21" t="n">
        <v>6.6</v>
      </c>
      <c r="K258" s="21" t="s">
        <v>1094</v>
      </c>
    </row>
    <row r="259" customFormat="false" ht="13.5" hidden="false" customHeight="false" outlineLevel="0" collapsed="false">
      <c r="B259" s="21" t="s">
        <v>349</v>
      </c>
      <c r="C259" s="22" t="s">
        <v>350</v>
      </c>
      <c r="D259" s="21" t="s">
        <v>351</v>
      </c>
      <c r="E259" s="21" t="n">
        <v>25390</v>
      </c>
      <c r="F259" s="21" t="n">
        <v>7.57</v>
      </c>
      <c r="G259" s="21" t="n">
        <v>217</v>
      </c>
      <c r="H259" s="21" t="n">
        <v>1</v>
      </c>
      <c r="I259" s="21" t="n">
        <v>71</v>
      </c>
      <c r="J259" s="21" t="n">
        <v>5.1</v>
      </c>
      <c r="K259" s="21" t="s">
        <v>1101</v>
      </c>
    </row>
    <row r="260" customFormat="false" ht="13.5" hidden="false" customHeight="false" outlineLevel="0" collapsed="false">
      <c r="B260" s="21" t="s">
        <v>874</v>
      </c>
      <c r="C260" s="22" t="s">
        <v>875</v>
      </c>
      <c r="D260" s="21" t="s">
        <v>876</v>
      </c>
      <c r="E260" s="21" t="n">
        <v>23696</v>
      </c>
      <c r="F260" s="21" t="n">
        <v>8.64</v>
      </c>
      <c r="G260" s="21" t="n">
        <v>216</v>
      </c>
      <c r="H260" s="21" t="n">
        <v>2</v>
      </c>
      <c r="I260" s="21" t="n">
        <v>81</v>
      </c>
      <c r="J260" s="21" t="n">
        <v>6.5</v>
      </c>
      <c r="K260" s="21" t="s">
        <v>1094</v>
      </c>
    </row>
    <row r="261" customFormat="false" ht="13.5" hidden="false" customHeight="false" outlineLevel="0" collapsed="false">
      <c r="B261" s="21" t="s">
        <v>829</v>
      </c>
      <c r="C261" s="22" t="s">
        <v>830</v>
      </c>
      <c r="D261" s="21" t="s">
        <v>831</v>
      </c>
      <c r="E261" s="21" t="n">
        <v>23760</v>
      </c>
      <c r="F261" s="21" t="n">
        <v>6.4</v>
      </c>
      <c r="G261" s="21" t="n">
        <v>207</v>
      </c>
      <c r="H261" s="21" t="n">
        <v>2</v>
      </c>
      <c r="I261" s="21" t="n">
        <v>103</v>
      </c>
      <c r="J261" s="21" t="n">
        <v>6.8</v>
      </c>
      <c r="K261" s="21" t="s">
        <v>1094</v>
      </c>
    </row>
    <row r="262" customFormat="false" ht="13.5" hidden="false" customHeight="false" outlineLevel="0" collapsed="false">
      <c r="B262" s="21" t="s">
        <v>617</v>
      </c>
      <c r="C262" s="22" t="s">
        <v>618</v>
      </c>
      <c r="D262" s="21" t="s">
        <v>619</v>
      </c>
      <c r="E262" s="21" t="n">
        <v>21814</v>
      </c>
      <c r="F262" s="21" t="n">
        <v>7.52</v>
      </c>
      <c r="G262" s="21" t="n">
        <v>192</v>
      </c>
      <c r="H262" s="21" t="n">
        <v>1</v>
      </c>
      <c r="I262" s="21" t="n">
        <v>48</v>
      </c>
      <c r="J262" s="21" t="n">
        <v>5.2</v>
      </c>
      <c r="K262" s="21" t="s">
        <v>1095</v>
      </c>
    </row>
    <row r="263" customFormat="false" ht="13.5" hidden="false" customHeight="false" outlineLevel="0" collapsed="false">
      <c r="B263" s="21" t="s">
        <v>576</v>
      </c>
      <c r="C263" s="22" t="s">
        <v>577</v>
      </c>
      <c r="D263" s="21" t="s">
        <v>578</v>
      </c>
      <c r="E263" s="21" t="n">
        <v>21040</v>
      </c>
      <c r="F263" s="21" t="n">
        <v>5.65</v>
      </c>
      <c r="G263" s="21" t="n">
        <v>184</v>
      </c>
      <c r="H263" s="21" t="n">
        <v>7</v>
      </c>
      <c r="I263" s="21" t="n">
        <v>145</v>
      </c>
      <c r="J263" s="21" t="n">
        <v>6</v>
      </c>
      <c r="K263" s="21" t="s">
        <v>1097</v>
      </c>
    </row>
    <row r="264" customFormat="false" ht="27" hidden="false" customHeight="false" outlineLevel="0" collapsed="false">
      <c r="B264" s="21" t="s">
        <v>352</v>
      </c>
      <c r="C264" s="22" t="s">
        <v>353</v>
      </c>
      <c r="D264" s="21" t="s">
        <v>354</v>
      </c>
      <c r="E264" s="21" t="n">
        <v>31057</v>
      </c>
      <c r="F264" s="21" t="n">
        <v>5.65</v>
      </c>
      <c r="G264" s="21" t="n">
        <v>286</v>
      </c>
      <c r="H264" s="21" t="n">
        <v>5</v>
      </c>
      <c r="I264" s="21" t="n">
        <v>140</v>
      </c>
      <c r="J264" s="21" t="n">
        <v>24.5</v>
      </c>
      <c r="K264" s="21" t="s">
        <v>1094</v>
      </c>
    </row>
    <row r="265" customFormat="false" ht="13.5" hidden="false" customHeight="false" outlineLevel="0" collapsed="false">
      <c r="B265" s="21" t="s">
        <v>685</v>
      </c>
      <c r="C265" s="22" t="s">
        <v>686</v>
      </c>
      <c r="D265" s="21" t="s">
        <v>687</v>
      </c>
      <c r="E265" s="21" t="n">
        <v>21707</v>
      </c>
      <c r="F265" s="21" t="n">
        <v>8.25</v>
      </c>
      <c r="G265" s="21" t="n">
        <v>189</v>
      </c>
      <c r="H265" s="21" t="n">
        <v>1</v>
      </c>
      <c r="I265" s="21" t="n">
        <v>40</v>
      </c>
      <c r="J265" s="21" t="n">
        <v>5.8</v>
      </c>
      <c r="K265" s="21" t="s">
        <v>1095</v>
      </c>
    </row>
    <row r="266" customFormat="false" ht="13.5" hidden="false" customHeight="false" outlineLevel="0" collapsed="false">
      <c r="B266" s="21" t="s">
        <v>355</v>
      </c>
      <c r="C266" s="22" t="s">
        <v>356</v>
      </c>
      <c r="D266" s="21" t="s">
        <v>357</v>
      </c>
      <c r="E266" s="21" t="n">
        <v>22565</v>
      </c>
      <c r="F266" s="21" t="n">
        <v>5.1</v>
      </c>
      <c r="G266" s="21" t="n">
        <v>196</v>
      </c>
      <c r="H266" s="21" t="n">
        <v>1</v>
      </c>
      <c r="I266" s="21" t="n">
        <v>42</v>
      </c>
      <c r="J266" s="21" t="n">
        <v>12.2</v>
      </c>
      <c r="K266" s="21" t="s">
        <v>1101</v>
      </c>
    </row>
    <row r="267" customFormat="false" ht="13.5" hidden="false" customHeight="false" outlineLevel="0" collapsed="false">
      <c r="B267" s="21" t="s">
        <v>679</v>
      </c>
      <c r="C267" s="22" t="s">
        <v>680</v>
      </c>
      <c r="D267" s="21" t="s">
        <v>681</v>
      </c>
      <c r="E267" s="21" t="n">
        <v>22334</v>
      </c>
      <c r="F267" s="21" t="n">
        <v>6.2</v>
      </c>
      <c r="G267" s="21" t="n">
        <v>193</v>
      </c>
      <c r="H267" s="21" t="n">
        <v>1</v>
      </c>
      <c r="I267" s="21" t="n">
        <v>40</v>
      </c>
      <c r="J267" s="21" t="n">
        <v>7.8</v>
      </c>
      <c r="K267" s="21" t="s">
        <v>1095</v>
      </c>
    </row>
    <row r="268" customFormat="false" ht="13.5" hidden="false" customHeight="false" outlineLevel="0" collapsed="false">
      <c r="B268" s="20" t="s">
        <v>1150</v>
      </c>
      <c r="C268" s="22" t="s">
        <v>937</v>
      </c>
      <c r="D268" s="21" t="s">
        <v>938</v>
      </c>
      <c r="E268" s="21" t="n">
        <v>21735</v>
      </c>
      <c r="F268" s="21" t="n">
        <v>11.73</v>
      </c>
      <c r="G268" s="21" t="n">
        <v>188</v>
      </c>
      <c r="H268" s="21" t="n">
        <v>2</v>
      </c>
      <c r="I268" s="21" t="n">
        <v>65</v>
      </c>
      <c r="J268" s="21" t="n">
        <v>6.9</v>
      </c>
      <c r="K268" s="21" t="s">
        <v>1094</v>
      </c>
    </row>
    <row r="269" customFormat="false" ht="13.5" hidden="false" customHeight="false" outlineLevel="0" collapsed="false">
      <c r="B269" s="21" t="s">
        <v>358</v>
      </c>
      <c r="C269" s="22" t="s">
        <v>359</v>
      </c>
      <c r="D269" s="21" t="s">
        <v>360</v>
      </c>
      <c r="E269" s="21" t="n">
        <v>34423</v>
      </c>
      <c r="F269" s="21" t="n">
        <v>5.71</v>
      </c>
      <c r="G269" s="21" t="n">
        <v>317</v>
      </c>
      <c r="H269" s="21" t="n">
        <v>1</v>
      </c>
      <c r="I269" s="21" t="n">
        <v>72</v>
      </c>
      <c r="J269" s="21" t="n">
        <v>3.8</v>
      </c>
      <c r="K269" s="21" t="s">
        <v>1094</v>
      </c>
    </row>
    <row r="270" customFormat="false" ht="27" hidden="false" customHeight="false" outlineLevel="0" collapsed="false">
      <c r="B270" s="21" t="s">
        <v>850</v>
      </c>
      <c r="C270" s="22" t="s">
        <v>851</v>
      </c>
      <c r="D270" s="21" t="s">
        <v>852</v>
      </c>
      <c r="E270" s="21" t="n">
        <v>33089</v>
      </c>
      <c r="F270" s="21" t="n">
        <v>4.84</v>
      </c>
      <c r="G270" s="21" t="n">
        <v>295</v>
      </c>
      <c r="H270" s="21" t="n">
        <v>3</v>
      </c>
      <c r="I270" s="21" t="n">
        <v>90</v>
      </c>
      <c r="J270" s="21" t="n">
        <v>4.4</v>
      </c>
      <c r="K270" s="21" t="s">
        <v>1094</v>
      </c>
    </row>
    <row r="271" customFormat="false" ht="13.5" hidden="false" customHeight="false" outlineLevel="0" collapsed="false">
      <c r="B271" s="21" t="s">
        <v>587</v>
      </c>
      <c r="C271" s="22" t="s">
        <v>588</v>
      </c>
      <c r="D271" s="21" t="s">
        <v>589</v>
      </c>
      <c r="E271" s="21" t="n">
        <v>23637</v>
      </c>
      <c r="F271" s="21" t="n">
        <v>6.43</v>
      </c>
      <c r="G271" s="21" t="n">
        <v>218</v>
      </c>
      <c r="H271" s="21" t="n">
        <v>6</v>
      </c>
      <c r="I271" s="21" t="n">
        <v>228</v>
      </c>
      <c r="J271" s="21" t="n">
        <v>12.8</v>
      </c>
      <c r="K271" s="21" t="s">
        <v>1094</v>
      </c>
    </row>
    <row r="272" customFormat="false" ht="27" hidden="false" customHeight="false" outlineLevel="0" collapsed="false">
      <c r="B272" s="21" t="s">
        <v>361</v>
      </c>
      <c r="C272" s="22" t="s">
        <v>362</v>
      </c>
      <c r="D272" s="21" t="s">
        <v>363</v>
      </c>
      <c r="E272" s="21" t="n">
        <v>24408</v>
      </c>
      <c r="F272" s="21" t="n">
        <v>5.74</v>
      </c>
      <c r="G272" s="21" t="n">
        <v>210</v>
      </c>
      <c r="H272" s="21" t="n">
        <v>1</v>
      </c>
      <c r="I272" s="21" t="n">
        <v>75</v>
      </c>
      <c r="J272" s="21" t="n">
        <v>7.6</v>
      </c>
      <c r="K272" s="21" t="s">
        <v>1101</v>
      </c>
    </row>
    <row r="273" customFormat="false" ht="13.5" hidden="false" customHeight="false" outlineLevel="0" collapsed="false">
      <c r="B273" s="21" t="s">
        <v>744</v>
      </c>
      <c r="C273" s="22" t="s">
        <v>745</v>
      </c>
      <c r="D273" s="21" t="s">
        <v>746</v>
      </c>
      <c r="E273" s="21" t="n">
        <v>31521</v>
      </c>
      <c r="F273" s="21" t="n">
        <v>8.57</v>
      </c>
      <c r="G273" s="21" t="n">
        <v>277</v>
      </c>
      <c r="H273" s="21" t="n">
        <v>1</v>
      </c>
      <c r="I273" s="21" t="n">
        <v>55</v>
      </c>
      <c r="J273" s="21" t="n">
        <v>6.1</v>
      </c>
      <c r="K273" s="21" t="s">
        <v>1094</v>
      </c>
    </row>
    <row r="274" customFormat="false" ht="13.5" hidden="false" customHeight="false" outlineLevel="0" collapsed="false">
      <c r="B274" s="21" t="s">
        <v>949</v>
      </c>
      <c r="C274" s="22" t="s">
        <v>950</v>
      </c>
      <c r="D274" s="21" t="s">
        <v>951</v>
      </c>
      <c r="E274" s="21" t="n">
        <v>10885</v>
      </c>
      <c r="F274" s="21" t="n">
        <v>6.51</v>
      </c>
      <c r="G274" s="21" t="n">
        <v>93</v>
      </c>
      <c r="H274" s="21" t="n">
        <v>1</v>
      </c>
      <c r="I274" s="21" t="n">
        <v>59</v>
      </c>
      <c r="J274" s="21" t="n">
        <v>11.8</v>
      </c>
      <c r="K274" s="21" t="s">
        <v>1094</v>
      </c>
    </row>
    <row r="275" customFormat="false" ht="13.5" hidden="false" customHeight="false" outlineLevel="0" collapsed="false">
      <c r="B275" s="21" t="s">
        <v>1023</v>
      </c>
      <c r="C275" s="22" t="s">
        <v>1024</v>
      </c>
      <c r="D275" s="21" t="s">
        <v>1025</v>
      </c>
      <c r="E275" s="21" t="n">
        <v>13291</v>
      </c>
      <c r="F275" s="21" t="n">
        <v>5.71</v>
      </c>
      <c r="G275" s="21" t="n">
        <v>114</v>
      </c>
      <c r="H275" s="21" t="n">
        <v>1</v>
      </c>
      <c r="I275" s="21" t="n">
        <v>49</v>
      </c>
      <c r="J275" s="21" t="n">
        <v>13.2</v>
      </c>
      <c r="K275" s="21" t="s">
        <v>1094</v>
      </c>
    </row>
    <row r="276" customFormat="false" ht="13.5" hidden="false" customHeight="false" outlineLevel="0" collapsed="false">
      <c r="B276" s="21" t="s">
        <v>525</v>
      </c>
      <c r="C276" s="22" t="s">
        <v>526</v>
      </c>
      <c r="D276" s="21" t="s">
        <v>527</v>
      </c>
      <c r="E276" s="21" t="n">
        <v>67545</v>
      </c>
      <c r="F276" s="21" t="n">
        <v>5.62</v>
      </c>
      <c r="G276" s="21" t="n">
        <v>619</v>
      </c>
      <c r="H276" s="21" t="n">
        <v>2</v>
      </c>
      <c r="I276" s="21" t="n">
        <v>76</v>
      </c>
      <c r="J276" s="21" t="n">
        <v>1.6</v>
      </c>
      <c r="K276" s="21" t="s">
        <v>1094</v>
      </c>
    </row>
    <row r="277" customFormat="false" ht="13.5" hidden="false" customHeight="false" outlineLevel="0" collapsed="false">
      <c r="B277" s="21" t="s">
        <v>623</v>
      </c>
      <c r="C277" s="22" t="s">
        <v>624</v>
      </c>
      <c r="D277" s="21" t="s">
        <v>625</v>
      </c>
      <c r="E277" s="21" t="n">
        <v>57400</v>
      </c>
      <c r="F277" s="21" t="n">
        <v>7.24</v>
      </c>
      <c r="G277" s="21" t="n">
        <v>520</v>
      </c>
      <c r="H277" s="21" t="n">
        <v>1</v>
      </c>
      <c r="I277" s="21" t="n">
        <v>48</v>
      </c>
      <c r="J277" s="21" t="n">
        <v>2.7</v>
      </c>
      <c r="K277" s="21" t="s">
        <v>1095</v>
      </c>
    </row>
    <row r="278" customFormat="false" ht="13.5" hidden="false" customHeight="false" outlineLevel="0" collapsed="false">
      <c r="B278" s="21" t="s">
        <v>939</v>
      </c>
      <c r="C278" s="22" t="s">
        <v>940</v>
      </c>
      <c r="D278" s="21" t="s">
        <v>941</v>
      </c>
      <c r="E278" s="21" t="n">
        <v>24896</v>
      </c>
      <c r="F278" s="21" t="n">
        <v>8.67</v>
      </c>
      <c r="G278" s="21" t="n">
        <v>215</v>
      </c>
      <c r="H278" s="21" t="n">
        <v>2</v>
      </c>
      <c r="I278" s="21" t="n">
        <v>63</v>
      </c>
      <c r="J278" s="21" t="n">
        <v>12.1</v>
      </c>
      <c r="K278" s="21" t="s">
        <v>1094</v>
      </c>
    </row>
    <row r="279" customFormat="false" ht="13.5" hidden="false" customHeight="false" outlineLevel="0" collapsed="false">
      <c r="B279" s="21" t="s">
        <v>661</v>
      </c>
      <c r="C279" s="22" t="s">
        <v>662</v>
      </c>
      <c r="D279" s="21" t="s">
        <v>663</v>
      </c>
      <c r="E279" s="21" t="n">
        <v>51076</v>
      </c>
      <c r="F279" s="21" t="n">
        <v>6.54</v>
      </c>
      <c r="G279" s="21" t="n">
        <v>439</v>
      </c>
      <c r="H279" s="21" t="n">
        <v>2</v>
      </c>
      <c r="I279" s="21" t="n">
        <v>41</v>
      </c>
      <c r="J279" s="21" t="n">
        <v>4.3</v>
      </c>
      <c r="K279" s="21" t="s">
        <v>1095</v>
      </c>
    </row>
    <row r="280" customFormat="false" ht="13.5" hidden="false" customHeight="false" outlineLevel="0" collapsed="false">
      <c r="B280" s="21" t="s">
        <v>364</v>
      </c>
      <c r="C280" s="22" t="s">
        <v>365</v>
      </c>
      <c r="D280" s="21" t="s">
        <v>366</v>
      </c>
      <c r="E280" s="21" t="n">
        <v>41689</v>
      </c>
      <c r="F280" s="21" t="n">
        <v>6.15</v>
      </c>
      <c r="G280" s="21" t="n">
        <v>361</v>
      </c>
      <c r="H280" s="21" t="n">
        <v>2</v>
      </c>
      <c r="I280" s="21" t="n">
        <v>71</v>
      </c>
      <c r="J280" s="21" t="n">
        <v>11.9</v>
      </c>
      <c r="K280" s="21" t="s">
        <v>1094</v>
      </c>
    </row>
    <row r="281" customFormat="false" ht="13.5" hidden="false" customHeight="false" outlineLevel="0" collapsed="false">
      <c r="B281" s="21" t="s">
        <v>891</v>
      </c>
      <c r="C281" s="22" t="s">
        <v>892</v>
      </c>
      <c r="D281" s="21" t="s">
        <v>893</v>
      </c>
      <c r="E281" s="21" t="n">
        <v>50820</v>
      </c>
      <c r="F281" s="21" t="n">
        <v>8.76</v>
      </c>
      <c r="G281" s="21" t="n">
        <v>436</v>
      </c>
      <c r="H281" s="21" t="n">
        <v>1</v>
      </c>
      <c r="I281" s="21" t="n">
        <v>74</v>
      </c>
      <c r="J281" s="21" t="n">
        <v>3.9</v>
      </c>
      <c r="K281" s="21" t="s">
        <v>1094</v>
      </c>
    </row>
    <row r="282" customFormat="false" ht="13.5" hidden="false" customHeight="false" outlineLevel="0" collapsed="false">
      <c r="B282" s="21" t="s">
        <v>835</v>
      </c>
      <c r="C282" s="22" t="s">
        <v>836</v>
      </c>
      <c r="D282" s="21" t="s">
        <v>837</v>
      </c>
      <c r="E282" s="21" t="n">
        <v>13089</v>
      </c>
      <c r="F282" s="21" t="n">
        <v>8.93</v>
      </c>
      <c r="G282" s="21" t="n">
        <v>120</v>
      </c>
      <c r="H282" s="21" t="n">
        <v>1</v>
      </c>
      <c r="I282" s="21" t="n">
        <v>100</v>
      </c>
      <c r="J282" s="21" t="n">
        <v>15</v>
      </c>
      <c r="K282" s="21" t="s">
        <v>1094</v>
      </c>
    </row>
    <row r="283" customFormat="false" ht="13.5" hidden="false" customHeight="false" outlineLevel="0" collapsed="false">
      <c r="B283" s="21" t="s">
        <v>859</v>
      </c>
      <c r="C283" s="22" t="s">
        <v>860</v>
      </c>
      <c r="D283" s="21" t="s">
        <v>861</v>
      </c>
      <c r="E283" s="21" t="n">
        <v>53025</v>
      </c>
      <c r="F283" s="21" t="n">
        <v>6.32</v>
      </c>
      <c r="G283" s="21" t="n">
        <v>464</v>
      </c>
      <c r="H283" s="21" t="n">
        <v>2</v>
      </c>
      <c r="I283" s="21" t="n">
        <v>84</v>
      </c>
      <c r="J283" s="21" t="n">
        <v>6</v>
      </c>
      <c r="K283" s="21" t="s">
        <v>1094</v>
      </c>
    </row>
    <row r="284" customFormat="false" ht="13.5" hidden="false" customHeight="false" outlineLevel="0" collapsed="false">
      <c r="B284" s="21" t="s">
        <v>558</v>
      </c>
      <c r="C284" s="22" t="s">
        <v>559</v>
      </c>
      <c r="D284" s="21" t="s">
        <v>560</v>
      </c>
      <c r="E284" s="21" t="n">
        <v>46525</v>
      </c>
      <c r="F284" s="21" t="n">
        <v>8.75</v>
      </c>
      <c r="G284" s="21" t="n">
        <v>418</v>
      </c>
      <c r="H284" s="21" t="n">
        <v>3</v>
      </c>
      <c r="I284" s="21" t="n">
        <v>101</v>
      </c>
      <c r="J284" s="21" t="n">
        <v>3.6</v>
      </c>
      <c r="K284" s="21" t="s">
        <v>1094</v>
      </c>
    </row>
    <row r="285" customFormat="false" ht="27" hidden="false" customHeight="false" outlineLevel="0" collapsed="false">
      <c r="B285" s="21" t="s">
        <v>522</v>
      </c>
      <c r="C285" s="22" t="s">
        <v>523</v>
      </c>
      <c r="D285" s="21" t="s">
        <v>524</v>
      </c>
      <c r="E285" s="21" t="n">
        <v>40389</v>
      </c>
      <c r="F285" s="21" t="n">
        <v>9.43</v>
      </c>
      <c r="G285" s="21" t="n">
        <v>361</v>
      </c>
      <c r="H285" s="21" t="n">
        <v>2</v>
      </c>
      <c r="I285" s="21" t="n">
        <v>76</v>
      </c>
      <c r="J285" s="21" t="n">
        <v>10.8</v>
      </c>
      <c r="K285" s="21" t="s">
        <v>1095</v>
      </c>
    </row>
    <row r="286" customFormat="false" ht="13.5" hidden="false" customHeight="false" outlineLevel="0" collapsed="false">
      <c r="B286" s="20" t="s">
        <v>1151</v>
      </c>
      <c r="C286" s="22" t="s">
        <v>368</v>
      </c>
      <c r="D286" s="21" t="s">
        <v>369</v>
      </c>
      <c r="E286" s="21" t="n">
        <v>33102</v>
      </c>
      <c r="F286" s="21" t="n">
        <v>9.76</v>
      </c>
      <c r="G286" s="21" t="n">
        <v>298</v>
      </c>
      <c r="H286" s="21" t="n">
        <v>2</v>
      </c>
      <c r="I286" s="21" t="n">
        <v>59</v>
      </c>
      <c r="J286" s="21" t="n">
        <v>4</v>
      </c>
      <c r="K286" s="21" t="s">
        <v>1094</v>
      </c>
    </row>
    <row r="287" customFormat="false" ht="13.5" hidden="false" customHeight="false" outlineLevel="0" collapsed="false">
      <c r="B287" s="21" t="s">
        <v>492</v>
      </c>
      <c r="C287" s="22" t="s">
        <v>493</v>
      </c>
      <c r="D287" s="21" t="s">
        <v>494</v>
      </c>
      <c r="E287" s="21" t="n">
        <v>33073</v>
      </c>
      <c r="F287" s="21" t="n">
        <v>9.76</v>
      </c>
      <c r="G287" s="21" t="n">
        <v>298</v>
      </c>
      <c r="H287" s="21" t="n">
        <v>1</v>
      </c>
      <c r="I287" s="21" t="n">
        <v>85</v>
      </c>
      <c r="J287" s="21" t="n">
        <v>4.4</v>
      </c>
      <c r="K287" s="21" t="s">
        <v>1095</v>
      </c>
    </row>
    <row r="288" customFormat="false" ht="27" hidden="false" customHeight="false" outlineLevel="0" collapsed="false">
      <c r="B288" s="21" t="s">
        <v>1075</v>
      </c>
      <c r="C288" s="22" t="s">
        <v>1076</v>
      </c>
      <c r="D288" s="21" t="s">
        <v>1077</v>
      </c>
      <c r="E288" s="21" t="n">
        <v>39130</v>
      </c>
      <c r="F288" s="21" t="n">
        <v>5.55</v>
      </c>
      <c r="G288" s="21" t="n">
        <v>358</v>
      </c>
      <c r="H288" s="21" t="n">
        <v>1</v>
      </c>
      <c r="I288" s="21" t="n">
        <v>54</v>
      </c>
      <c r="J288" s="21" t="n">
        <v>7.3</v>
      </c>
      <c r="K288" s="21" t="s">
        <v>1098</v>
      </c>
    </row>
    <row r="289" customFormat="false" ht="27" hidden="false" customHeight="false" outlineLevel="0" collapsed="false">
      <c r="B289" s="20" t="s">
        <v>1152</v>
      </c>
      <c r="C289" s="22" t="s">
        <v>721</v>
      </c>
      <c r="D289" s="21" t="s">
        <v>722</v>
      </c>
      <c r="E289" s="21" t="n">
        <v>71367</v>
      </c>
      <c r="F289" s="21" t="n">
        <v>9.13</v>
      </c>
      <c r="G289" s="21" t="n">
        <v>643</v>
      </c>
      <c r="H289" s="21" t="n">
        <v>1</v>
      </c>
      <c r="I289" s="21" t="n">
        <v>71</v>
      </c>
      <c r="J289" s="21" t="n">
        <v>2</v>
      </c>
      <c r="K289" s="21" t="s">
        <v>1097</v>
      </c>
    </row>
    <row r="290" customFormat="false" ht="13.5" hidden="false" customHeight="false" outlineLevel="0" collapsed="false">
      <c r="B290" s="21" t="s">
        <v>516</v>
      </c>
      <c r="C290" s="22" t="s">
        <v>517</v>
      </c>
      <c r="D290" s="21" t="s">
        <v>518</v>
      </c>
      <c r="E290" s="21" t="n">
        <v>16154</v>
      </c>
      <c r="F290" s="21" t="n">
        <v>5.7</v>
      </c>
      <c r="G290" s="21" t="n">
        <v>154</v>
      </c>
      <c r="H290" s="21" t="n">
        <v>1</v>
      </c>
      <c r="I290" s="21" t="n">
        <v>78</v>
      </c>
      <c r="J290" s="21" t="n">
        <v>9.1</v>
      </c>
      <c r="K290" s="21" t="s">
        <v>1095</v>
      </c>
    </row>
    <row r="291" customFormat="false" ht="13.5" hidden="false" customHeight="false" outlineLevel="0" collapsed="false">
      <c r="B291" s="20" t="s">
        <v>1153</v>
      </c>
      <c r="C291" s="22" t="s">
        <v>371</v>
      </c>
      <c r="D291" s="21" t="s">
        <v>372</v>
      </c>
      <c r="E291" s="21" t="n">
        <v>282906</v>
      </c>
      <c r="F291" s="21" t="n">
        <v>5.21</v>
      </c>
      <c r="G291" s="21" t="n">
        <v>2452</v>
      </c>
      <c r="H291" s="21" t="n">
        <v>17</v>
      </c>
      <c r="I291" s="21" t="n">
        <v>627</v>
      </c>
      <c r="J291" s="21" t="n">
        <v>8.5</v>
      </c>
      <c r="K291" s="21" t="s">
        <v>1094</v>
      </c>
    </row>
    <row r="292" customFormat="false" ht="27" hidden="false" customHeight="false" outlineLevel="0" collapsed="false">
      <c r="B292" s="21" t="s">
        <v>373</v>
      </c>
      <c r="C292" s="22" t="s">
        <v>374</v>
      </c>
      <c r="D292" s="21" t="s">
        <v>375</v>
      </c>
      <c r="E292" s="21" t="n">
        <v>275237</v>
      </c>
      <c r="F292" s="21" t="n">
        <v>5.39</v>
      </c>
      <c r="G292" s="21" t="n">
        <v>2364</v>
      </c>
      <c r="H292" s="21" t="n">
        <v>19</v>
      </c>
      <c r="I292" s="21" t="n">
        <v>509</v>
      </c>
      <c r="J292" s="21" t="n">
        <v>7.6</v>
      </c>
      <c r="K292" s="21" t="s">
        <v>1094</v>
      </c>
    </row>
    <row r="293" customFormat="false" ht="27" hidden="false" customHeight="false" outlineLevel="0" collapsed="false">
      <c r="B293" s="21" t="s">
        <v>376</v>
      </c>
      <c r="C293" s="22" t="s">
        <v>377</v>
      </c>
      <c r="D293" s="21" t="s">
        <v>378</v>
      </c>
      <c r="E293" s="21" t="n">
        <v>31882</v>
      </c>
      <c r="F293" s="21" t="n">
        <v>7.71</v>
      </c>
      <c r="G293" s="21" t="n">
        <v>288</v>
      </c>
      <c r="H293" s="21" t="n">
        <v>3</v>
      </c>
      <c r="I293" s="21" t="n">
        <v>98</v>
      </c>
      <c r="J293" s="21" t="n">
        <v>11.1</v>
      </c>
      <c r="K293" s="21" t="s">
        <v>1094</v>
      </c>
    </row>
    <row r="294" customFormat="false" ht="27" hidden="false" customHeight="false" outlineLevel="0" collapsed="false">
      <c r="B294" s="21" t="s">
        <v>961</v>
      </c>
      <c r="C294" s="22" t="s">
        <v>962</v>
      </c>
      <c r="D294" s="21" t="s">
        <v>963</v>
      </c>
      <c r="E294" s="21" t="n">
        <v>46824</v>
      </c>
      <c r="F294" s="21" t="n">
        <v>6.15</v>
      </c>
      <c r="G294" s="21" t="n">
        <v>432</v>
      </c>
      <c r="H294" s="21" t="n">
        <v>1</v>
      </c>
      <c r="I294" s="21" t="n">
        <v>58</v>
      </c>
      <c r="J294" s="21" t="n">
        <v>2.5</v>
      </c>
      <c r="K294" s="21" t="s">
        <v>1094</v>
      </c>
    </row>
    <row r="295" customFormat="false" ht="13.5" hidden="false" customHeight="false" outlineLevel="0" collapsed="false">
      <c r="B295" s="21" t="s">
        <v>800</v>
      </c>
      <c r="C295" s="22" t="s">
        <v>801</v>
      </c>
      <c r="D295" s="21" t="s">
        <v>802</v>
      </c>
      <c r="E295" s="21" t="n">
        <v>96736</v>
      </c>
      <c r="F295" s="21" t="n">
        <v>9.79</v>
      </c>
      <c r="G295" s="21" t="n">
        <v>903</v>
      </c>
      <c r="H295" s="21" t="n">
        <v>3</v>
      </c>
      <c r="I295" s="21" t="n">
        <v>157</v>
      </c>
      <c r="J295" s="21" t="n">
        <v>3.5</v>
      </c>
      <c r="K295" s="21" t="s">
        <v>1094</v>
      </c>
    </row>
    <row r="296" customFormat="false" ht="13.5" hidden="false" customHeight="false" outlineLevel="0" collapsed="false">
      <c r="B296" s="21" t="s">
        <v>877</v>
      </c>
      <c r="C296" s="22" t="s">
        <v>878</v>
      </c>
      <c r="D296" s="21" t="s">
        <v>879</v>
      </c>
      <c r="E296" s="21" t="n">
        <v>37688</v>
      </c>
      <c r="F296" s="21" t="n">
        <v>6.36</v>
      </c>
      <c r="G296" s="21" t="n">
        <v>337</v>
      </c>
      <c r="H296" s="21" t="n">
        <v>2</v>
      </c>
      <c r="I296" s="21" t="n">
        <v>79</v>
      </c>
      <c r="J296" s="21" t="n">
        <v>3.3</v>
      </c>
      <c r="K296" s="21" t="s">
        <v>1094</v>
      </c>
    </row>
    <row r="297" customFormat="false" ht="27" hidden="false" customHeight="false" outlineLevel="0" collapsed="false">
      <c r="B297" s="21" t="s">
        <v>379</v>
      </c>
      <c r="C297" s="22" t="s">
        <v>380</v>
      </c>
      <c r="D297" s="21" t="s">
        <v>381</v>
      </c>
      <c r="E297" s="21" t="n">
        <v>75261</v>
      </c>
      <c r="F297" s="21" t="n">
        <v>7.62</v>
      </c>
      <c r="G297" s="21" t="n">
        <v>683</v>
      </c>
      <c r="H297" s="21" t="n">
        <v>1</v>
      </c>
      <c r="I297" s="21" t="n">
        <v>52</v>
      </c>
      <c r="J297" s="21" t="n">
        <v>3.4</v>
      </c>
      <c r="K297" s="21" t="s">
        <v>1101</v>
      </c>
    </row>
    <row r="298" customFormat="false" ht="27" hidden="false" customHeight="false" outlineLevel="0" collapsed="false">
      <c r="B298" s="20" t="s">
        <v>1154</v>
      </c>
      <c r="C298" s="22" t="s">
        <v>383</v>
      </c>
      <c r="D298" s="21" t="s">
        <v>384</v>
      </c>
      <c r="E298" s="21" t="n">
        <v>53721</v>
      </c>
      <c r="F298" s="21" t="n">
        <v>6.54</v>
      </c>
      <c r="G298" s="21" t="n">
        <v>467</v>
      </c>
      <c r="H298" s="21" t="n">
        <v>8</v>
      </c>
      <c r="I298" s="21" t="n">
        <v>283</v>
      </c>
      <c r="J298" s="21" t="n">
        <v>13.7</v>
      </c>
      <c r="K298" s="21" t="s">
        <v>1094</v>
      </c>
    </row>
    <row r="299" customFormat="false" ht="13.5" hidden="false" customHeight="false" outlineLevel="0" collapsed="false">
      <c r="B299" s="21" t="s">
        <v>519</v>
      </c>
      <c r="C299" s="22" t="s">
        <v>520</v>
      </c>
      <c r="D299" s="21" t="s">
        <v>521</v>
      </c>
      <c r="E299" s="21" t="n">
        <v>195682</v>
      </c>
      <c r="F299" s="21" t="n">
        <v>6.24</v>
      </c>
      <c r="G299" s="21" t="n">
        <v>1748</v>
      </c>
      <c r="H299" s="21" t="n">
        <v>4</v>
      </c>
      <c r="I299" s="21" t="n">
        <v>107</v>
      </c>
      <c r="J299" s="21" t="n">
        <v>2.1</v>
      </c>
      <c r="K299" s="21" t="s">
        <v>1094</v>
      </c>
    </row>
    <row r="300" customFormat="false" ht="13.5" hidden="false" customHeight="false" outlineLevel="0" collapsed="false">
      <c r="B300" s="20" t="s">
        <v>1155</v>
      </c>
      <c r="C300" s="22" t="s">
        <v>386</v>
      </c>
      <c r="D300" s="21" t="s">
        <v>387</v>
      </c>
      <c r="E300" s="21" t="n">
        <v>271766</v>
      </c>
      <c r="F300" s="21" t="n">
        <v>5.77</v>
      </c>
      <c r="G300" s="21" t="n">
        <v>2541</v>
      </c>
      <c r="H300" s="21" t="n">
        <v>68</v>
      </c>
      <c r="I300" s="21" t="n">
        <v>2096</v>
      </c>
      <c r="J300" s="21" t="n">
        <v>19.5</v>
      </c>
      <c r="K300" s="21" t="s">
        <v>1094</v>
      </c>
    </row>
    <row r="301" customFormat="false" ht="13.5" hidden="false" customHeight="false" outlineLevel="0" collapsed="false">
      <c r="B301" s="21" t="s">
        <v>747</v>
      </c>
      <c r="C301" s="22" t="s">
        <v>748</v>
      </c>
      <c r="D301" s="21" t="s">
        <v>749</v>
      </c>
      <c r="E301" s="21" t="n">
        <v>26194</v>
      </c>
      <c r="F301" s="21" t="n">
        <v>10.48</v>
      </c>
      <c r="G301" s="21" t="n">
        <v>243</v>
      </c>
      <c r="H301" s="21" t="n">
        <v>2</v>
      </c>
      <c r="I301" s="21" t="n">
        <v>75</v>
      </c>
      <c r="J301" s="21" t="n">
        <v>4.9</v>
      </c>
      <c r="K301" s="21" t="s">
        <v>1094</v>
      </c>
    </row>
    <row r="302" customFormat="false" ht="13.5" hidden="false" customHeight="false" outlineLevel="0" collapsed="false">
      <c r="B302" s="20" t="s">
        <v>1156</v>
      </c>
      <c r="C302" s="22" t="s">
        <v>989</v>
      </c>
      <c r="D302" s="21" t="s">
        <v>990</v>
      </c>
      <c r="E302" s="21" t="n">
        <v>39571</v>
      </c>
      <c r="F302" s="21" t="n">
        <v>5.21</v>
      </c>
      <c r="G302" s="21" t="n">
        <v>351</v>
      </c>
      <c r="H302" s="21" t="n">
        <v>1</v>
      </c>
      <c r="I302" s="21" t="n">
        <v>53</v>
      </c>
      <c r="J302" s="21" t="n">
        <v>3.1</v>
      </c>
      <c r="K302" s="21" t="s">
        <v>1094</v>
      </c>
    </row>
    <row r="303" customFormat="false" ht="13.5" hidden="false" customHeight="false" outlineLevel="0" collapsed="false">
      <c r="B303" s="21" t="s">
        <v>540</v>
      </c>
      <c r="C303" s="22" t="s">
        <v>541</v>
      </c>
      <c r="D303" s="21" t="s">
        <v>542</v>
      </c>
      <c r="E303" s="21" t="n">
        <v>246345</v>
      </c>
      <c r="F303" s="21" t="n">
        <v>4.79</v>
      </c>
      <c r="G303" s="21" t="n">
        <v>2201</v>
      </c>
      <c r="H303" s="21" t="n">
        <v>1</v>
      </c>
      <c r="I303" s="21" t="n">
        <v>70</v>
      </c>
      <c r="J303" s="21" t="n">
        <v>1</v>
      </c>
      <c r="K303" s="21" t="s">
        <v>1094</v>
      </c>
    </row>
    <row r="304" customFormat="false" ht="13.5" hidden="false" customHeight="false" outlineLevel="0" collapsed="false">
      <c r="B304" s="21" t="s">
        <v>388</v>
      </c>
      <c r="C304" s="22" t="s">
        <v>389</v>
      </c>
      <c r="D304" s="21" t="s">
        <v>390</v>
      </c>
      <c r="E304" s="21" t="n">
        <v>186499</v>
      </c>
      <c r="F304" s="21" t="n">
        <v>7.55</v>
      </c>
      <c r="G304" s="21" t="n">
        <v>1735</v>
      </c>
      <c r="H304" s="21" t="n">
        <v>3</v>
      </c>
      <c r="I304" s="21" t="n">
        <v>150</v>
      </c>
      <c r="J304" s="21" t="n">
        <v>1.7</v>
      </c>
      <c r="K304" s="21" t="s">
        <v>1094</v>
      </c>
    </row>
    <row r="305" customFormat="false" ht="13.5" hidden="false" customHeight="false" outlineLevel="0" collapsed="false">
      <c r="B305" s="21" t="s">
        <v>489</v>
      </c>
      <c r="C305" s="22" t="s">
        <v>490</v>
      </c>
      <c r="D305" s="21" t="s">
        <v>491</v>
      </c>
      <c r="E305" s="21" t="n">
        <v>156366</v>
      </c>
      <c r="F305" s="21" t="n">
        <v>6.34</v>
      </c>
      <c r="G305" s="21" t="n">
        <v>1445</v>
      </c>
      <c r="H305" s="21" t="n">
        <v>2</v>
      </c>
      <c r="I305" s="21" t="n">
        <v>87</v>
      </c>
      <c r="J305" s="21" t="n">
        <v>2.9</v>
      </c>
      <c r="K305" s="21" t="s">
        <v>1095</v>
      </c>
    </row>
    <row r="306" customFormat="false" ht="27" hidden="false" customHeight="false" outlineLevel="0" collapsed="false">
      <c r="B306" s="21" t="s">
        <v>391</v>
      </c>
      <c r="C306" s="22" t="s">
        <v>392</v>
      </c>
      <c r="D306" s="21" t="s">
        <v>393</v>
      </c>
      <c r="E306" s="21" t="n">
        <v>62686</v>
      </c>
      <c r="F306" s="21" t="n">
        <v>6.17</v>
      </c>
      <c r="G306" s="21" t="n">
        <v>572</v>
      </c>
      <c r="H306" s="21" t="n">
        <v>1</v>
      </c>
      <c r="I306" s="21" t="n">
        <v>64</v>
      </c>
      <c r="J306" s="21" t="n">
        <v>4.7</v>
      </c>
      <c r="K306" s="21" t="s">
        <v>1101</v>
      </c>
    </row>
    <row r="307" customFormat="false" ht="13.5" hidden="false" customHeight="false" outlineLevel="0" collapsed="false">
      <c r="B307" s="21" t="s">
        <v>394</v>
      </c>
      <c r="C307" s="22" t="s">
        <v>395</v>
      </c>
      <c r="D307" s="21" t="s">
        <v>396</v>
      </c>
      <c r="E307" s="21" t="n">
        <v>27559</v>
      </c>
      <c r="F307" s="21" t="n">
        <v>7.89</v>
      </c>
      <c r="G307" s="21" t="n">
        <v>239</v>
      </c>
      <c r="H307" s="21" t="n">
        <v>1</v>
      </c>
      <c r="I307" s="21" t="n">
        <v>82</v>
      </c>
      <c r="J307" s="21" t="n">
        <v>4.6</v>
      </c>
      <c r="K307" s="21" t="s">
        <v>1101</v>
      </c>
    </row>
    <row r="308" customFormat="false" ht="40.5" hidden="false" customHeight="false" outlineLevel="0" collapsed="false">
      <c r="B308" s="21" t="s">
        <v>717</v>
      </c>
      <c r="C308" s="22" t="s">
        <v>718</v>
      </c>
      <c r="D308" s="21" t="s">
        <v>719</v>
      </c>
      <c r="E308" s="21" t="n">
        <v>17186</v>
      </c>
      <c r="F308" s="21" t="n">
        <v>9.07</v>
      </c>
      <c r="G308" s="21" t="n">
        <v>156</v>
      </c>
      <c r="H308" s="21" t="n">
        <v>3</v>
      </c>
      <c r="I308" s="21" t="n">
        <v>75</v>
      </c>
      <c r="J308" s="21" t="n">
        <v>7.1</v>
      </c>
      <c r="K308" s="21" t="s">
        <v>1097</v>
      </c>
    </row>
    <row r="309" customFormat="false" ht="27" hidden="false" customHeight="false" outlineLevel="0" collapsed="false">
      <c r="B309" s="21" t="s">
        <v>397</v>
      </c>
      <c r="C309" s="22" t="s">
        <v>398</v>
      </c>
      <c r="D309" s="21" t="s">
        <v>399</v>
      </c>
      <c r="E309" s="21" t="n">
        <v>19768</v>
      </c>
      <c r="F309" s="21" t="n">
        <v>8.53</v>
      </c>
      <c r="G309" s="21" t="n">
        <v>168</v>
      </c>
      <c r="H309" s="21" t="n">
        <v>2</v>
      </c>
      <c r="I309" s="21" t="n">
        <v>59</v>
      </c>
      <c r="J309" s="21" t="n">
        <v>11.3</v>
      </c>
      <c r="K309" s="21" t="s">
        <v>1101</v>
      </c>
    </row>
    <row r="310" customFormat="false" ht="13.5" hidden="false" customHeight="false" outlineLevel="0" collapsed="false">
      <c r="B310" s="21" t="s">
        <v>707</v>
      </c>
      <c r="C310" s="22" t="s">
        <v>708</v>
      </c>
      <c r="D310" s="21" t="s">
        <v>709</v>
      </c>
      <c r="E310" s="21" t="n">
        <v>15991</v>
      </c>
      <c r="F310" s="21" t="n">
        <v>5.52</v>
      </c>
      <c r="G310" s="21" t="n">
        <v>147</v>
      </c>
      <c r="H310" s="21" t="n">
        <v>19</v>
      </c>
      <c r="I310" s="21" t="n">
        <v>290</v>
      </c>
      <c r="J310" s="21" t="n">
        <v>30.6</v>
      </c>
      <c r="K310" s="21" t="s">
        <v>1097</v>
      </c>
    </row>
    <row r="311" customFormat="false" ht="27" hidden="false" customHeight="false" outlineLevel="0" collapsed="false">
      <c r="B311" s="20" t="s">
        <v>1157</v>
      </c>
      <c r="C311" s="22" t="s">
        <v>772</v>
      </c>
      <c r="D311" s="21" t="s">
        <v>773</v>
      </c>
      <c r="E311" s="21" t="n">
        <v>46797</v>
      </c>
      <c r="F311" s="21" t="n">
        <v>4.96</v>
      </c>
      <c r="G311" s="21" t="n">
        <v>416</v>
      </c>
      <c r="H311" s="21" t="n">
        <v>11</v>
      </c>
      <c r="I311" s="21" t="n">
        <v>369</v>
      </c>
      <c r="J311" s="21" t="n">
        <v>26</v>
      </c>
      <c r="K311" s="21" t="s">
        <v>1094</v>
      </c>
    </row>
    <row r="312" customFormat="false" ht="13.5" hidden="false" customHeight="false" outlineLevel="0" collapsed="false">
      <c r="B312" s="21" t="s">
        <v>400</v>
      </c>
      <c r="C312" s="22" t="s">
        <v>401</v>
      </c>
      <c r="D312" s="21" t="s">
        <v>402</v>
      </c>
      <c r="E312" s="21" t="n">
        <v>50548</v>
      </c>
      <c r="F312" s="21" t="n">
        <v>4.96</v>
      </c>
      <c r="G312" s="21" t="n">
        <v>449</v>
      </c>
      <c r="H312" s="21" t="n">
        <v>7</v>
      </c>
      <c r="I312" s="21" t="n">
        <v>172</v>
      </c>
      <c r="J312" s="21" t="n">
        <v>23.4</v>
      </c>
      <c r="K312" s="21" t="s">
        <v>1095</v>
      </c>
    </row>
    <row r="313" customFormat="false" ht="13.5" hidden="false" customHeight="false" outlineLevel="0" collapsed="false">
      <c r="B313" s="21" t="s">
        <v>768</v>
      </c>
      <c r="C313" s="22" t="s">
        <v>769</v>
      </c>
      <c r="D313" s="21" t="s">
        <v>770</v>
      </c>
      <c r="E313" s="21" t="n">
        <v>48135</v>
      </c>
      <c r="F313" s="21" t="n">
        <v>4.7</v>
      </c>
      <c r="G313" s="21" t="n">
        <v>426</v>
      </c>
      <c r="H313" s="21" t="n">
        <v>17</v>
      </c>
      <c r="I313" s="21" t="n">
        <v>411</v>
      </c>
      <c r="J313" s="21" t="n">
        <v>32.4</v>
      </c>
      <c r="K313" s="21" t="s">
        <v>1094</v>
      </c>
    </row>
    <row r="314" customFormat="false" ht="13.5" hidden="false" customHeight="false" outlineLevel="0" collapsed="false">
      <c r="B314" s="20" t="s">
        <v>1158</v>
      </c>
      <c r="C314" s="22" t="s">
        <v>404</v>
      </c>
      <c r="D314" s="21" t="s">
        <v>405</v>
      </c>
      <c r="E314" s="21" t="n">
        <v>50255</v>
      </c>
      <c r="F314" s="21" t="n">
        <v>4.79</v>
      </c>
      <c r="G314" s="21" t="n">
        <v>445</v>
      </c>
      <c r="H314" s="21" t="n">
        <v>18</v>
      </c>
      <c r="I314" s="21" t="n">
        <v>349</v>
      </c>
      <c r="J314" s="21" t="n">
        <v>8.5</v>
      </c>
      <c r="K314" s="21" t="s">
        <v>1097</v>
      </c>
    </row>
    <row r="315" customFormat="false" ht="13.5" hidden="false" customHeight="false" outlineLevel="0" collapsed="false">
      <c r="B315" s="21" t="s">
        <v>797</v>
      </c>
      <c r="C315" s="22" t="s">
        <v>798</v>
      </c>
      <c r="D315" s="21" t="s">
        <v>799</v>
      </c>
      <c r="E315" s="21" t="n">
        <v>50514</v>
      </c>
      <c r="F315" s="21" t="n">
        <v>4.8</v>
      </c>
      <c r="G315" s="21" t="n">
        <v>447</v>
      </c>
      <c r="H315" s="21" t="n">
        <v>7</v>
      </c>
      <c r="I315" s="21" t="n">
        <v>170</v>
      </c>
      <c r="J315" s="21" t="n">
        <v>10.3</v>
      </c>
      <c r="K315" s="21" t="s">
        <v>1094</v>
      </c>
    </row>
    <row r="316" customFormat="false" ht="27" hidden="false" customHeight="false" outlineLevel="0" collapsed="false">
      <c r="B316" s="21" t="s">
        <v>406</v>
      </c>
      <c r="C316" s="22" t="s">
        <v>407</v>
      </c>
      <c r="D316" s="21" t="s">
        <v>408</v>
      </c>
      <c r="E316" s="21" t="n">
        <v>50185</v>
      </c>
      <c r="F316" s="21" t="n">
        <v>7.26</v>
      </c>
      <c r="G316" s="21" t="n">
        <v>455</v>
      </c>
      <c r="H316" s="21" t="n">
        <v>4</v>
      </c>
      <c r="I316" s="21" t="n">
        <v>103</v>
      </c>
      <c r="J316" s="21" t="n">
        <v>7.3</v>
      </c>
      <c r="K316" s="21" t="s">
        <v>1097</v>
      </c>
    </row>
    <row r="317" customFormat="false" ht="13.5" hidden="false" customHeight="false" outlineLevel="0" collapsed="false">
      <c r="B317" s="21" t="s">
        <v>782</v>
      </c>
      <c r="C317" s="22" t="s">
        <v>698</v>
      </c>
      <c r="D317" s="21" t="s">
        <v>783</v>
      </c>
      <c r="E317" s="21" t="n">
        <v>118858</v>
      </c>
      <c r="F317" s="21" t="n">
        <v>5.49</v>
      </c>
      <c r="G317" s="21" t="n">
        <v>1058</v>
      </c>
      <c r="H317" s="21" t="n">
        <v>8</v>
      </c>
      <c r="I317" s="21" t="n">
        <v>243</v>
      </c>
      <c r="J317" s="21" t="n">
        <v>7.1</v>
      </c>
      <c r="K317" s="21" t="s">
        <v>1094</v>
      </c>
    </row>
    <row r="318" customFormat="false" ht="27" hidden="false" customHeight="false" outlineLevel="0" collapsed="false">
      <c r="B318" s="21" t="s">
        <v>409</v>
      </c>
      <c r="C318" s="22" t="s">
        <v>410</v>
      </c>
      <c r="D318" s="21" t="s">
        <v>411</v>
      </c>
      <c r="E318" s="21" t="n">
        <v>18296</v>
      </c>
      <c r="F318" s="21" t="n">
        <v>9.68</v>
      </c>
      <c r="G318" s="21" t="n">
        <v>156</v>
      </c>
      <c r="H318" s="21" t="n">
        <v>2</v>
      </c>
      <c r="I318" s="21" t="n">
        <v>76</v>
      </c>
      <c r="J318" s="21" t="n">
        <v>10.3</v>
      </c>
      <c r="K318" s="21" t="s">
        <v>1094</v>
      </c>
    </row>
    <row r="319" customFormat="false" ht="13.5" hidden="false" customHeight="false" outlineLevel="0" collapsed="false">
      <c r="B319" s="21" t="s">
        <v>412</v>
      </c>
      <c r="C319" s="22" t="s">
        <v>413</v>
      </c>
      <c r="D319" s="21" t="s">
        <v>414</v>
      </c>
      <c r="E319" s="21" t="n">
        <v>11359</v>
      </c>
      <c r="F319" s="21" t="n">
        <v>8.89</v>
      </c>
      <c r="G319" s="21" t="n">
        <v>100</v>
      </c>
      <c r="H319" s="21" t="n">
        <v>1</v>
      </c>
      <c r="I319" s="21" t="n">
        <v>84</v>
      </c>
      <c r="J319" s="21" t="n">
        <v>24</v>
      </c>
      <c r="K319" s="21" t="s">
        <v>1101</v>
      </c>
    </row>
    <row r="320" customFormat="false" ht="27" hidden="false" customHeight="false" outlineLevel="0" collapsed="false">
      <c r="B320" s="21" t="s">
        <v>1026</v>
      </c>
      <c r="C320" s="22" t="s">
        <v>1027</v>
      </c>
      <c r="D320" s="21" t="s">
        <v>1028</v>
      </c>
      <c r="E320" s="21" t="n">
        <v>28103</v>
      </c>
      <c r="F320" s="21" t="n">
        <v>8.8</v>
      </c>
      <c r="G320" s="21" t="n">
        <v>249</v>
      </c>
      <c r="H320" s="21" t="n">
        <v>1</v>
      </c>
      <c r="I320" s="21" t="n">
        <v>49</v>
      </c>
      <c r="J320" s="21" t="n">
        <v>6.8</v>
      </c>
      <c r="K320" s="21" t="s">
        <v>1094</v>
      </c>
    </row>
    <row r="321" customFormat="false" ht="13.5" hidden="false" customHeight="false" outlineLevel="0" collapsed="false">
      <c r="B321" s="20" t="s">
        <v>1159</v>
      </c>
      <c r="C321" s="22" t="s">
        <v>416</v>
      </c>
      <c r="D321" s="21" t="s">
        <v>417</v>
      </c>
      <c r="E321" s="21" t="n">
        <v>117220</v>
      </c>
      <c r="F321" s="21" t="n">
        <v>5.83</v>
      </c>
      <c r="G321" s="21" t="n">
        <v>1066</v>
      </c>
      <c r="H321" s="21" t="n">
        <v>29</v>
      </c>
      <c r="I321" s="21" t="n">
        <v>714</v>
      </c>
      <c r="J321" s="21" t="n">
        <v>23.2</v>
      </c>
      <c r="K321" s="21" t="s">
        <v>1094</v>
      </c>
    </row>
    <row r="322" customFormat="false" ht="13.5" hidden="false" customHeight="false" outlineLevel="0" collapsed="false">
      <c r="B322" s="21" t="s">
        <v>823</v>
      </c>
      <c r="C322" s="22" t="s">
        <v>824</v>
      </c>
      <c r="D322" s="21" t="s">
        <v>825</v>
      </c>
      <c r="E322" s="21" t="n">
        <v>89950</v>
      </c>
      <c r="F322" s="21" t="n">
        <v>5.14</v>
      </c>
      <c r="G322" s="21" t="n">
        <v>806</v>
      </c>
      <c r="H322" s="21" t="n">
        <v>4</v>
      </c>
      <c r="I322" s="21" t="n">
        <v>106</v>
      </c>
      <c r="J322" s="21" t="n">
        <v>4.3</v>
      </c>
      <c r="K322" s="21" t="s">
        <v>1094</v>
      </c>
    </row>
    <row r="323" customFormat="false" ht="27" hidden="false" customHeight="false" outlineLevel="0" collapsed="false">
      <c r="B323" s="21" t="s">
        <v>418</v>
      </c>
      <c r="C323" s="22" t="s">
        <v>419</v>
      </c>
      <c r="D323" s="21" t="s">
        <v>420</v>
      </c>
      <c r="E323" s="21" t="n">
        <v>30868</v>
      </c>
      <c r="F323" s="21" t="n">
        <v>8.62</v>
      </c>
      <c r="G323" s="21" t="n">
        <v>283</v>
      </c>
      <c r="H323" s="21" t="n">
        <v>2</v>
      </c>
      <c r="I323" s="21" t="n">
        <v>49</v>
      </c>
      <c r="J323" s="21" t="n">
        <v>11</v>
      </c>
      <c r="K323" s="21" t="s">
        <v>1095</v>
      </c>
    </row>
    <row r="324" customFormat="false" ht="27" hidden="false" customHeight="false" outlineLevel="0" collapsed="false">
      <c r="B324" s="21" t="s">
        <v>421</v>
      </c>
      <c r="C324" s="22" t="s">
        <v>422</v>
      </c>
      <c r="D324" s="21" t="s">
        <v>423</v>
      </c>
      <c r="E324" s="21" t="n">
        <v>30849</v>
      </c>
      <c r="F324" s="21" t="n">
        <v>6.81</v>
      </c>
      <c r="G324" s="21" t="n">
        <v>283</v>
      </c>
      <c r="H324" s="21" t="n">
        <v>2</v>
      </c>
      <c r="I324" s="21" t="n">
        <v>64</v>
      </c>
      <c r="J324" s="21" t="n">
        <v>10.6</v>
      </c>
      <c r="K324" s="21" t="s">
        <v>1097</v>
      </c>
    </row>
    <row r="325" customFormat="false" ht="13.5" hidden="false" customHeight="false" outlineLevel="0" collapsed="false">
      <c r="B325" s="21" t="s">
        <v>732</v>
      </c>
      <c r="C325" s="22" t="s">
        <v>733</v>
      </c>
      <c r="D325" s="21" t="s">
        <v>734</v>
      </c>
      <c r="E325" s="21" t="n">
        <v>15873</v>
      </c>
      <c r="F325" s="21" t="n">
        <v>8.51</v>
      </c>
      <c r="G325" s="21" t="n">
        <v>147</v>
      </c>
      <c r="H325" s="21" t="n">
        <v>2</v>
      </c>
      <c r="I325" s="21" t="n">
        <v>56</v>
      </c>
      <c r="J325" s="21" t="n">
        <v>8.2</v>
      </c>
      <c r="K325" s="21" t="s">
        <v>1097</v>
      </c>
    </row>
    <row r="326" customFormat="false" ht="13.5" hidden="false" customHeight="false" outlineLevel="0" collapsed="false">
      <c r="B326" s="20" t="s">
        <v>1160</v>
      </c>
      <c r="C326" s="22" t="s">
        <v>425</v>
      </c>
      <c r="D326" s="21" t="s">
        <v>426</v>
      </c>
      <c r="E326" s="21" t="n">
        <v>53676</v>
      </c>
      <c r="F326" s="21" t="n">
        <v>5.06</v>
      </c>
      <c r="G326" s="21" t="n">
        <v>466</v>
      </c>
      <c r="H326" s="21" t="n">
        <v>200</v>
      </c>
      <c r="I326" s="21" t="n">
        <v>3826</v>
      </c>
      <c r="J326" s="21" t="n">
        <v>46.1</v>
      </c>
      <c r="K326" s="21" t="s">
        <v>1097</v>
      </c>
    </row>
    <row r="327" customFormat="false" ht="13.5" hidden="false" customHeight="false" outlineLevel="0" collapsed="false">
      <c r="B327" s="20" t="s">
        <v>1161</v>
      </c>
      <c r="C327" s="22" t="s">
        <v>428</v>
      </c>
      <c r="D327" s="21" t="s">
        <v>429</v>
      </c>
      <c r="E327" s="21" t="n">
        <v>55069</v>
      </c>
      <c r="F327" s="21" t="n">
        <v>5.55</v>
      </c>
      <c r="G327" s="21" t="n">
        <v>478</v>
      </c>
      <c r="H327" s="21" t="n">
        <v>8</v>
      </c>
      <c r="I327" s="21" t="n">
        <v>254</v>
      </c>
      <c r="J327" s="21" t="n">
        <v>12.1</v>
      </c>
      <c r="K327" s="21" t="s">
        <v>1094</v>
      </c>
    </row>
    <row r="328" customFormat="false" ht="27" hidden="false" customHeight="false" outlineLevel="0" collapsed="false">
      <c r="B328" s="21" t="s">
        <v>567</v>
      </c>
      <c r="C328" s="22" t="s">
        <v>568</v>
      </c>
      <c r="D328" s="21" t="s">
        <v>569</v>
      </c>
      <c r="E328" s="21" t="n">
        <v>46889</v>
      </c>
      <c r="F328" s="21" t="n">
        <v>7.18</v>
      </c>
      <c r="G328" s="21" t="n">
        <v>445</v>
      </c>
      <c r="H328" s="21" t="n">
        <v>1</v>
      </c>
      <c r="I328" s="21" t="n">
        <v>63</v>
      </c>
      <c r="J328" s="21" t="n">
        <v>4</v>
      </c>
      <c r="K328" s="21" t="s">
        <v>1095</v>
      </c>
    </row>
    <row r="329" customFormat="false" ht="13.5" hidden="false" customHeight="false" outlineLevel="0" collapsed="false">
      <c r="B329" s="21" t="s">
        <v>868</v>
      </c>
      <c r="C329" s="22" t="s">
        <v>869</v>
      </c>
      <c r="D329" s="21" t="s">
        <v>870</v>
      </c>
      <c r="E329" s="21" t="n">
        <v>66836</v>
      </c>
      <c r="F329" s="21" t="n">
        <v>6.17</v>
      </c>
      <c r="G329" s="21" t="n">
        <v>606</v>
      </c>
      <c r="H329" s="21" t="n">
        <v>1</v>
      </c>
      <c r="I329" s="21" t="n">
        <v>82</v>
      </c>
      <c r="J329" s="21" t="n">
        <v>2.6</v>
      </c>
      <c r="K329" s="21" t="s">
        <v>1094</v>
      </c>
    </row>
    <row r="330" customFormat="false" ht="13.5" hidden="false" customHeight="false" outlineLevel="0" collapsed="false">
      <c r="B330" s="21" t="s">
        <v>750</v>
      </c>
      <c r="C330" s="22" t="s">
        <v>751</v>
      </c>
      <c r="D330" s="21" t="s">
        <v>752</v>
      </c>
      <c r="E330" s="21" t="n">
        <v>70084</v>
      </c>
      <c r="F330" s="21" t="n">
        <v>6.23</v>
      </c>
      <c r="G330" s="21" t="n">
        <v>609</v>
      </c>
      <c r="H330" s="21" t="n">
        <v>1</v>
      </c>
      <c r="I330" s="21" t="n">
        <v>44</v>
      </c>
      <c r="J330" s="21" t="n">
        <v>2.8</v>
      </c>
      <c r="K330" s="21" t="s">
        <v>1097</v>
      </c>
    </row>
    <row r="331" customFormat="false" ht="13.5" hidden="false" customHeight="false" outlineLevel="0" collapsed="false">
      <c r="B331" s="21" t="s">
        <v>774</v>
      </c>
      <c r="C331" s="22" t="s">
        <v>775</v>
      </c>
      <c r="D331" s="21" t="s">
        <v>776</v>
      </c>
      <c r="E331" s="21" t="n">
        <v>28179</v>
      </c>
      <c r="F331" s="21" t="n">
        <v>4.76</v>
      </c>
      <c r="G331" s="21" t="n">
        <v>246</v>
      </c>
      <c r="H331" s="21" t="n">
        <v>4</v>
      </c>
      <c r="I331" s="21" t="n">
        <v>251</v>
      </c>
      <c r="J331" s="21" t="n">
        <v>13.4</v>
      </c>
      <c r="K331" s="21" t="s">
        <v>1094</v>
      </c>
    </row>
    <row r="332" customFormat="false" ht="13.5" hidden="false" customHeight="false" outlineLevel="0" collapsed="false">
      <c r="B332" s="21" t="s">
        <v>906</v>
      </c>
      <c r="C332" s="22" t="s">
        <v>907</v>
      </c>
      <c r="D332" s="21" t="s">
        <v>908</v>
      </c>
      <c r="E332" s="21" t="n">
        <v>28456</v>
      </c>
      <c r="F332" s="21" t="n">
        <v>4.8</v>
      </c>
      <c r="G332" s="21" t="n">
        <v>247</v>
      </c>
      <c r="H332" s="21" t="n">
        <v>2</v>
      </c>
      <c r="I332" s="21" t="n">
        <v>72</v>
      </c>
      <c r="J332" s="21" t="n">
        <v>5.7</v>
      </c>
      <c r="K332" s="21" t="s">
        <v>1094</v>
      </c>
    </row>
    <row r="333" customFormat="false" ht="13.5" hidden="false" customHeight="false" outlineLevel="0" collapsed="false">
      <c r="B333" s="21" t="s">
        <v>880</v>
      </c>
      <c r="C333" s="22" t="s">
        <v>881</v>
      </c>
      <c r="D333" s="21" t="s">
        <v>882</v>
      </c>
      <c r="E333" s="21" t="n">
        <v>28032</v>
      </c>
      <c r="F333" s="21" t="n">
        <v>4.68</v>
      </c>
      <c r="G333" s="21" t="n">
        <v>245</v>
      </c>
      <c r="H333" s="21" t="n">
        <v>1</v>
      </c>
      <c r="I333" s="21" t="n">
        <v>78</v>
      </c>
      <c r="J333" s="21" t="n">
        <v>5.7</v>
      </c>
      <c r="K333" s="21" t="s">
        <v>1094</v>
      </c>
    </row>
    <row r="334" customFormat="false" ht="13.5" hidden="false" customHeight="false" outlineLevel="0" collapsed="false">
      <c r="B334" s="21" t="s">
        <v>430</v>
      </c>
      <c r="C334" s="22" t="s">
        <v>431</v>
      </c>
      <c r="D334" s="21" t="s">
        <v>432</v>
      </c>
      <c r="E334" s="21" t="n">
        <v>27899</v>
      </c>
      <c r="F334" s="21" t="n">
        <v>4.73</v>
      </c>
      <c r="G334" s="21" t="n">
        <v>245</v>
      </c>
      <c r="H334" s="21" t="n">
        <v>9</v>
      </c>
      <c r="I334" s="21" t="n">
        <v>364</v>
      </c>
      <c r="J334" s="21" t="n">
        <v>22.9</v>
      </c>
      <c r="K334" s="21" t="s">
        <v>1094</v>
      </c>
    </row>
    <row r="335" customFormat="false" ht="17.25" hidden="false" customHeight="true" outlineLevel="0" collapsed="false"/>
    <row r="336" customFormat="false" ht="18.75" hidden="false" customHeight="true" outlineLevel="0" collapsed="false">
      <c r="B336" s="23" t="s">
        <v>1162</v>
      </c>
    </row>
    <row r="337" customFormat="false" ht="22.5" hidden="false" customHeight="true" outlineLevel="0" collapsed="false">
      <c r="B337" s="23" t="s">
        <v>1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05:51:26Z</dcterms:created>
  <dc:creator>Ying Zhang</dc:creator>
  <dc:description/>
  <dc:language>en-US</dc:language>
  <cp:lastModifiedBy>Ying Zhang</cp:lastModifiedBy>
  <dcterms:modified xsi:type="dcterms:W3CDTF">2011-08-07T09:22:05Z</dcterms:modified>
  <cp:revision>0</cp:revision>
  <dc:subject/>
  <dc:title/>
</cp:coreProperties>
</file>